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pelletier\Dropbox\Plethodon\E&amp;E_ms\"/>
    </mc:Choice>
  </mc:AlternateContent>
  <bookViews>
    <workbookView xWindow="0" yWindow="0" windowWidth="17610" windowHeight="6975" activeTab="8"/>
  </bookViews>
  <sheets>
    <sheet name="List-of-supp-tables" sheetId="3" r:id="rId1"/>
    <sheet name="S1" sheetId="10" r:id="rId2"/>
    <sheet name="S2" sheetId="1" r:id="rId3"/>
    <sheet name="S3" sheetId="5" r:id="rId4"/>
    <sheet name="S4" sheetId="7" r:id="rId5"/>
    <sheet name="S5" sheetId="13" r:id="rId6"/>
    <sheet name="S6" sheetId="12" r:id="rId7"/>
    <sheet name="S7" sheetId="11" r:id="rId8"/>
    <sheet name="S8" sheetId="4" r:id="rId9"/>
  </sheets>
  <calcPr calcId="162913"/>
</workbook>
</file>

<file path=xl/calcChain.xml><?xml version="1.0" encoding="utf-8"?>
<calcChain xmlns="http://schemas.openxmlformats.org/spreadsheetml/2006/main">
  <c r="G69" i="13" l="1"/>
  <c r="D69" i="13"/>
  <c r="G68" i="13"/>
  <c r="D68" i="13"/>
  <c r="G67" i="13"/>
  <c r="D67" i="13"/>
  <c r="G66" i="13"/>
  <c r="D66" i="13"/>
  <c r="G65" i="13"/>
  <c r="D65" i="13"/>
  <c r="G64" i="13"/>
  <c r="D64" i="13"/>
  <c r="G63" i="13"/>
  <c r="D63" i="13"/>
  <c r="G62" i="13"/>
  <c r="D62" i="13"/>
  <c r="G61" i="13"/>
  <c r="D61" i="13"/>
  <c r="G60" i="13"/>
  <c r="D60" i="13"/>
  <c r="G135" i="13"/>
  <c r="D135" i="13"/>
  <c r="G134" i="13"/>
  <c r="D134" i="13"/>
  <c r="G133" i="13"/>
  <c r="D133" i="13"/>
  <c r="G132" i="13"/>
  <c r="D132" i="13"/>
  <c r="G131" i="13"/>
  <c r="D131" i="13"/>
  <c r="G130" i="13"/>
  <c r="D130" i="13"/>
  <c r="G129" i="13"/>
  <c r="D129" i="13"/>
  <c r="G128" i="13"/>
  <c r="D128" i="13"/>
  <c r="G127" i="13"/>
  <c r="D127" i="13"/>
  <c r="G126" i="13"/>
  <c r="D126" i="13"/>
  <c r="G124" i="13"/>
  <c r="D124" i="13"/>
  <c r="G123" i="13"/>
  <c r="D123" i="13"/>
  <c r="G122" i="13"/>
  <c r="D122" i="13"/>
  <c r="G121" i="13"/>
  <c r="D121" i="13"/>
  <c r="G120" i="13"/>
  <c r="D120" i="13"/>
  <c r="G119" i="13"/>
  <c r="D119" i="13"/>
  <c r="G118" i="13"/>
  <c r="D118" i="13"/>
  <c r="G117" i="13"/>
  <c r="D117" i="13"/>
  <c r="G116" i="13"/>
  <c r="D116" i="13"/>
  <c r="G115" i="13"/>
  <c r="D115" i="13"/>
  <c r="G113" i="13"/>
  <c r="D113" i="13"/>
  <c r="G112" i="13"/>
  <c r="D112" i="13"/>
  <c r="G111" i="13"/>
  <c r="D111" i="13"/>
  <c r="G110" i="13"/>
  <c r="D110" i="13"/>
  <c r="G109" i="13"/>
  <c r="D109" i="13"/>
  <c r="G108" i="13"/>
  <c r="D108" i="13"/>
  <c r="G107" i="13"/>
  <c r="D107" i="13"/>
  <c r="G106" i="13"/>
  <c r="D106" i="13"/>
  <c r="G105" i="13"/>
  <c r="D105" i="13"/>
  <c r="G104" i="13"/>
  <c r="D104" i="13"/>
  <c r="G102" i="13"/>
  <c r="D102" i="13"/>
  <c r="G101" i="13"/>
  <c r="D101" i="13"/>
  <c r="G100" i="13"/>
  <c r="D100" i="13"/>
  <c r="G99" i="13"/>
  <c r="D99" i="13"/>
  <c r="G98" i="13"/>
  <c r="D98" i="13"/>
  <c r="G97" i="13"/>
  <c r="D97" i="13"/>
  <c r="G96" i="13"/>
  <c r="D96" i="13"/>
  <c r="G95" i="13"/>
  <c r="D95" i="13"/>
  <c r="G94" i="13"/>
  <c r="D94" i="13"/>
  <c r="G93" i="13"/>
  <c r="D93" i="13"/>
  <c r="G91" i="13"/>
  <c r="D91" i="13"/>
  <c r="G90" i="13"/>
  <c r="D90" i="13"/>
  <c r="G89" i="13"/>
  <c r="D89" i="13"/>
  <c r="G88" i="13"/>
  <c r="D88" i="13"/>
  <c r="G87" i="13"/>
  <c r="D87" i="13"/>
  <c r="G86" i="13"/>
  <c r="D86" i="13"/>
  <c r="G85" i="13"/>
  <c r="D85" i="13"/>
  <c r="G84" i="13"/>
  <c r="D84" i="13"/>
  <c r="G83" i="13"/>
  <c r="D83" i="13"/>
  <c r="G82" i="13"/>
  <c r="D82" i="13"/>
  <c r="G80" i="13"/>
  <c r="D80" i="13"/>
  <c r="G79" i="13"/>
  <c r="D79" i="13"/>
  <c r="G78" i="13"/>
  <c r="D78" i="13"/>
  <c r="G77" i="13"/>
  <c r="D77" i="13"/>
  <c r="G76" i="13"/>
  <c r="D76" i="13"/>
  <c r="G75" i="13"/>
  <c r="D75" i="13"/>
  <c r="G74" i="13"/>
  <c r="D74" i="13"/>
  <c r="G73" i="13"/>
  <c r="D73" i="13"/>
  <c r="G72" i="13"/>
  <c r="D72" i="13"/>
  <c r="G71" i="13"/>
  <c r="D71" i="13"/>
  <c r="G58" i="13"/>
  <c r="D58" i="13"/>
  <c r="G57" i="13"/>
  <c r="D57" i="13"/>
  <c r="G56" i="13"/>
  <c r="D56" i="13"/>
  <c r="G55" i="13"/>
  <c r="D55" i="13"/>
  <c r="G54" i="13"/>
  <c r="D54" i="13"/>
  <c r="G53" i="13"/>
  <c r="D53" i="13"/>
  <c r="G52" i="13"/>
  <c r="D52" i="13"/>
  <c r="G51" i="13"/>
  <c r="D51" i="13"/>
  <c r="G50" i="13"/>
  <c r="D50" i="13"/>
  <c r="G49" i="13"/>
  <c r="D49" i="13"/>
  <c r="G47" i="13"/>
  <c r="D47" i="13"/>
  <c r="G46" i="13"/>
  <c r="D46" i="13"/>
  <c r="G45" i="13"/>
  <c r="D45" i="13"/>
  <c r="G44" i="13"/>
  <c r="D44" i="13"/>
  <c r="G43" i="13"/>
  <c r="D43" i="13"/>
  <c r="G42" i="13"/>
  <c r="D42" i="13"/>
  <c r="G41" i="13"/>
  <c r="D41" i="13"/>
  <c r="G40" i="13"/>
  <c r="D40" i="13"/>
  <c r="G39" i="13"/>
  <c r="D39" i="13"/>
  <c r="G38" i="13"/>
  <c r="D38" i="13"/>
  <c r="G36" i="13"/>
  <c r="D36" i="13"/>
  <c r="G35" i="13"/>
  <c r="D35" i="13"/>
  <c r="G34" i="13"/>
  <c r="D34" i="13"/>
  <c r="G33" i="13"/>
  <c r="D33" i="13"/>
  <c r="G32" i="13"/>
  <c r="D32" i="13"/>
  <c r="G31" i="13"/>
  <c r="D31" i="13"/>
  <c r="G30" i="13"/>
  <c r="D30" i="13"/>
  <c r="G29" i="13"/>
  <c r="D29" i="13"/>
  <c r="G28" i="13"/>
  <c r="D28" i="13"/>
  <c r="G27" i="13"/>
  <c r="D27" i="13"/>
  <c r="G25" i="13"/>
  <c r="D25" i="13"/>
  <c r="G24" i="13"/>
  <c r="D24" i="13"/>
  <c r="G23" i="13"/>
  <c r="D23" i="13"/>
  <c r="G22" i="13"/>
  <c r="D22" i="13"/>
  <c r="G21" i="13"/>
  <c r="D21" i="13"/>
  <c r="G20" i="13"/>
  <c r="D20" i="13"/>
  <c r="G19" i="13"/>
  <c r="D19" i="13"/>
  <c r="G18" i="13"/>
  <c r="D18" i="13"/>
  <c r="G17" i="13"/>
  <c r="D17" i="13"/>
  <c r="G16" i="13"/>
  <c r="D16" i="13"/>
  <c r="G14" i="13"/>
  <c r="D14" i="13"/>
  <c r="G13" i="13"/>
  <c r="D13" i="13"/>
  <c r="G12" i="13"/>
  <c r="D12" i="13"/>
  <c r="G11" i="13"/>
  <c r="D11" i="13"/>
  <c r="G10" i="13"/>
  <c r="D10" i="13"/>
  <c r="G9" i="13"/>
  <c r="D9" i="13"/>
  <c r="G8" i="13"/>
  <c r="D8" i="13"/>
  <c r="G7" i="13"/>
  <c r="D7" i="13"/>
  <c r="G6" i="13"/>
  <c r="D6" i="13"/>
  <c r="G5" i="13"/>
  <c r="D5" i="13"/>
</calcChain>
</file>

<file path=xl/sharedStrings.xml><?xml version="1.0" encoding="utf-8"?>
<sst xmlns="http://schemas.openxmlformats.org/spreadsheetml/2006/main" count="2178" uniqueCount="372">
  <si>
    <t xml:space="preserve">Supplemental tables for: </t>
  </si>
  <si>
    <t>Sir Nottingham and Tara A Pelletier* </t>
  </si>
  <si>
    <t>Department of Biology, Radford University, Radford, Virginia, 24142 </t>
  </si>
  <si>
    <t xml:space="preserve">*Corresponding Author: tpelletier@radford.edu </t>
  </si>
  <si>
    <t>List of supplemental tables</t>
  </si>
  <si>
    <t>S1</t>
  </si>
  <si>
    <t>S2</t>
  </si>
  <si>
    <t>S3</t>
  </si>
  <si>
    <t>Bioclim variable averages and t-tests for all species/groups.</t>
  </si>
  <si>
    <t>S4</t>
  </si>
  <si>
    <t>S5</t>
  </si>
  <si>
    <t>Summed and averaged comparisons between the current 19 model and each future model for all species/groups.</t>
  </si>
  <si>
    <t>S6</t>
  </si>
  <si>
    <t>Count of gride cells above 0.6 and 0.8 probability for current and future models for all species/groups.</t>
  </si>
  <si>
    <t>S7</t>
  </si>
  <si>
    <t>List of Genbank accessions used for phylogenetic analysis.</t>
  </si>
  <si>
    <t>Table S1.</t>
  </si>
  <si>
    <t>species</t>
  </si>
  <si>
    <t>asupak</t>
  </si>
  <si>
    <t>dunni</t>
  </si>
  <si>
    <t>elongatus</t>
  </si>
  <si>
    <t>idahoensis</t>
  </si>
  <si>
    <t>larselli</t>
  </si>
  <si>
    <t>stormi</t>
  </si>
  <si>
    <t>vandykei</t>
  </si>
  <si>
    <t>elongatus-stormi-asupak</t>
  </si>
  <si>
    <t>larselli-vandykei</t>
  </si>
  <si>
    <t>larselli-vandykei-idahoensis</t>
  </si>
  <si>
    <t>Table S2.</t>
  </si>
  <si>
    <t>Pairwise variable correlations for all species. r is on the lower diagonal and p-values are on the upper diagonal. Correlations above 0.9 are highlighted in red.</t>
  </si>
  <si>
    <t>bio1xy</t>
  </si>
  <si>
    <t>bio2xy</t>
  </si>
  <si>
    <t>bio3xy</t>
  </si>
  <si>
    <t>bio4xy</t>
  </si>
  <si>
    <t>bio5xy</t>
  </si>
  <si>
    <t>bio6xy</t>
  </si>
  <si>
    <t>bio7xy</t>
  </si>
  <si>
    <t>bio8xy</t>
  </si>
  <si>
    <t>bio9xy</t>
  </si>
  <si>
    <t>bio10xy</t>
  </si>
  <si>
    <t>bio11xy</t>
  </si>
  <si>
    <t>bio12xy</t>
  </si>
  <si>
    <t>bio13xy</t>
  </si>
  <si>
    <t>bio14xy</t>
  </si>
  <si>
    <t>bio15xy</t>
  </si>
  <si>
    <t>bio16xy</t>
  </si>
  <si>
    <t>bio17xy</t>
  </si>
  <si>
    <t>bio18xy</t>
  </si>
  <si>
    <t>bio19xy</t>
  </si>
  <si>
    <t>biosmnxy</t>
  </si>
  <si>
    <t>biossdxy</t>
  </si>
  <si>
    <t>biovmnxy</t>
  </si>
  <si>
    <t>biovsdxy</t>
  </si>
  <si>
    <t>biowmnxy</t>
  </si>
  <si>
    <t>biowsdxy</t>
  </si>
  <si>
    <t>bioelexy</t>
  </si>
  <si>
    <t>vehiculum</t>
  </si>
  <si>
    <t>variable</t>
  </si>
  <si>
    <t>current mean</t>
  </si>
  <si>
    <t>CCSM4_26-70 mean</t>
  </si>
  <si>
    <t>CCSM4_26-70 p-value</t>
  </si>
  <si>
    <t>CCSM4_85-50 mean</t>
  </si>
  <si>
    <t>CCSM4_85-50 p-value</t>
  </si>
  <si>
    <t>CCSM4_85-70 mean</t>
  </si>
  <si>
    <t>CCSM4_85-70 p-value</t>
  </si>
  <si>
    <t>MIROC5_26-70 mean</t>
  </si>
  <si>
    <t>MIROC5_26-70 p-value</t>
  </si>
  <si>
    <t>MIROC5_85-50 mean</t>
  </si>
  <si>
    <t>MIROC5_85-50 p-value</t>
  </si>
  <si>
    <t>MIROC5_85-70 mean</t>
  </si>
  <si>
    <t>MIROC5_85-70 p-value</t>
  </si>
  <si>
    <t>bio1</t>
  </si>
  <si>
    <t>bio2</t>
  </si>
  <si>
    <t>bio3</t>
  </si>
  <si>
    <t>bio4</t>
  </si>
  <si>
    <t>bio5</t>
  </si>
  <si>
    <t>bio6</t>
  </si>
  <si>
    <t>bio7</t>
  </si>
  <si>
    <t>bio8</t>
  </si>
  <si>
    <t>bio9</t>
  </si>
  <si>
    <t>bio10</t>
  </si>
  <si>
    <t>bio11</t>
  </si>
  <si>
    <t>bio12</t>
  </si>
  <si>
    <t>bio13</t>
  </si>
  <si>
    <t>bio14</t>
  </si>
  <si>
    <t>bio15</t>
  </si>
  <si>
    <t>bio16</t>
  </si>
  <si>
    <t>bio17</t>
  </si>
  <si>
    <t>bio18</t>
  </si>
  <si>
    <t>bio19</t>
  </si>
  <si>
    <t>dunni_vehiculum</t>
  </si>
  <si>
    <t>elongatus_stormi_asupak</t>
  </si>
  <si>
    <t>larselli_vandykei</t>
  </si>
  <si>
    <t>larselli_vandykei_idahoensis</t>
  </si>
  <si>
    <t>CCSM4</t>
  </si>
  <si>
    <t>MIROC5</t>
  </si>
  <si>
    <t>rcp85-50</t>
  </si>
  <si>
    <t>rcp85-70</t>
  </si>
  <si>
    <t>red = contraction</t>
  </si>
  <si>
    <t>model sums</t>
  </si>
  <si>
    <t>sum_CCSM4_2670</t>
  </si>
  <si>
    <t>sum_CCSM4_8550</t>
  </si>
  <si>
    <t>sum_CCSM4_8570</t>
  </si>
  <si>
    <t>sum_MIROC5_2650</t>
  </si>
  <si>
    <t>sum_MIROC5_8550</t>
  </si>
  <si>
    <t>model means</t>
  </si>
  <si>
    <t>mean_CCSM4_8550</t>
  </si>
  <si>
    <t>mean_CCSM4_8570</t>
  </si>
  <si>
    <t>mean_MIROC5_2650</t>
  </si>
  <si>
    <t>mean_MIROC5_2670</t>
  </si>
  <si>
    <t>current count 0.6</t>
  </si>
  <si>
    <t>future count 0.6</t>
  </si>
  <si>
    <t>difference</t>
  </si>
  <si>
    <t>future count 0.8</t>
  </si>
  <si>
    <t>CCSM4_85-50</t>
  </si>
  <si>
    <t>CCSM4_85-70</t>
  </si>
  <si>
    <t>MIROC5_85-50</t>
  </si>
  <si>
    <t>dunni-vehiculum</t>
  </si>
  <si>
    <t>AY183764.1 Plethodon elongatus isolate N8oreg cytochrome b (cytb) gene, partial cds; mitochondrial gene for mitochondrial product</t>
  </si>
  <si>
    <t>AY183765.1 Plethodon elongatus isolate 43RainieFalls cytochrome b (cytb) gene, partial cds; mitochondrial gene for mitochondrial product</t>
  </si>
  <si>
    <t>AY183766.1 Plethodon elongatus isolate 44RainieFalls cytochrome b (cytb) gene, partial cds; mitochondrial gene for mitochondrial product</t>
  </si>
  <si>
    <t>AY183767.1 Plethodon elongatus isolate 42GravesCr cytochrome b (cytb) gene, partial cds; mitochondrial gene for mitochondrial product</t>
  </si>
  <si>
    <t>AY183768.1 Plethodon elongatus isolate pelo3 cytochrome b (cytb) gene, partial cds; mitochondrial gene for mitochondrial product</t>
  </si>
  <si>
    <t>AY183769.1 Plethodon elongatus isolate pelo4 cytochrome b (cytb) gene, partial cds; mitochondrial gene for mitochondrial product</t>
  </si>
  <si>
    <t>AY183770.1 Plethodon elongatus isolate N10oreg cytochrome b (cytb) gene, partial cds; mitochondrial gene for mitochondrial product</t>
  </si>
  <si>
    <t>AY183771.1 Plethodon elongatus isolate pelo5 cytochrome b (cytb) gene, partial cds; mitochondrial gene for mitochondrial product</t>
  </si>
  <si>
    <t>AY183772.1 Plethodon elongatus isolate pelo6 cytochrome b (cytb) gene, partial cds; mitochondrial gene for mitochondrial product</t>
  </si>
  <si>
    <t>AY183773.1 Plethodon elongatus isolate N9oreg cytochrome b (cytb) gene, partial cds; mitochondrial gene for mitochondrial product</t>
  </si>
  <si>
    <t>AY183774.1 Plethodon elongatus isolate s5028 cytochrome b (cytb) gene, partial cds; mitochondrial gene for mitochondrial product</t>
  </si>
  <si>
    <t>AY183775.1 Plethodon elongatus isolate s5029 cytochrome b (cytb) gene, partial cds; mitochondrial gene for mitochondrial product</t>
  </si>
  <si>
    <t>AY183776.1 Plethodon elongatus isolate s5030 cytochrome b (cytb) gene, partial cds; mitochondrial gene for mitochondrial product</t>
  </si>
  <si>
    <t>AY183777.1 Plethodon elongatus isolate s8163 cytochrome b (cytb) gene, partial cds; mitochondrial gene for mitochondrial product</t>
  </si>
  <si>
    <t>AY183778.1 Plethodon elongatus isolate s8166 cytochrome b (cytb) gene, partial cds; mitochondrial gene for mitochondrial product</t>
  </si>
  <si>
    <t>AY183779.1 Plethodon elongatus isolate s8167 cytochrome b (cytb) gene, partial cds; mitochondrial gene for mitochondrial product</t>
  </si>
  <si>
    <t>AY183780.1 Plethodon stormi isolate LittleHumpyCreek cytochrome b (cytb) gene, partial cds; mitochondrial gene for mitochondrial product</t>
  </si>
  <si>
    <t>AY183781.1 Plethodon stormi isolate FerrisGulch cytochrome b (cytb) gene, partial cds; mitochondrial gene for mitochondrial product</t>
  </si>
  <si>
    <t>AY183782.1 Plethodon stormi isolate NineMileCreek cytochrome b (cytb) gene, partial cds; mitochondrial gene for mitochondrial product</t>
  </si>
  <si>
    <t>AY183783.1 Plethodon stormi isolate HinkleGulch cytochrome b (cytb) gene, partial cds; mitochondrial gene for mitochondrial product</t>
  </si>
  <si>
    <t>AY183784.1 Plethodon stormi isolate GrouseCreek cytochrome b (cytb) gene, partial cds; mitochondrial gene for mitochondrial product</t>
  </si>
  <si>
    <t>AY183785.1 Plethodon stormi isolate s8868 cytochrome b (cytb) gene, partial cds; mitochondrial gene for mitochondrial product</t>
  </si>
  <si>
    <t>AY183786.1 Plethodon stormi isolate Carberry cytochrome b (cytb) gene, partial cds; mitochondrial gene for mitochondrial product</t>
  </si>
  <si>
    <t>AY183787.1 Plethodon stormi isolate YellowJacket cytochrome b (cytb) gene, partial cds; mitochondrial gene for mitochondrial product</t>
  </si>
  <si>
    <t>AY183788.1 Plethodon elongatus isolate 6RowdyCreek cytochrome b (cytb) gene, partial cds; mitochondrial gene for mitochondrial product</t>
  </si>
  <si>
    <t>AY183789.1 Plethodon elongatus isolate 21sr130 cytochrome b (cytb) gene, partial cds; mitochondrial gene for mitochondrial product</t>
  </si>
  <si>
    <t>AY183790.1 Plethodon elongatus isolate s6034 cytochrome b (cytb) gene, partial cds; mitochondrial gene for mitochondrial product</t>
  </si>
  <si>
    <t>AY183792.1 Plethodon elongatus isolate s10585 cytochrome b (cytb) gene, partial cds; mitochondrial gene for mitochondrial product</t>
  </si>
  <si>
    <t>AY183793.1 Plethodon elongatus isolate 28nearsr117 cytochrome b (cytb) gene, partial cds; mitochondrial gene for mitochondrial product</t>
  </si>
  <si>
    <t>AY183794.1 Plethodon elongatus isolate s10700 cytochrome b (cytb) gene, partial cds; mitochondrial gene for mitochondrial product</t>
  </si>
  <si>
    <t>AY183795.1 Plethodon elongatus isolate s10701 cytochrome b (cytb) gene, partial cds; mitochondrial gene for mitochondrial product</t>
  </si>
  <si>
    <t>AY183796.1 Plethodon elongatus isolate 2craigscr cytochrome b (cytb) gene, partial cds; mitochondrial gene for mitochondrial product</t>
  </si>
  <si>
    <t>AY183797.1 Plethodon elongatus isolate 20sre119 cytochrome b (cytb) gene, partial cds; mitochondrial gene for mitochondrial product</t>
  </si>
  <si>
    <t>AY183798.1 Plethodon elongatus isolate s12167 cytochrome b (cytb) gene, partial cds; mitochondrial gene for mitochondrial product</t>
  </si>
  <si>
    <t>AY183799.1 Plethodon elongatus isolate s12362 cytochrome b (cytb) gene, partial cds; mitochondrial gene for mitochondrial product</t>
  </si>
  <si>
    <t>AY183800.1 Plethodon elongatus isolate s9395 cytochrome b (cytb) gene, partial cds; mitochondrial gene for mitochondrial product</t>
  </si>
  <si>
    <t>AY183801.1 Plethodon elongatus isolate 17sr105 cytochrome b (cytb) gene, partial cds; mitochondrial gene for mitochondrial product</t>
  </si>
  <si>
    <t>AY183802.1 Plethodon elongatus isolate 16sr99 cytochrome b (cytb) gene, partial cds; mitochondrial gene for mitochondrial product</t>
  </si>
  <si>
    <t>AY183803.1 Plethodon elongatus isolate s8857 cytochrome b (cytb) gene, partial cds; mitochondrial gene for mitochondrial product</t>
  </si>
  <si>
    <t>AY183804.1 Plethodon elongatus isolate fc11455 cytochrome b (cytb) gene, partial cds; mitochondrial gene for mitochondrial product</t>
  </si>
  <si>
    <t>AY183805.1 Plethodon elongatus isolate 40Patcr cytochrome b (cytb) gene, partial cds; mitochondrial gene for mitochondrial product</t>
  </si>
  <si>
    <t>AY183806.1 Plethodon elongatus isolate 41Patcr cytochrome b (cytb) gene, partial cds; mitochondrial gene for mitochondrial product</t>
  </si>
  <si>
    <t>AY183807.1 Plethodon elongatus isolate 4sr125 cytochrome b (cytb) gene, partial cds; mitochondrial gene for mitochondrial product</t>
  </si>
  <si>
    <t>AY183808.1 Plethodon elongatus isolate s8903 cytochrome b (cytb) gene, partial cds; mitochondrial gene for mitochondrial product</t>
  </si>
  <si>
    <t>AY183810.1 Plethodon elongatus isolate 36hwy199ra cytochrome b (cytb) gene, partial cds; mitochondrial gene for mitochondrial product</t>
  </si>
  <si>
    <t>AY183811.1 Plethodon elongatus isolate 37hwy199ra cytochrome b (cytb) gene, partial cds; mitochondrial gene for mitochondrial product</t>
  </si>
  <si>
    <t>AY183812.1 Plethodon elongatus isolate 27nearsr112 cytochrome b (cytb) gene, partial cds; mitochondrial gene for mitochondrial product</t>
  </si>
  <si>
    <t>AY183813.1 Plethodon stormi isolate fia14 cytochrome b (cytb) gene, partial cds; mitochondrial gene for mitochondrial product</t>
  </si>
  <si>
    <t>AY183814.1 Plethodon stormi isolate fia16 cytochrome b (cytb) gene, partial cds; mitochondrial gene for mitochondrial product</t>
  </si>
  <si>
    <t>AY183815.1 Plethodon stormi isolate s8139 cytochrome b (cytb) gene, partial cds; mitochondrial gene for mitochondrial product</t>
  </si>
  <si>
    <t>AY183816.1 Plethodon stormi isolate s8140 cytochrome b (cytb) gene, partial cds; mitochondrial gene for mitochondrial product</t>
  </si>
  <si>
    <t>AY183817.1 Plethodon stormi isolate JoeCreek cytochrome b (cytb) gene, partial cds; mitochondrial gene for mitochondrial product</t>
  </si>
  <si>
    <t>AY183818.1 Plethodon stormi isolate ElliotCreek cytochrome b (cytb) gene, partial cds; mitochondrial gene for mitochondrial product</t>
  </si>
  <si>
    <t>AY183819.1 Plethodon stormi isolate s10691 cytochrome b (cytb) gene, partial cds; mitochondrial gene for mitochondrial product</t>
  </si>
  <si>
    <t>AY183820.1 Plethodon stormi isolate s10510 cytochrome b (cytb) gene, partial cds; mitochondrial gene for mitochondrial product</t>
  </si>
  <si>
    <t>AY183821.1 Plethodon stormi isolate s10511 cytochrome b (cytb) gene, partial cds; mitochondrial gene for mitochondrial product</t>
  </si>
  <si>
    <t>AY183822.1 Plethodon stormi isolate s10521 cytochrome b (cytb) gene, partial cds; mitochondrial gene for mitochondrial product</t>
  </si>
  <si>
    <t>AY183823.1 Plethodon stormi isolate s10693 cytochrome b (cytb) gene, partial cds; mitochondrial gene for mitochondrial product</t>
  </si>
  <si>
    <t>AY183824.1 Plethodon stormi isolate s10694 cytochrome b (cytb) gene, partial cds; mitochondrial gene for mitochondrial product</t>
  </si>
  <si>
    <t>AY183825.1 Plethodon stormi isolate 38seattlecr cytochrome b (cytb) gene, partial cds; mitochondrial gene for mitochondrial product</t>
  </si>
  <si>
    <t>AY183826.1 Plethodon stormi isolate 39seattlecr cytochrome b (cytb) gene, partial cds; mitochondrial gene for mitochondrial product</t>
  </si>
  <si>
    <t>AY183827.1 Plethodon stormi isolate s12173 cytochrome b (cytb) gene, partial cds; mitochondrial gene for mitochondrial product</t>
  </si>
  <si>
    <t>AY183828.1 Plethodon elongatus isolate KL59no2 cytochrome b (cytb) gene, partial cds; mitochondrial gene for mitochondrial product</t>
  </si>
  <si>
    <t>AY183829.1 Plethodon elongatus isolate 8walkercr cytochrome b (cytb) gene, partial cds; mitochondrial gene for mitochondrial product</t>
  </si>
  <si>
    <t>AY183830.1 Plethodon elongatus isolate s12169 cytochrome b (cytb) gene, partial cds; mitochondrial gene for mitochondrial product</t>
  </si>
  <si>
    <t>AY183831.1 Plethodon elongatus isolate s12170 cytochrome b (cytb) gene, partial cds; mitochondrial gene for mitochondrial product</t>
  </si>
  <si>
    <t>AY183832.1 Plethodon elongatus isolate s10528 cytochrome b (cytb) gene, partial cds; mitochondrial gene for mitochondrial product</t>
  </si>
  <si>
    <t>AY183833.1 Plethodon elongatus isolate s10530 cytochrome b (cytb) gene, partial cds; mitochondrial gene for mitochondrial product</t>
  </si>
  <si>
    <t>AY183834.1 Plethodon elongatus isolate s12175 cytochrome b (cytb) gene, partial cds; mitochondrial gene for mitochondrial product</t>
  </si>
  <si>
    <t>AY183835.1 Plethodon elongatus isolate s12176 cytochrome b (cytb) gene, partial cds; mitochondrial gene for mitochondrial product</t>
  </si>
  <si>
    <t>AY183836.1 Plethodon elongatus isolate s10543 cytochrome b (cytb) gene, partial cds; mitochondrial gene for mitochondrial product</t>
  </si>
  <si>
    <t>AY183837.1 Plethodon elongatus isolate s10545 cytochrome b (cytb) gene, partial cds; mitochondrial gene for mitochondrial product</t>
  </si>
  <si>
    <t>AY183838.1 Plethodon elongatus isolate 13nearKL62 cytochrome b (cytb) gene, partial cds; mitochondrial gene for mitochondrial product</t>
  </si>
  <si>
    <t>AY183839.1 Plethodon elongatus isolate 1clearcrTH cytochrome b (cytb) gene, partial cds; mitochondrial gene for mitochondrial product</t>
  </si>
  <si>
    <t>AY183840.1 Plethodon elongatus isolate 18kl106 cytochrome b (cytb) gene, partial cds; mitochondrial gene for mitochondrial product</t>
  </si>
  <si>
    <t>AY183841.1 Plethodon elongatus isolate 26nearKL106 cytochrome b (cytb) gene, partial cds; mitochondrial gene for mitochondrial product</t>
  </si>
  <si>
    <t>AY183842.1 Plethodon elongatus isolate 19nearkl114 cytochrome b (cytb) gene, partial cds; mitochondrial gene for mitochondrial product</t>
  </si>
  <si>
    <t>AY183843.1 Plethodon elongatus isolate s8885 cytochrome b (cytb) gene, partial cds; mitochondrial gene for mitochondrial product</t>
  </si>
  <si>
    <t>AY183844.1 Plethodon elongatus isolate s8887 cytochrome b (cytb) gene, partial cds; mitochondrial gene for mitochondrial product</t>
  </si>
  <si>
    <t>AY183845.1 Plethodon elongatus isolate s8891 cytochrome b (cytb) gene, partial cds; mitochondrial gene for mitochondrial product</t>
  </si>
  <si>
    <t>AY183846.1 Plethodon elongatus isolate 15sr97 cytochrome b (cytb) gene, partial cds; mitochondrial gene for mitochondrial product</t>
  </si>
  <si>
    <t>AY183847.1 Plethodon elongatus isolate requa cytochrome b (cytb) gene, partial cds; mitochondrial gene for mitochondrial product</t>
  </si>
  <si>
    <t>AY183848.1 Plethodon elongatus isolate fia137 cytochrome b (cytb) gene, partial cds; mitochondrial gene for mitochondrial product</t>
  </si>
  <si>
    <t>AY183849.1 Plethodon elongatus isolate fia87 cytochrome b (cytb) gene, partial cds; mitochondrial gene for mitochondrial product</t>
  </si>
  <si>
    <t>AY183850.1 Plethodon elongatus isolate fia85 cytochrome b (cytb) gene, partial cds; mitochondrial gene for mitochondrial product</t>
  </si>
  <si>
    <t>AY183851.1 Plethodon elongatus isolate N3Fia85 cytochrome b (cytb) gene, partial cds; mitochondrial gene for mitochondrial product</t>
  </si>
  <si>
    <t>AY183852.1 Plethodon elongatus isolate N5Fia85 cytochrome b (cytb) gene, partial cds; mitochondrial gene for mitochondrial product</t>
  </si>
  <si>
    <t>AY183853.1 Plethodon elongatus isolate fia82 cytochrome b (cytb) gene, partial cds; mitochondrial gene for mitochondrial product</t>
  </si>
  <si>
    <t>AY183854.1 Plethodon elongatus isolate N6Fia82 cytochrome b (cytb) gene, partial cds; mitochondrial gene for mitochondrial product</t>
  </si>
  <si>
    <t>AY183855.1 Plethodon elongatus isolate 22kl146A cytochrome b (cytb) gene, partial cds; mitochondrial gene for mitochondrial product</t>
  </si>
  <si>
    <t>AY183856.1 Plethodon elongatus isolate 23KL146B cytochrome b (cytb) gene, partial cds; mitochondrial gene for mitochondrial product</t>
  </si>
  <si>
    <t>AY183857.1 Plethodon elongatus isolate s8202 cytochrome b (cytb) gene, partial cds; mitochondrial gene for mitochondrial product</t>
  </si>
  <si>
    <t>AY183858.1 Plethodon elongatus isolate 24KL153 cytochrome b (cytb) gene, partial cds; mitochondrial gene for mitochondrial product</t>
  </si>
  <si>
    <t>AY183859.1 Plethodon elongatus isolate s10550 cytochrome b (cytb) gene, partial cds; mitochondrial gene for mitochondrial product</t>
  </si>
  <si>
    <t>AY183860.1 Plethodon elongatus isolate fia118 cytochrome b (cytb) gene, partial cds; mitochondrial gene for mitochondrial product</t>
  </si>
  <si>
    <t>AY183861.1 Plethodon elongatus isolate N4fia118 cytochrome b (cytb) gene, partial cds; mitochondrial gene for mitochondrial product</t>
  </si>
  <si>
    <t>AY183862.1 Plethodon elongatus isolate s12746 cytochrome b (cytb) gene, partial cds; mitochondrial gene for mitochondrial product</t>
  </si>
  <si>
    <t>AY183863.1 Plethodon elongatus isolate s12747 cytochrome b (cytb) gene, partial cds; mitochondrial gene for mitochondrial product</t>
  </si>
  <si>
    <t>AY183864.1 Plethodon elongatus isolate fia122 cytochrome b (cytb) gene, partial cds; mitochondrial gene for mitochondrial product</t>
  </si>
  <si>
    <t>AY183865.1 Plethodon elongatus isolate 25KL175 cytochrome b (cytb) gene, partial cds; mitochondrial gene for mitochondrial product</t>
  </si>
  <si>
    <t>AY183866.1 Plethodon elongatus isolate fia79 cytochrome b (cytb) gene, partial cds; mitochondrial gene for mitochondrial product</t>
  </si>
  <si>
    <t>AY183867.1 Plethodon elongatus isolate N1Fia79 cytochrome b (cytb) gene, partial cds; mitochondrial gene for mitochondrial product</t>
  </si>
  <si>
    <t>AY183868.1 Plethodon elongatus isolate 14SR78 cytochrome b (cytb) gene, partial cds; mitochondrial gene for mitochondrial product</t>
  </si>
  <si>
    <t>AY183869.1 Plethodon elongatus isolate 3donahue cytochrome b (cytb) gene, partial cds; mitochondrial gene for mitochondrial product</t>
  </si>
  <si>
    <t>AY183870.1 Plethodon elongatus isolate fia193 cytochrome b (cytb) gene, partial cds; mitochondrial gene for mitochondrial product</t>
  </si>
  <si>
    <t>AY183871.1 Plethodon elongatus isolate N2Fia193 cytochrome b (cytb) gene, partial cds; mitochondrial gene for mitochondrial product</t>
  </si>
  <si>
    <t>AY183872.1 Plethodon elongatus isolate 9tishtang cytochrome b (cytb) gene, partial cds; mitochondrial gene for mitochondrial product</t>
  </si>
  <si>
    <t>AY183873.1 Plethodon elongatus isolate s8205 cytochrome b (cytb) gene, partial cds; mitochondrial gene for mitochondrial product</t>
  </si>
  <si>
    <t>AY183874.1 Plethodon elongatus isolate 12sr58 cytochrome b (cytb) gene, partial cds; mitochondrial gene for mitochondrial product</t>
  </si>
  <si>
    <t>AY183875.1 Plethodon elongatus isolate 10wtrmanrdg cytochrome b (cytb) gene, partial cds; mitochondrial gene for mitochondrial product</t>
  </si>
  <si>
    <t>AY183876.1 Plethodon elongatus isolate 11wtrmnrdgCC cytochrome b (cytb) gene, partial cds; mitochondrial gene for mitochondrial product</t>
  </si>
  <si>
    <t>AY183877.1 Plethodon elongatus isolate efkcg cytochrome b (cytb) gene, partial cds; mitochondrial gene for mitochondrial product</t>
  </si>
  <si>
    <t>AY183878.1 Plethodon elongatus isolate 6NO88 cytochrome b (cytb) gene, partial cds; mitochondrial gene for mitochondrial product</t>
  </si>
  <si>
    <t>AY183879.1 Plethodon elongatus isolate N11.6N088 cytochrome b (cytb) gene, partial cds; mitochondrial gene for mitochondrial product</t>
  </si>
  <si>
    <t>AY183880.1 Plethodon elongatus isolate fia45 cytochrome b (cytb) gene, partial cds; mitochondrial gene for mitochondrial product</t>
  </si>
  <si>
    <t>AY183881.1 Plethodon elongatus isolate N7Fia45 cytochrome b (cytb) gene, partial cds; mitochondrial gene for mitochondrial product</t>
  </si>
  <si>
    <t>AY183882.1 Plethodon elongatus isolate fc12821 cytochrome b (cytb) gene, partial cds; mitochondrial gene for mitochondrial product</t>
  </si>
  <si>
    <t>AY183883.1 Plethodon elongatus isolate fc12822 cytochrome b (cytb) gene, partial cds; mitochondrial gene for mitochondrial product</t>
  </si>
  <si>
    <t>AY183884.1 Plethodon elongatus isolate s10984 cytochrome b (cytb) gene, partial cds; mitochondrial gene for mitochondrial product</t>
  </si>
  <si>
    <t>AY688267.1 Plethodon stormi isolate CBC0235 cytochrome b (cytb) gene, partial cds; mitochondrial</t>
  </si>
  <si>
    <t>AY688268.1 Plethodon stormi isolate CHG0214 cytochrome b (cytb) gene, partial cds; mitochondrial</t>
  </si>
  <si>
    <t>AY688269.1 Plethodon elongatus isolate CLC0102 cytochrome b (cytb) gene, partial cds; mitochondrial</t>
  </si>
  <si>
    <t>AY688270.1 Plethodon elongatus isolate DLC0117 cytochrome b (cytb) gene, partial cds; mitochondrial</t>
  </si>
  <si>
    <t>AY688271.1 Plethodon elongatus isolate DOC0148 cytochrome b (cytb) gene, partial cds; mitochondrial</t>
  </si>
  <si>
    <t>AY688272.1 Plethodon stormi isolate EFI0020 cytochrome b (cytb) gene, partial cds; mitochondrial</t>
  </si>
  <si>
    <t>AY688273.1 Plethodon elongatus isolate ELC0097 cytochrome b (cytb) gene, partial cds; mitochondrial</t>
  </si>
  <si>
    <t>AY688274.1 Plethodon stormi isolate ELI0217 cytochrome b (cytb) gene, partial cds; mitochondrial</t>
  </si>
  <si>
    <t>AY688275.1 Plethodon elongatus isolate FID0275 cytochrome b (cytb) gene, partial cds; mitochondrial</t>
  </si>
  <si>
    <t>AY688276.1 Plethodon stormi isolate FGR0216 cytochrome b (cytb) gene, partial cds; mitochondrial</t>
  </si>
  <si>
    <t>AY688277.1 Plethodon stormi isolate GRA0236 cytochrome b (cytb) gene, partial cds; mitochondrial</t>
  </si>
  <si>
    <t>AY688278.1 Plethodon elongatus isolate GRI0147 cytochrome b (cytb) gene, partial cds; mitochondrial</t>
  </si>
  <si>
    <t>AY688279.1 Plethodon elongatus isolate GVC0244 cytochrome b (cytb) gene, partial cds; mitochondrial</t>
  </si>
  <si>
    <t>AY688280.1 Plethodon stormi isolate HCT0107 cytochrome b (cytb) gene, partial cds; mitochondrial</t>
  </si>
  <si>
    <t>AY688281.1 Plethodon elongatus isolate IRA0022 cytochrome b (cytb) gene, partial cds; mitochondrial</t>
  </si>
  <si>
    <t>AY688282.1 Plethodon elongatus isolate OTG0100 cytochrome b (cytb) gene, partial cds; mitochondrial</t>
  </si>
  <si>
    <t>AY688283.1 Plethodon elongatus isolate POW0260 cytochrome b (cytb) gene, partial cds; mitochondrial</t>
  </si>
  <si>
    <t>AY688284.1 Plethodon elongatus isolate RAF0245 cytochrome b (cytb) gene, partial cds; mitochondrial</t>
  </si>
  <si>
    <t>AY688285.1 Plethodon elongatus isolate SAW0205 cytochrome b (cytb) gene, partial cds; mitochondrial</t>
  </si>
  <si>
    <t>AY688286.1 Plethodon stormi isolate SDC0078 cytochrome b (cytb) gene, partial cds; mitochondrial</t>
  </si>
  <si>
    <t>AY688287.1 Plethodon asupak isolate SFM0016 cytochrome b (cytb) gene, partial cds; mitochondrial</t>
  </si>
  <si>
    <t>AY688288.1 Plethodon elongatus isolate SMB0116 cytochrome b (cytb) gene, partial cds; mitochondrial</t>
  </si>
  <si>
    <t>AY688289.1 Plethodon stormi isolate TCR0019 cytochrome b (cytb) gene, partial cds; mitochondrial</t>
  </si>
  <si>
    <t>AY688290.1 Plethodon asupak isolate WAG0014 cytochrome b (cytb) gene, partial cds; mitochondrial</t>
  </si>
  <si>
    <t>AY688291.1 Plethodon elongatus isolate CAV0270 cytochrome b (cytb) gene, partial cds; mitochondrial</t>
  </si>
  <si>
    <t>AY688292.1 Plethodon asupak isolate WAG0015 cytochrome b (cytb) gene, partial cds; mitochondrial</t>
  </si>
  <si>
    <t>AY688293.1 Plethodon stormi isolate HCR0081 cytochrome b (cytb) gene, partial cds; mitochondrial</t>
  </si>
  <si>
    <t>AY688294.1 Plethodon stormi isolate WGR0007 cytochrome b (cytb) gene, partial cds; mitochondrial</t>
  </si>
  <si>
    <t>AY688295.1 Plethodon elongatus isolate DEE0283 cytochrome b (cytb) gene, partial cds; mitochondrial</t>
  </si>
  <si>
    <t>AY688296.1 Plethodon asupak isolate MCR0089 cytochrome b (cytb) gene, partial cds; mitochondrial</t>
  </si>
  <si>
    <t>AY688297.1 Plethodon stormi isolate JMC0004 cytochrome b (cytb) gene, partial cds; mitochondrial</t>
  </si>
  <si>
    <t>AY688298.1 Plethodon elongatus isolate SDV0110 cytochrome b (cytb) gene, partial cds; mitochondrial</t>
  </si>
  <si>
    <t>AY688299.1 Plethodon asupak isolate MMC0012 cytochrome b (cytb) gene, partial cds; mitochondrial</t>
  </si>
  <si>
    <t>AY688300.1 Plethodon asupak isolate MMC0063 cytochrome b (cytb) gene, partial cds; mitochondrial</t>
  </si>
  <si>
    <t>AY688301.1 Plethodon stormi isolate EVM0121 cytochrome b (cytb) gene, partial cds; mitochondrial</t>
  </si>
  <si>
    <t>AY688302.1 Plethodon stormi isolate JCR0224 cytochrome b (cytb) gene, partial cds; mitochondrial</t>
  </si>
  <si>
    <t>Model evaluations for each species/group.</t>
  </si>
  <si>
    <t>settings</t>
  </si>
  <si>
    <t>features</t>
  </si>
  <si>
    <t>rm</t>
  </si>
  <si>
    <t>train.AUC</t>
  </si>
  <si>
    <t>avg.test.AUC</t>
  </si>
  <si>
    <t>var.test.AUC</t>
  </si>
  <si>
    <t>avg.diff.AUC</t>
  </si>
  <si>
    <t>var.diff.AUC</t>
  </si>
  <si>
    <t>avg.test.orMTP</t>
  </si>
  <si>
    <t>var.test.orMTP</t>
  </si>
  <si>
    <t>avg.test.or10pct</t>
  </si>
  <si>
    <t>var.test.or10pct</t>
  </si>
  <si>
    <t>AICc</t>
  </si>
  <si>
    <t>delta.AICc</t>
  </si>
  <si>
    <t>w.AIC</t>
  </si>
  <si>
    <t>parameters</t>
  </si>
  <si>
    <t>LQ_1</t>
  </si>
  <si>
    <t>LQ</t>
  </si>
  <si>
    <t>LQH_3</t>
  </si>
  <si>
    <t>LQH</t>
  </si>
  <si>
    <t>H_3</t>
  </si>
  <si>
    <t>H</t>
  </si>
  <si>
    <t>LQHP_3</t>
  </si>
  <si>
    <t>LQHP</t>
  </si>
  <si>
    <t>H_2</t>
  </si>
  <si>
    <t>LQ_2</t>
  </si>
  <si>
    <t>LQ_3</t>
  </si>
  <si>
    <t>LQHPT_3</t>
  </si>
  <si>
    <t>LQHPT</t>
  </si>
  <si>
    <t>L_2</t>
  </si>
  <si>
    <t>L</t>
  </si>
  <si>
    <t>L_3</t>
  </si>
  <si>
    <t>L_1</t>
  </si>
  <si>
    <t>LQH_2</t>
  </si>
  <si>
    <t>LQHPT_2</t>
  </si>
  <si>
    <t>H_1</t>
  </si>
  <si>
    <t>NA</t>
  </si>
  <si>
    <t>LQH_1</t>
  </si>
  <si>
    <t>LQHP_1</t>
  </si>
  <si>
    <t>LQHPT_1</t>
  </si>
  <si>
    <t>LQHP_2</t>
  </si>
  <si>
    <t>percent.contribution</t>
  </si>
  <si>
    <t>permutation.importance</t>
  </si>
  <si>
    <t>bio12_crop</t>
  </si>
  <si>
    <t>bio14_crop</t>
  </si>
  <si>
    <t>bio15_crop</t>
  </si>
  <si>
    <t>bio1_crop</t>
  </si>
  <si>
    <t>bio2_crop</t>
  </si>
  <si>
    <t>bio3_crop</t>
  </si>
  <si>
    <t>bio4_crop</t>
  </si>
  <si>
    <t>bio13_crop</t>
  </si>
  <si>
    <t>bio16_crop</t>
  </si>
  <si>
    <t>bio19_crop</t>
  </si>
  <si>
    <t>bio7_crop</t>
  </si>
  <si>
    <t>bio5_crop</t>
  </si>
  <si>
    <t>bio6_crop</t>
  </si>
  <si>
    <t>bio9_crop</t>
  </si>
  <si>
    <t>bio10_crop</t>
  </si>
  <si>
    <t>bio17_crop</t>
  </si>
  <si>
    <t>9.21432682753111e-311</t>
  </si>
  <si>
    <t>Table S3.</t>
  </si>
  <si>
    <t>Bioclim variable contribution and importance.</t>
  </si>
  <si>
    <t>Niche overlap between the current model and each future model for all species/groups.</t>
  </si>
  <si>
    <t>S8</t>
  </si>
  <si>
    <t>6.53757480155586e-315</t>
  </si>
  <si>
    <t>bio8_crop</t>
  </si>
  <si>
    <t>bio11_crop</t>
  </si>
  <si>
    <t>bio18_crop</t>
  </si>
  <si>
    <t>Pairwise bioclim variable correlations for all species.</t>
  </si>
  <si>
    <t>CCSM4_45-50 mean</t>
  </si>
  <si>
    <t>CCSM4_45-50 p-value</t>
  </si>
  <si>
    <t>MROC5_45-50 mean</t>
  </si>
  <si>
    <t>MIROC5_45-50 p-value</t>
  </si>
  <si>
    <t>rcp45-50</t>
  </si>
  <si>
    <t>rcp45-70</t>
  </si>
  <si>
    <t>Niche overlap between the current and each future model for all species/groups.</t>
  </si>
  <si>
    <t>sum_CCSM4_4550</t>
  </si>
  <si>
    <t>sum_CCSM4_4570</t>
  </si>
  <si>
    <t>mean_CCSM4_4550</t>
  </si>
  <si>
    <t>mean_CCSM4_4570</t>
  </si>
  <si>
    <t>Summed and averaged comparisons between the current and each future model for all species/groups.</t>
  </si>
  <si>
    <t>Table S8.</t>
  </si>
  <si>
    <t>larselli_vandykei_indahoensis</t>
  </si>
  <si>
    <t>red = significant at p &lt; 0.0003</t>
  </si>
  <si>
    <t>Count of grid cells above 0.6 and 0.8 suitability for current and future models for all species/groups.</t>
  </si>
  <si>
    <t xml:space="preserve">current count 0.8 </t>
  </si>
  <si>
    <t>CCSM4_45-50</t>
  </si>
  <si>
    <t>CCSM4_45-70</t>
  </si>
  <si>
    <t>MIROC5_45-50</t>
  </si>
  <si>
    <t>MIROC5_45-70</t>
  </si>
  <si>
    <t>MIRCO5_85-70</t>
  </si>
  <si>
    <t>Year 50 Avg</t>
  </si>
  <si>
    <t>Year 70 Avg</t>
  </si>
  <si>
    <r>
      <t xml:space="preserve">The impact of climate change on western </t>
    </r>
    <r>
      <rPr>
        <b/>
        <i/>
        <sz val="12"/>
        <color rgb="FF000000"/>
        <rFont val="Times New Roman"/>
        <family val="1"/>
      </rPr>
      <t>Plethodon</t>
    </r>
    <r>
      <rPr>
        <b/>
        <sz val="12"/>
        <color rgb="FF000000"/>
        <rFont val="Times New Roman"/>
        <family val="1"/>
      </rPr>
      <t xml:space="preserve"> salamanders' distribution</t>
    </r>
  </si>
  <si>
    <t>Table S5.</t>
  </si>
  <si>
    <t xml:space="preserve">Table S6. </t>
  </si>
  <si>
    <t>Table S7.</t>
  </si>
  <si>
    <t xml:space="preserve">Table S4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rgb="FFC0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9"/>
      <color rgb="FF000000"/>
      <name val="Calibri"/>
      <family val="2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rgb="FF444444"/>
      <name val="Calibri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rgb="FFFDC3D4"/>
        <bgColor rgb="FF000000"/>
      </patternFill>
    </fill>
  </fills>
  <borders count="3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24" applyNumberFormat="0" applyFill="0" applyAlignment="0" applyProtection="0"/>
    <xf numFmtId="0" fontId="17" fillId="0" borderId="25" applyNumberFormat="0" applyFill="0" applyAlignment="0" applyProtection="0"/>
    <xf numFmtId="0" fontId="18" fillId="0" borderId="26" applyNumberFormat="0" applyFill="0" applyAlignment="0" applyProtection="0"/>
    <xf numFmtId="0" fontId="18" fillId="0" borderId="0" applyNumberFormat="0" applyFill="0" applyBorder="0" applyAlignment="0" applyProtection="0"/>
    <xf numFmtId="0" fontId="19" fillId="3" borderId="0" applyNumberFormat="0" applyBorder="0" applyAlignment="0" applyProtection="0"/>
    <xf numFmtId="0" fontId="20" fillId="4" borderId="0" applyNumberFormat="0" applyBorder="0" applyAlignment="0" applyProtection="0"/>
    <xf numFmtId="0" fontId="21" fillId="5" borderId="0" applyNumberFormat="0" applyBorder="0" applyAlignment="0" applyProtection="0"/>
    <xf numFmtId="0" fontId="22" fillId="6" borderId="27" applyNumberFormat="0" applyAlignment="0" applyProtection="0"/>
    <xf numFmtId="0" fontId="23" fillId="7" borderId="28" applyNumberFormat="0" applyAlignment="0" applyProtection="0"/>
    <xf numFmtId="0" fontId="24" fillId="7" borderId="27" applyNumberFormat="0" applyAlignment="0" applyProtection="0"/>
    <xf numFmtId="0" fontId="25" fillId="0" borderId="29" applyNumberFormat="0" applyFill="0" applyAlignment="0" applyProtection="0"/>
    <xf numFmtId="0" fontId="26" fillId="8" borderId="30" applyNumberFormat="0" applyAlignment="0" applyProtection="0"/>
    <xf numFmtId="0" fontId="27" fillId="0" borderId="0" applyNumberFormat="0" applyFill="0" applyBorder="0" applyAlignment="0" applyProtection="0"/>
    <xf numFmtId="0" fontId="14" fillId="9" borderId="31" applyNumberFormat="0" applyFont="0" applyAlignment="0" applyProtection="0"/>
    <xf numFmtId="0" fontId="28" fillId="0" borderId="0" applyNumberFormat="0" applyFill="0" applyBorder="0" applyAlignment="0" applyProtection="0"/>
    <xf numFmtId="0" fontId="2" fillId="0" borderId="32" applyNumberFormat="0" applyFill="0" applyAlignment="0" applyProtection="0"/>
    <xf numFmtId="0" fontId="29" fillId="10" borderId="0" applyNumberFormat="0" applyBorder="0" applyAlignment="0" applyProtection="0"/>
    <xf numFmtId="0" fontId="14" fillId="11" borderId="0" applyNumberFormat="0" applyBorder="0" applyAlignment="0" applyProtection="0"/>
    <xf numFmtId="0" fontId="14" fillId="12" borderId="0" applyNumberFormat="0" applyBorder="0" applyAlignment="0" applyProtection="0"/>
    <xf numFmtId="0" fontId="29" fillId="13" borderId="0" applyNumberFormat="0" applyBorder="0" applyAlignment="0" applyProtection="0"/>
    <xf numFmtId="0" fontId="29" fillId="14" borderId="0" applyNumberFormat="0" applyBorder="0" applyAlignment="0" applyProtection="0"/>
    <xf numFmtId="0" fontId="14" fillId="15" borderId="0" applyNumberFormat="0" applyBorder="0" applyAlignment="0" applyProtection="0"/>
    <xf numFmtId="0" fontId="14" fillId="16" borderId="0" applyNumberFormat="0" applyBorder="0" applyAlignment="0" applyProtection="0"/>
    <xf numFmtId="0" fontId="29" fillId="17" borderId="0" applyNumberFormat="0" applyBorder="0" applyAlignment="0" applyProtection="0"/>
    <xf numFmtId="0" fontId="29" fillId="18" borderId="0" applyNumberFormat="0" applyBorder="0" applyAlignment="0" applyProtection="0"/>
    <xf numFmtId="0" fontId="14" fillId="19" borderId="0" applyNumberFormat="0" applyBorder="0" applyAlignment="0" applyProtection="0"/>
    <xf numFmtId="0" fontId="14" fillId="20" borderId="0" applyNumberFormat="0" applyBorder="0" applyAlignment="0" applyProtection="0"/>
    <xf numFmtId="0" fontId="29" fillId="21" borderId="0" applyNumberFormat="0" applyBorder="0" applyAlignment="0" applyProtection="0"/>
    <xf numFmtId="0" fontId="29" fillId="22" borderId="0" applyNumberFormat="0" applyBorder="0" applyAlignment="0" applyProtection="0"/>
    <xf numFmtId="0" fontId="14" fillId="23" borderId="0" applyNumberFormat="0" applyBorder="0" applyAlignment="0" applyProtection="0"/>
    <xf numFmtId="0" fontId="14" fillId="24" borderId="0" applyNumberFormat="0" applyBorder="0" applyAlignment="0" applyProtection="0"/>
    <xf numFmtId="0" fontId="29" fillId="25" borderId="0" applyNumberFormat="0" applyBorder="0" applyAlignment="0" applyProtection="0"/>
    <xf numFmtId="0" fontId="29" fillId="26" borderId="0" applyNumberFormat="0" applyBorder="0" applyAlignment="0" applyProtection="0"/>
    <xf numFmtId="0" fontId="14" fillId="27" borderId="0" applyNumberFormat="0" applyBorder="0" applyAlignment="0" applyProtection="0"/>
    <xf numFmtId="0" fontId="14" fillId="28" borderId="0" applyNumberFormat="0" applyBorder="0" applyAlignment="0" applyProtection="0"/>
    <xf numFmtId="0" fontId="29" fillId="29" borderId="0" applyNumberFormat="0" applyBorder="0" applyAlignment="0" applyProtection="0"/>
    <xf numFmtId="0" fontId="29" fillId="30" borderId="0" applyNumberFormat="0" applyBorder="0" applyAlignment="0" applyProtection="0"/>
    <xf numFmtId="0" fontId="14" fillId="31" borderId="0" applyNumberFormat="0" applyBorder="0" applyAlignment="0" applyProtection="0"/>
    <xf numFmtId="0" fontId="14" fillId="32" borderId="0" applyNumberFormat="0" applyBorder="0" applyAlignment="0" applyProtection="0"/>
    <xf numFmtId="0" fontId="29" fillId="33" borderId="0" applyNumberFormat="0" applyBorder="0" applyAlignment="0" applyProtection="0"/>
  </cellStyleXfs>
  <cellXfs count="102">
    <xf numFmtId="0" fontId="0" fillId="0" borderId="0" xfId="0"/>
    <xf numFmtId="0" fontId="2" fillId="0" borderId="0" xfId="0" applyFont="1"/>
    <xf numFmtId="0" fontId="4" fillId="0" borderId="0" xfId="0" applyFont="1" applyAlignment="1"/>
    <xf numFmtId="0" fontId="3" fillId="0" borderId="0" xfId="0" applyFont="1" applyAlignment="1"/>
    <xf numFmtId="0" fontId="6" fillId="0" borderId="0" xfId="1" applyFont="1" applyAlignment="1"/>
    <xf numFmtId="0" fontId="2" fillId="0" borderId="0" xfId="0" applyFont="1" applyAlignment="1">
      <alignment horizontal="center"/>
    </xf>
    <xf numFmtId="0" fontId="7" fillId="0" borderId="0" xfId="0" applyFont="1"/>
    <xf numFmtId="0" fontId="6" fillId="0" borderId="0" xfId="0" applyFont="1" applyAlignment="1">
      <alignment horizontal="right"/>
    </xf>
    <xf numFmtId="0" fontId="6" fillId="0" borderId="0" xfId="0" applyFont="1"/>
    <xf numFmtId="0" fontId="7" fillId="0" borderId="0" xfId="0" applyFont="1" applyAlignment="1">
      <alignment horizontal="right"/>
    </xf>
    <xf numFmtId="164" fontId="6" fillId="0" borderId="0" xfId="0" applyNumberFormat="1" applyFont="1" applyAlignment="1">
      <alignment horizontal="right"/>
    </xf>
    <xf numFmtId="164" fontId="7" fillId="0" borderId="0" xfId="0" applyNumberFormat="1" applyFont="1" applyAlignment="1">
      <alignment horizontal="right"/>
    </xf>
    <xf numFmtId="0" fontId="8" fillId="0" borderId="0" xfId="0" applyFont="1"/>
    <xf numFmtId="164" fontId="2" fillId="0" borderId="0" xfId="0" applyNumberFormat="1" applyFont="1"/>
    <xf numFmtId="164" fontId="0" fillId="0" borderId="0" xfId="0" applyNumberFormat="1"/>
    <xf numFmtId="164" fontId="10" fillId="0" borderId="13" xfId="0" applyNumberFormat="1" applyFont="1" applyFill="1" applyBorder="1" applyAlignment="1"/>
    <xf numFmtId="164" fontId="11" fillId="0" borderId="14" xfId="0" applyNumberFormat="1" applyFont="1" applyFill="1" applyBorder="1" applyAlignment="1"/>
    <xf numFmtId="164" fontId="11" fillId="0" borderId="15" xfId="0" applyNumberFormat="1" applyFont="1" applyFill="1" applyBorder="1" applyAlignment="1"/>
    <xf numFmtId="164" fontId="11" fillId="0" borderId="16" xfId="0" applyNumberFormat="1" applyFont="1" applyFill="1" applyBorder="1" applyAlignment="1"/>
    <xf numFmtId="164" fontId="11" fillId="0" borderId="0" xfId="0" applyNumberFormat="1" applyFont="1" applyFill="1" applyBorder="1" applyAlignment="1"/>
    <xf numFmtId="164" fontId="11" fillId="0" borderId="17" xfId="0" applyNumberFormat="1" applyFont="1" applyFill="1" applyBorder="1" applyAlignment="1"/>
    <xf numFmtId="164" fontId="11" fillId="0" borderId="18" xfId="0" applyNumberFormat="1" applyFont="1" applyFill="1" applyBorder="1" applyAlignment="1"/>
    <xf numFmtId="164" fontId="11" fillId="0" borderId="19" xfId="0" applyNumberFormat="1" applyFont="1" applyFill="1" applyBorder="1" applyAlignment="1"/>
    <xf numFmtId="164" fontId="11" fillId="2" borderId="0" xfId="0" applyNumberFormat="1" applyFont="1" applyFill="1" applyBorder="1" applyAlignment="1"/>
    <xf numFmtId="164" fontId="11" fillId="2" borderId="20" xfId="0" applyNumberFormat="1" applyFont="1" applyFill="1" applyBorder="1" applyAlignment="1"/>
    <xf numFmtId="164" fontId="0" fillId="0" borderId="14" xfId="0" applyNumberFormat="1" applyBorder="1"/>
    <xf numFmtId="164" fontId="0" fillId="0" borderId="15" xfId="0" applyNumberFormat="1" applyBorder="1"/>
    <xf numFmtId="164" fontId="0" fillId="0" borderId="16" xfId="0" applyNumberFormat="1" applyBorder="1"/>
    <xf numFmtId="164" fontId="0" fillId="0" borderId="0" xfId="0" applyNumberFormat="1" applyBorder="1"/>
    <xf numFmtId="164" fontId="0" fillId="0" borderId="17" xfId="0" applyNumberFormat="1" applyBorder="1"/>
    <xf numFmtId="164" fontId="0" fillId="0" borderId="18" xfId="0" applyNumberFormat="1" applyBorder="1"/>
    <xf numFmtId="164" fontId="0" fillId="0" borderId="19" xfId="0" applyNumberFormat="1" applyBorder="1"/>
    <xf numFmtId="164" fontId="2" fillId="0" borderId="13" xfId="0" applyNumberFormat="1" applyFont="1" applyBorder="1"/>
    <xf numFmtId="164" fontId="0" fillId="2" borderId="0" xfId="0" applyNumberFormat="1" applyFill="1" applyBorder="1"/>
    <xf numFmtId="164" fontId="0" fillId="2" borderId="20" xfId="0" applyNumberFormat="1" applyFill="1" applyBorder="1"/>
    <xf numFmtId="1" fontId="0" fillId="0" borderId="0" xfId="0" applyNumberFormat="1"/>
    <xf numFmtId="0" fontId="0" fillId="0" borderId="0" xfId="0" applyBorder="1"/>
    <xf numFmtId="0" fontId="2" fillId="0" borderId="0" xfId="0" applyFont="1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11" fontId="0" fillId="0" borderId="0" xfId="0" applyNumberFormat="1" applyBorder="1"/>
    <xf numFmtId="0" fontId="0" fillId="0" borderId="6" xfId="0" applyBorder="1"/>
    <xf numFmtId="0" fontId="0" fillId="0" borderId="12" xfId="0" applyBorder="1"/>
    <xf numFmtId="0" fontId="0" fillId="0" borderId="2" xfId="0" applyBorder="1"/>
    <xf numFmtId="0" fontId="0" fillId="0" borderId="7" xfId="0" applyBorder="1"/>
    <xf numFmtId="11" fontId="0" fillId="0" borderId="12" xfId="0" applyNumberFormat="1" applyBorder="1"/>
    <xf numFmtId="0" fontId="13" fillId="0" borderId="0" xfId="0" applyFont="1" applyBorder="1"/>
    <xf numFmtId="0" fontId="13" fillId="0" borderId="0" xfId="0" applyFont="1"/>
    <xf numFmtId="0" fontId="13" fillId="0" borderId="0" xfId="0" applyFont="1" applyFill="1" applyBorder="1"/>
    <xf numFmtId="11" fontId="0" fillId="0" borderId="0" xfId="0" applyNumberFormat="1"/>
    <xf numFmtId="164" fontId="0" fillId="0" borderId="3" xfId="0" applyNumberFormat="1" applyBorder="1" applyAlignment="1">
      <alignment horizontal="center"/>
    </xf>
    <xf numFmtId="0" fontId="2" fillId="0" borderId="3" xfId="0" applyFont="1" applyBorder="1"/>
    <xf numFmtId="0" fontId="2" fillId="0" borderId="3" xfId="0" applyFont="1" applyBorder="1" applyAlignment="1">
      <alignment horizontal="center"/>
    </xf>
    <xf numFmtId="0" fontId="13" fillId="0" borderId="3" xfId="0" applyFont="1" applyBorder="1"/>
    <xf numFmtId="0" fontId="0" fillId="0" borderId="0" xfId="0" applyFill="1"/>
    <xf numFmtId="0" fontId="30" fillId="0" borderId="7" xfId="0" applyFont="1" applyBorder="1"/>
    <xf numFmtId="0" fontId="30" fillId="0" borderId="8" xfId="0" applyFont="1" applyBorder="1"/>
    <xf numFmtId="11" fontId="30" fillId="0" borderId="8" xfId="0" applyNumberFormat="1" applyFont="1" applyBorder="1"/>
    <xf numFmtId="11" fontId="30" fillId="0" borderId="9" xfId="0" applyNumberFormat="1" applyFont="1" applyBorder="1"/>
    <xf numFmtId="0" fontId="30" fillId="0" borderId="10" xfId="0" applyFont="1" applyBorder="1"/>
    <xf numFmtId="0" fontId="30" fillId="0" borderId="0" xfId="0" applyFont="1" applyBorder="1"/>
    <xf numFmtId="11" fontId="30" fillId="0" borderId="0" xfId="0" applyNumberFormat="1" applyFont="1" applyBorder="1"/>
    <xf numFmtId="0" fontId="30" fillId="0" borderId="11" xfId="0" applyFont="1" applyBorder="1"/>
    <xf numFmtId="11" fontId="30" fillId="0" borderId="11" xfId="0" applyNumberFormat="1" applyFont="1" applyBorder="1"/>
    <xf numFmtId="0" fontId="30" fillId="0" borderId="6" xfId="0" applyFont="1" applyBorder="1"/>
    <xf numFmtId="0" fontId="30" fillId="0" borderId="12" xfId="0" applyFont="1" applyBorder="1"/>
    <xf numFmtId="11" fontId="30" fillId="0" borderId="12" xfId="0" applyNumberFormat="1" applyFont="1" applyBorder="1"/>
    <xf numFmtId="11" fontId="30" fillId="0" borderId="2" xfId="0" applyNumberFormat="1" applyFont="1" applyBorder="1"/>
    <xf numFmtId="0" fontId="30" fillId="0" borderId="2" xfId="0" applyFont="1" applyBorder="1"/>
    <xf numFmtId="0" fontId="30" fillId="0" borderId="9" xfId="0" applyFont="1" applyBorder="1"/>
    <xf numFmtId="0" fontId="31" fillId="0" borderId="0" xfId="0" applyFont="1"/>
    <xf numFmtId="0" fontId="2" fillId="0" borderId="0" xfId="0" applyFont="1"/>
    <xf numFmtId="0" fontId="0" fillId="0" borderId="0" xfId="0" applyFont="1"/>
    <xf numFmtId="0" fontId="12" fillId="0" borderId="0" xfId="0" applyFont="1" applyFill="1" applyBorder="1" applyAlignment="1"/>
    <xf numFmtId="0" fontId="12" fillId="0" borderId="0" xfId="0" applyFont="1" applyFill="1" applyBorder="1" applyAlignment="1">
      <alignment wrapText="1"/>
    </xf>
    <xf numFmtId="0" fontId="9" fillId="0" borderId="0" xfId="0" applyFont="1" applyFill="1" applyBorder="1" applyAlignment="1"/>
    <xf numFmtId="0" fontId="7" fillId="34" borderId="0" xfId="0" applyFont="1" applyFill="1"/>
    <xf numFmtId="0" fontId="0" fillId="34" borderId="0" xfId="0" applyFill="1"/>
    <xf numFmtId="0" fontId="0" fillId="0" borderId="3" xfId="0" applyFont="1" applyBorder="1"/>
    <xf numFmtId="0" fontId="0" fillId="0" borderId="3" xfId="0" applyBorder="1"/>
    <xf numFmtId="0" fontId="13" fillId="0" borderId="1" xfId="0" applyFont="1" applyBorder="1"/>
    <xf numFmtId="0" fontId="2" fillId="0" borderId="33" xfId="0" applyFont="1" applyBorder="1"/>
    <xf numFmtId="0" fontId="2" fillId="0" borderId="34" xfId="0" applyFont="1" applyBorder="1"/>
    <xf numFmtId="0" fontId="0" fillId="0" borderId="35" xfId="0" applyFont="1" applyBorder="1"/>
    <xf numFmtId="0" fontId="0" fillId="0" borderId="4" xfId="0" applyFont="1" applyBorder="1"/>
    <xf numFmtId="0" fontId="0" fillId="0" borderId="36" xfId="0" applyFont="1" applyBorder="1"/>
    <xf numFmtId="0" fontId="0" fillId="0" borderId="5" xfId="0" applyFont="1" applyBorder="1"/>
    <xf numFmtId="0" fontId="0" fillId="0" borderId="37" xfId="0" applyFont="1" applyBorder="1"/>
    <xf numFmtId="0" fontId="33" fillId="0" borderId="1" xfId="0" applyFont="1" applyBorder="1"/>
    <xf numFmtId="0" fontId="32" fillId="0" borderId="33" xfId="0" applyFont="1" applyBorder="1"/>
    <xf numFmtId="0" fontId="32" fillId="0" borderId="34" xfId="0" applyFont="1" applyBorder="1"/>
    <xf numFmtId="0" fontId="0" fillId="0" borderId="35" xfId="0" applyBorder="1"/>
    <xf numFmtId="0" fontId="0" fillId="0" borderId="4" xfId="0" applyBorder="1"/>
    <xf numFmtId="0" fontId="0" fillId="0" borderId="36" xfId="0" applyBorder="1"/>
    <xf numFmtId="0" fontId="0" fillId="0" borderId="5" xfId="0" applyBorder="1"/>
    <xf numFmtId="0" fontId="0" fillId="0" borderId="37" xfId="0" applyBorder="1"/>
    <xf numFmtId="0" fontId="9" fillId="35" borderId="0" xfId="0" applyFont="1" applyFill="1" applyBorder="1" applyAlignment="1"/>
    <xf numFmtId="0" fontId="2" fillId="0" borderId="21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3" xfId="0" applyFont="1" applyBorder="1" applyAlignment="1">
      <alignment horizont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Hyperlink" xfId="1" builtinId="8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FDC3D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*Corresponding%20Author:%20tpelletier@radford.edu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A15" sqref="A15"/>
    </sheetView>
  </sheetViews>
  <sheetFormatPr defaultRowHeight="15" x14ac:dyDescent="0.25"/>
  <sheetData>
    <row r="1" spans="1:2" ht="15.75" x14ac:dyDescent="0.25">
      <c r="A1" s="2" t="s">
        <v>0</v>
      </c>
    </row>
    <row r="2" spans="1:2" ht="15.75" x14ac:dyDescent="0.25">
      <c r="A2" s="2" t="s">
        <v>367</v>
      </c>
    </row>
    <row r="3" spans="1:2" ht="15.75" x14ac:dyDescent="0.25">
      <c r="A3" s="3" t="s">
        <v>1</v>
      </c>
    </row>
    <row r="4" spans="1:2" ht="15.75" x14ac:dyDescent="0.25">
      <c r="A4" s="3" t="s">
        <v>2</v>
      </c>
    </row>
    <row r="5" spans="1:2" x14ac:dyDescent="0.25">
      <c r="A5" s="4" t="s">
        <v>3</v>
      </c>
    </row>
    <row r="6" spans="1:2" x14ac:dyDescent="0.25">
      <c r="A6" s="4"/>
    </row>
    <row r="7" spans="1:2" x14ac:dyDescent="0.25">
      <c r="A7" s="1" t="s">
        <v>4</v>
      </c>
    </row>
    <row r="9" spans="1:2" x14ac:dyDescent="0.25">
      <c r="A9" t="s">
        <v>5</v>
      </c>
      <c r="B9" t="s">
        <v>342</v>
      </c>
    </row>
    <row r="10" spans="1:2" x14ac:dyDescent="0.25">
      <c r="A10" t="s">
        <v>6</v>
      </c>
      <c r="B10" t="s">
        <v>273</v>
      </c>
    </row>
    <row r="11" spans="1:2" s="56" customFormat="1" x14ac:dyDescent="0.25">
      <c r="A11" s="56" t="s">
        <v>7</v>
      </c>
      <c r="B11" s="56" t="s">
        <v>349</v>
      </c>
    </row>
    <row r="12" spans="1:2" s="56" customFormat="1" x14ac:dyDescent="0.25">
      <c r="A12" s="56" t="s">
        <v>9</v>
      </c>
      <c r="B12" s="56" t="s">
        <v>354</v>
      </c>
    </row>
    <row r="13" spans="1:2" s="56" customFormat="1" x14ac:dyDescent="0.25">
      <c r="A13" s="56" t="s">
        <v>10</v>
      </c>
      <c r="B13" s="56" t="s">
        <v>358</v>
      </c>
    </row>
    <row r="14" spans="1:2" s="56" customFormat="1" x14ac:dyDescent="0.25">
      <c r="A14" s="56" t="s">
        <v>12</v>
      </c>
      <c r="B14" s="56" t="s">
        <v>8</v>
      </c>
    </row>
    <row r="15" spans="1:2" x14ac:dyDescent="0.25">
      <c r="A15" t="s">
        <v>14</v>
      </c>
      <c r="B15" t="s">
        <v>335</v>
      </c>
    </row>
    <row r="16" spans="1:2" x14ac:dyDescent="0.25">
      <c r="A16" s="56" t="s">
        <v>337</v>
      </c>
      <c r="B16" t="s">
        <v>15</v>
      </c>
    </row>
  </sheetData>
  <hyperlinks>
    <hyperlink ref="A5" r:id="rId1"/>
  </hyperlinks>
  <pageMargins left="0.7" right="0.7" top="0.75" bottom="0.75" header="0.3" footer="0.3"/>
  <pageSetup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26"/>
  <sheetViews>
    <sheetView workbookViewId="0">
      <selection activeCell="D24" sqref="D24"/>
    </sheetView>
  </sheetViews>
  <sheetFormatPr defaultRowHeight="15" x14ac:dyDescent="0.25"/>
  <cols>
    <col min="1" max="28" width="9.140625" style="14"/>
    <col min="29" max="29" width="9.140625" style="35"/>
    <col min="30" max="16384" width="9.140625" style="14"/>
  </cols>
  <sheetData>
    <row r="1" spans="1:27" x14ac:dyDescent="0.25">
      <c r="A1" s="13" t="s">
        <v>16</v>
      </c>
    </row>
    <row r="2" spans="1:27" x14ac:dyDescent="0.25">
      <c r="A2" s="14" t="s">
        <v>29</v>
      </c>
    </row>
    <row r="4" spans="1:27" x14ac:dyDescent="0.25">
      <c r="A4" s="15" t="s">
        <v>19</v>
      </c>
      <c r="B4" s="16" t="s">
        <v>30</v>
      </c>
      <c r="C4" s="16" t="s">
        <v>31</v>
      </c>
      <c r="D4" s="16" t="s">
        <v>32</v>
      </c>
      <c r="E4" s="16" t="s">
        <v>33</v>
      </c>
      <c r="F4" s="16" t="s">
        <v>34</v>
      </c>
      <c r="G4" s="16" t="s">
        <v>35</v>
      </c>
      <c r="H4" s="16" t="s">
        <v>36</v>
      </c>
      <c r="I4" s="16" t="s">
        <v>37</v>
      </c>
      <c r="J4" s="16" t="s">
        <v>38</v>
      </c>
      <c r="K4" s="16" t="s">
        <v>39</v>
      </c>
      <c r="L4" s="16" t="s">
        <v>40</v>
      </c>
      <c r="M4" s="16" t="s">
        <v>41</v>
      </c>
      <c r="N4" s="16" t="s">
        <v>42</v>
      </c>
      <c r="O4" s="16" t="s">
        <v>43</v>
      </c>
      <c r="P4" s="16" t="s">
        <v>44</v>
      </c>
      <c r="Q4" s="16" t="s">
        <v>45</v>
      </c>
      <c r="R4" s="16" t="s">
        <v>46</v>
      </c>
      <c r="S4" s="16" t="s">
        <v>47</v>
      </c>
      <c r="T4" s="16" t="s">
        <v>48</v>
      </c>
      <c r="U4" s="16" t="s">
        <v>49</v>
      </c>
      <c r="V4" s="16" t="s">
        <v>50</v>
      </c>
      <c r="W4" s="16" t="s">
        <v>51</v>
      </c>
      <c r="X4" s="16" t="s">
        <v>52</v>
      </c>
      <c r="Y4" s="16" t="s">
        <v>53</v>
      </c>
      <c r="Z4" s="16" t="s">
        <v>54</v>
      </c>
      <c r="AA4" s="17" t="s">
        <v>55</v>
      </c>
    </row>
    <row r="5" spans="1:27" x14ac:dyDescent="0.25">
      <c r="A5" s="18" t="s">
        <v>30</v>
      </c>
      <c r="B5" s="23">
        <v>0</v>
      </c>
      <c r="C5" s="19">
        <v>7.9129000000000005E-2</v>
      </c>
      <c r="D5" s="19">
        <v>6.0399999999999996E-7</v>
      </c>
      <c r="E5" s="19">
        <v>4.2100000000000003E-6</v>
      </c>
      <c r="F5" s="19">
        <v>8.1000000000000004E-6</v>
      </c>
      <c r="G5" s="19">
        <v>0</v>
      </c>
      <c r="H5" s="19">
        <v>3.68E-5</v>
      </c>
      <c r="I5" s="19">
        <v>0</v>
      </c>
      <c r="J5" s="19">
        <v>0</v>
      </c>
      <c r="K5" s="19">
        <v>0</v>
      </c>
      <c r="L5" s="19">
        <v>0</v>
      </c>
      <c r="M5" s="19">
        <v>0</v>
      </c>
      <c r="N5" s="19">
        <v>0</v>
      </c>
      <c r="O5" s="19">
        <v>0</v>
      </c>
      <c r="P5" s="19">
        <v>0.96728400000000003</v>
      </c>
      <c r="Q5" s="19">
        <v>0</v>
      </c>
      <c r="R5" s="19">
        <v>0</v>
      </c>
      <c r="S5" s="19">
        <v>0</v>
      </c>
      <c r="T5" s="19">
        <v>0</v>
      </c>
      <c r="U5" s="19">
        <v>0.34248499999999998</v>
      </c>
      <c r="V5" s="19">
        <v>0.25753799999999999</v>
      </c>
      <c r="W5" s="19">
        <v>0</v>
      </c>
      <c r="X5" s="19">
        <v>9.7100000000000006E-11</v>
      </c>
      <c r="Y5" s="19">
        <v>7.2541999999999995E-2</v>
      </c>
      <c r="Z5" s="19">
        <v>2.3930000000000002E-3</v>
      </c>
      <c r="AA5" s="20">
        <v>0</v>
      </c>
    </row>
    <row r="6" spans="1:27" x14ac:dyDescent="0.25">
      <c r="A6" s="18" t="s">
        <v>31</v>
      </c>
      <c r="B6" s="19">
        <v>-0.1017</v>
      </c>
      <c r="C6" s="23">
        <v>0</v>
      </c>
      <c r="D6" s="19">
        <v>5.4330000000000003E-3</v>
      </c>
      <c r="E6" s="19">
        <v>0</v>
      </c>
      <c r="F6" s="19">
        <v>0</v>
      </c>
      <c r="G6" s="19">
        <v>0</v>
      </c>
      <c r="H6" s="19">
        <v>0</v>
      </c>
      <c r="I6" s="19">
        <v>4.02E-13</v>
      </c>
      <c r="J6" s="19">
        <v>4.02E-13</v>
      </c>
      <c r="K6" s="19">
        <v>2.5499999999999999E-11</v>
      </c>
      <c r="L6" s="19">
        <v>3.8999999999999999E-12</v>
      </c>
      <c r="M6" s="19">
        <v>0</v>
      </c>
      <c r="N6" s="19">
        <v>0</v>
      </c>
      <c r="O6" s="19">
        <v>2.7099999999999999E-14</v>
      </c>
      <c r="P6" s="19">
        <v>4.3543999999999999E-2</v>
      </c>
      <c r="Q6" s="19">
        <v>0</v>
      </c>
      <c r="R6" s="19">
        <v>0</v>
      </c>
      <c r="S6" s="19">
        <v>0</v>
      </c>
      <c r="T6" s="19">
        <v>0</v>
      </c>
      <c r="U6" s="19">
        <v>0</v>
      </c>
      <c r="V6" s="19">
        <v>0</v>
      </c>
      <c r="W6" s="19">
        <v>8.4399999999999999E-15</v>
      </c>
      <c r="X6" s="19">
        <v>3.0099999999999998E-8</v>
      </c>
      <c r="Y6" s="19">
        <v>0</v>
      </c>
      <c r="Z6" s="19">
        <v>0</v>
      </c>
      <c r="AA6" s="20">
        <v>1.6400000000000001E-14</v>
      </c>
    </row>
    <row r="7" spans="1:27" x14ac:dyDescent="0.25">
      <c r="A7" s="18" t="s">
        <v>32</v>
      </c>
      <c r="B7" s="19">
        <v>0.28381000000000001</v>
      </c>
      <c r="C7" s="19">
        <v>-0.16041</v>
      </c>
      <c r="D7" s="23">
        <v>0</v>
      </c>
      <c r="E7" s="19">
        <v>0</v>
      </c>
      <c r="F7" s="19">
        <v>0</v>
      </c>
      <c r="G7" s="19">
        <v>0</v>
      </c>
      <c r="H7" s="19">
        <v>0</v>
      </c>
      <c r="I7" s="19">
        <v>0</v>
      </c>
      <c r="J7" s="19">
        <v>0</v>
      </c>
      <c r="K7" s="19">
        <v>1.24E-14</v>
      </c>
      <c r="L7" s="19">
        <v>0</v>
      </c>
      <c r="M7" s="19">
        <v>9.6299999999999999E-4</v>
      </c>
      <c r="N7" s="19">
        <v>1.45E-5</v>
      </c>
      <c r="O7" s="19">
        <v>2.01E-11</v>
      </c>
      <c r="P7" s="19">
        <v>0</v>
      </c>
      <c r="Q7" s="19">
        <v>1.22E-5</v>
      </c>
      <c r="R7" s="19">
        <v>3.8399999999999998E-12</v>
      </c>
      <c r="S7" s="19">
        <v>7.1699999999999997E-7</v>
      </c>
      <c r="T7" s="19">
        <v>2.09E-5</v>
      </c>
      <c r="U7" s="19">
        <v>1.1199999999999999E-8</v>
      </c>
      <c r="V7" s="19">
        <v>7.64E-5</v>
      </c>
      <c r="W7" s="19">
        <v>0</v>
      </c>
      <c r="X7" s="19">
        <v>0</v>
      </c>
      <c r="Y7" s="19">
        <v>0</v>
      </c>
      <c r="Z7" s="19">
        <v>0</v>
      </c>
      <c r="AA7" s="20">
        <v>8.9099999999999997E-4</v>
      </c>
    </row>
    <row r="8" spans="1:27" x14ac:dyDescent="0.25">
      <c r="A8" s="18" t="s">
        <v>33</v>
      </c>
      <c r="B8" s="19">
        <v>-0.26247999999999999</v>
      </c>
      <c r="C8" s="19">
        <v>0.57228199999999996</v>
      </c>
      <c r="D8" s="19">
        <v>-0.88914000000000004</v>
      </c>
      <c r="E8" s="23">
        <v>0</v>
      </c>
      <c r="F8" s="19">
        <v>0</v>
      </c>
      <c r="G8" s="19">
        <v>0</v>
      </c>
      <c r="H8" s="19">
        <v>0</v>
      </c>
      <c r="I8" s="19">
        <v>0</v>
      </c>
      <c r="J8" s="19">
        <v>0</v>
      </c>
      <c r="K8" s="19">
        <v>0</v>
      </c>
      <c r="L8" s="19">
        <v>0</v>
      </c>
      <c r="M8" s="19">
        <v>2.53E-14</v>
      </c>
      <c r="N8" s="19">
        <v>4.4400000000000002E-16</v>
      </c>
      <c r="O8" s="19">
        <v>0.10879</v>
      </c>
      <c r="P8" s="19">
        <v>0</v>
      </c>
      <c r="Q8" s="19">
        <v>0</v>
      </c>
      <c r="R8" s="19">
        <v>0.133518</v>
      </c>
      <c r="S8" s="19">
        <v>0.69955500000000004</v>
      </c>
      <c r="T8" s="19">
        <v>0</v>
      </c>
      <c r="U8" s="19">
        <v>0.82530599999999998</v>
      </c>
      <c r="V8" s="19">
        <v>0</v>
      </c>
      <c r="W8" s="19">
        <v>0</v>
      </c>
      <c r="X8" s="19">
        <v>3.7000000000000001E-10</v>
      </c>
      <c r="Y8" s="19">
        <v>0</v>
      </c>
      <c r="Z8" s="19">
        <v>0</v>
      </c>
      <c r="AA8" s="20">
        <v>1.6399999999999999E-9</v>
      </c>
    </row>
    <row r="9" spans="1:27" x14ac:dyDescent="0.25">
      <c r="A9" s="18" t="s">
        <v>34</v>
      </c>
      <c r="B9" s="19">
        <v>0.25486700000000001</v>
      </c>
      <c r="C9" s="19">
        <v>0.76674900000000001</v>
      </c>
      <c r="D9" s="19">
        <v>-0.54664000000000001</v>
      </c>
      <c r="E9" s="19">
        <v>0.797342</v>
      </c>
      <c r="F9" s="23">
        <v>0</v>
      </c>
      <c r="G9" s="19">
        <v>4.33E-10</v>
      </c>
      <c r="H9" s="19">
        <v>0</v>
      </c>
      <c r="I9" s="19">
        <v>0</v>
      </c>
      <c r="J9" s="19">
        <v>0</v>
      </c>
      <c r="K9" s="19">
        <v>0</v>
      </c>
      <c r="L9" s="19">
        <v>3.3400000000000001E-8</v>
      </c>
      <c r="M9" s="19">
        <v>0</v>
      </c>
      <c r="N9" s="19">
        <v>0</v>
      </c>
      <c r="O9" s="19">
        <v>1.19E-9</v>
      </c>
      <c r="P9" s="19">
        <v>3.8800000000000001E-6</v>
      </c>
      <c r="Q9" s="19">
        <v>0</v>
      </c>
      <c r="R9" s="19">
        <v>9.5299999999999997E-11</v>
      </c>
      <c r="S9" s="19">
        <v>0</v>
      </c>
      <c r="T9" s="19">
        <v>0</v>
      </c>
      <c r="U9" s="19">
        <v>1.2100000000000001E-6</v>
      </c>
      <c r="V9" s="19">
        <v>0</v>
      </c>
      <c r="W9" s="19">
        <v>5.4500000000000002E-4</v>
      </c>
      <c r="X9" s="19">
        <v>2.1900000000000002E-6</v>
      </c>
      <c r="Y9" s="19">
        <v>0</v>
      </c>
      <c r="Z9" s="19">
        <v>0</v>
      </c>
      <c r="AA9" s="20">
        <v>0.87890699999999999</v>
      </c>
    </row>
    <row r="10" spans="1:27" x14ac:dyDescent="0.25">
      <c r="A10" s="18" t="s">
        <v>35</v>
      </c>
      <c r="B10" s="19">
        <v>0.797095</v>
      </c>
      <c r="C10" s="19">
        <v>-0.49953999999999998</v>
      </c>
      <c r="D10" s="19">
        <v>0.66953200000000002</v>
      </c>
      <c r="E10" s="19">
        <v>-0.77336000000000005</v>
      </c>
      <c r="F10" s="19">
        <v>-0.35089999999999999</v>
      </c>
      <c r="G10" s="23">
        <v>0</v>
      </c>
      <c r="H10" s="19">
        <v>0</v>
      </c>
      <c r="I10" s="19">
        <v>0.426707</v>
      </c>
      <c r="J10" s="19">
        <v>0.426707</v>
      </c>
      <c r="K10" s="19">
        <v>8.1551999999999999E-2</v>
      </c>
      <c r="L10" s="19">
        <v>0</v>
      </c>
      <c r="M10" s="19">
        <v>0.95487</v>
      </c>
      <c r="N10" s="19">
        <v>0.96173799999999998</v>
      </c>
      <c r="O10" s="19">
        <v>3.7599999999999998E-7</v>
      </c>
      <c r="P10" s="19">
        <v>1.3300000000000001E-4</v>
      </c>
      <c r="Q10" s="19">
        <v>0.94398800000000005</v>
      </c>
      <c r="R10" s="19">
        <v>4.4499999999999997E-7</v>
      </c>
      <c r="S10" s="19">
        <v>4.9299999999999999E-5</v>
      </c>
      <c r="T10" s="19">
        <v>0.76277799999999996</v>
      </c>
      <c r="U10" s="19">
        <v>0.38627499999999998</v>
      </c>
      <c r="V10" s="19">
        <v>4.0599999999999999E-14</v>
      </c>
      <c r="W10" s="19">
        <v>0</v>
      </c>
      <c r="X10" s="19">
        <v>0.133799</v>
      </c>
      <c r="Y10" s="19">
        <v>0</v>
      </c>
      <c r="Z10" s="19">
        <v>0</v>
      </c>
      <c r="AA10" s="20">
        <v>0</v>
      </c>
    </row>
    <row r="11" spans="1:27" x14ac:dyDescent="0.25">
      <c r="A11" s="18" t="s">
        <v>36</v>
      </c>
      <c r="B11" s="19">
        <v>-0.23624000000000001</v>
      </c>
      <c r="C11" s="19">
        <v>0.78991699999999998</v>
      </c>
      <c r="D11" s="19">
        <v>-0.72545999999999999</v>
      </c>
      <c r="E11" s="19">
        <v>0.95292200000000005</v>
      </c>
      <c r="F11" s="19">
        <v>0.87453099999999995</v>
      </c>
      <c r="G11" s="19">
        <v>-0.76100000000000001</v>
      </c>
      <c r="H11" s="23">
        <v>0</v>
      </c>
      <c r="I11" s="19">
        <v>0</v>
      </c>
      <c r="J11" s="19">
        <v>0</v>
      </c>
      <c r="K11" s="19">
        <v>0</v>
      </c>
      <c r="L11" s="19">
        <v>0</v>
      </c>
      <c r="M11" s="19">
        <v>0</v>
      </c>
      <c r="N11" s="19">
        <v>0</v>
      </c>
      <c r="O11" s="19">
        <v>0.130167</v>
      </c>
      <c r="P11" s="19">
        <v>1.85E-7</v>
      </c>
      <c r="Q11" s="19">
        <v>0</v>
      </c>
      <c r="R11" s="19">
        <v>7.5644000000000003E-2</v>
      </c>
      <c r="S11" s="19">
        <v>4.3300000000000001E-4</v>
      </c>
      <c r="T11" s="19">
        <v>0</v>
      </c>
      <c r="U11" s="19">
        <v>1.4999999999999999E-4</v>
      </c>
      <c r="V11" s="19">
        <v>0</v>
      </c>
      <c r="W11" s="19">
        <v>0</v>
      </c>
      <c r="X11" s="19">
        <v>1.4007E-2</v>
      </c>
      <c r="Y11" s="19">
        <v>0</v>
      </c>
      <c r="Z11" s="19">
        <v>0</v>
      </c>
      <c r="AA11" s="20">
        <v>1.1700000000000001E-13</v>
      </c>
    </row>
    <row r="12" spans="1:27" x14ac:dyDescent="0.25">
      <c r="A12" s="18" t="s">
        <v>37</v>
      </c>
      <c r="B12" s="19">
        <v>0.62899300000000002</v>
      </c>
      <c r="C12" s="19">
        <v>0.40329100000000001</v>
      </c>
      <c r="D12" s="19">
        <v>-0.46117000000000002</v>
      </c>
      <c r="E12" s="19">
        <v>0.58249200000000001</v>
      </c>
      <c r="F12" s="19">
        <v>0.86816000000000004</v>
      </c>
      <c r="G12" s="19">
        <v>4.6135000000000002E-2</v>
      </c>
      <c r="H12" s="19">
        <v>0.577569</v>
      </c>
      <c r="I12" s="23">
        <v>0</v>
      </c>
      <c r="J12" s="19">
        <v>0</v>
      </c>
      <c r="K12" s="19">
        <v>0</v>
      </c>
      <c r="L12" s="19">
        <v>0.40869699999999998</v>
      </c>
      <c r="M12" s="19">
        <v>0</v>
      </c>
      <c r="N12" s="19">
        <v>0</v>
      </c>
      <c r="O12" s="19">
        <v>1.5199999999999999E-9</v>
      </c>
      <c r="P12" s="19">
        <v>1.64E-10</v>
      </c>
      <c r="Q12" s="19">
        <v>0</v>
      </c>
      <c r="R12" s="19">
        <v>7.2799999999999997E-11</v>
      </c>
      <c r="S12" s="19">
        <v>0</v>
      </c>
      <c r="T12" s="19">
        <v>0</v>
      </c>
      <c r="U12" s="19">
        <v>0.15066299999999999</v>
      </c>
      <c r="V12" s="19">
        <v>2.5499999999999998E-12</v>
      </c>
      <c r="W12" s="19">
        <v>3.6600000000000001E-4</v>
      </c>
      <c r="X12" s="19">
        <v>0</v>
      </c>
      <c r="Y12" s="19">
        <v>0</v>
      </c>
      <c r="Z12" s="19">
        <v>0</v>
      </c>
      <c r="AA12" s="20">
        <v>6.2200000000000001E-15</v>
      </c>
    </row>
    <row r="13" spans="1:27" x14ac:dyDescent="0.25">
      <c r="A13" s="18" t="s">
        <v>38</v>
      </c>
      <c r="B13" s="19">
        <v>0.62899300000000002</v>
      </c>
      <c r="C13" s="19">
        <v>0.40329100000000001</v>
      </c>
      <c r="D13" s="19">
        <v>-0.46117000000000002</v>
      </c>
      <c r="E13" s="19">
        <v>0.58249200000000001</v>
      </c>
      <c r="F13" s="19">
        <v>0.86816000000000004</v>
      </c>
      <c r="G13" s="19">
        <v>4.6135000000000002E-2</v>
      </c>
      <c r="H13" s="19">
        <v>0.577569</v>
      </c>
      <c r="I13" s="19">
        <v>1</v>
      </c>
      <c r="J13" s="23">
        <v>0</v>
      </c>
      <c r="K13" s="19">
        <v>0</v>
      </c>
      <c r="L13" s="19">
        <v>0.40869699999999998</v>
      </c>
      <c r="M13" s="19">
        <v>0</v>
      </c>
      <c r="N13" s="19">
        <v>0</v>
      </c>
      <c r="O13" s="19">
        <v>1.5199999999999999E-9</v>
      </c>
      <c r="P13" s="19">
        <v>1.64E-10</v>
      </c>
      <c r="Q13" s="19">
        <v>0</v>
      </c>
      <c r="R13" s="19">
        <v>7.2799999999999997E-11</v>
      </c>
      <c r="S13" s="19">
        <v>0</v>
      </c>
      <c r="T13" s="19">
        <v>0</v>
      </c>
      <c r="U13" s="19">
        <v>0.15066299999999999</v>
      </c>
      <c r="V13" s="19">
        <v>2.5499999999999998E-12</v>
      </c>
      <c r="W13" s="19">
        <v>3.6600000000000001E-4</v>
      </c>
      <c r="X13" s="19">
        <v>0</v>
      </c>
      <c r="Y13" s="19">
        <v>0</v>
      </c>
      <c r="Z13" s="19">
        <v>0</v>
      </c>
      <c r="AA13" s="20">
        <v>6.2200000000000001E-15</v>
      </c>
    </row>
    <row r="14" spans="1:27" x14ac:dyDescent="0.25">
      <c r="A14" s="18" t="s">
        <v>39</v>
      </c>
      <c r="B14" s="19">
        <v>0.66990899999999998</v>
      </c>
      <c r="C14" s="19">
        <v>0.37327900000000003</v>
      </c>
      <c r="D14" s="19">
        <v>-0.42620999999999998</v>
      </c>
      <c r="E14" s="19">
        <v>0.53836899999999999</v>
      </c>
      <c r="F14" s="19">
        <v>0.84603099999999998</v>
      </c>
      <c r="G14" s="19">
        <v>0.100893</v>
      </c>
      <c r="H14" s="19">
        <v>0.53387899999999999</v>
      </c>
      <c r="I14" s="19">
        <v>0.99721899999999997</v>
      </c>
      <c r="J14" s="19">
        <v>0.99721899999999997</v>
      </c>
      <c r="K14" s="23">
        <v>0</v>
      </c>
      <c r="L14" s="19">
        <v>8.0752000000000004E-2</v>
      </c>
      <c r="M14" s="19">
        <v>0</v>
      </c>
      <c r="N14" s="19">
        <v>0</v>
      </c>
      <c r="O14" s="19">
        <v>2.26E-10</v>
      </c>
      <c r="P14" s="19">
        <v>3.7300000000000001E-9</v>
      </c>
      <c r="Q14" s="19">
        <v>0</v>
      </c>
      <c r="R14" s="19">
        <v>9.0600000000000006E-12</v>
      </c>
      <c r="S14" s="19">
        <v>0</v>
      </c>
      <c r="T14" s="19">
        <v>0</v>
      </c>
      <c r="U14" s="19">
        <v>0.18527399999999999</v>
      </c>
      <c r="V14" s="19">
        <v>7.7800000000000005E-11</v>
      </c>
      <c r="W14" s="19">
        <v>6.37E-6</v>
      </c>
      <c r="X14" s="19">
        <v>0</v>
      </c>
      <c r="Y14" s="19">
        <v>0</v>
      </c>
      <c r="Z14" s="19">
        <v>0</v>
      </c>
      <c r="AA14" s="20">
        <v>0</v>
      </c>
    </row>
    <row r="15" spans="1:27" x14ac:dyDescent="0.25">
      <c r="A15" s="18" t="s">
        <v>40</v>
      </c>
      <c r="B15" s="19">
        <v>0.80263200000000001</v>
      </c>
      <c r="C15" s="19">
        <v>-0.38723999999999997</v>
      </c>
      <c r="D15" s="19">
        <v>0.743892</v>
      </c>
      <c r="E15" s="19">
        <v>-0.78332999999999997</v>
      </c>
      <c r="F15" s="19">
        <v>-0.31263999999999997</v>
      </c>
      <c r="G15" s="19">
        <v>0.98513600000000001</v>
      </c>
      <c r="H15" s="19">
        <v>-0.7268</v>
      </c>
      <c r="I15" s="19">
        <v>4.7953000000000003E-2</v>
      </c>
      <c r="J15" s="19">
        <v>4.7953000000000003E-2</v>
      </c>
      <c r="K15" s="19">
        <v>0.101158</v>
      </c>
      <c r="L15" s="23">
        <v>0</v>
      </c>
      <c r="M15" s="19">
        <v>0.22908300000000001</v>
      </c>
      <c r="N15" s="19">
        <v>0.35262300000000002</v>
      </c>
      <c r="O15" s="19">
        <v>3.9999999999999999E-12</v>
      </c>
      <c r="P15" s="19">
        <v>1.55E-7</v>
      </c>
      <c r="Q15" s="19">
        <v>0.39389400000000002</v>
      </c>
      <c r="R15" s="19">
        <v>8.3399999999999998E-13</v>
      </c>
      <c r="S15" s="19">
        <v>1.8899999999999999E-9</v>
      </c>
      <c r="T15" s="19">
        <v>0.49683899999999998</v>
      </c>
      <c r="U15" s="19">
        <v>0.313911</v>
      </c>
      <c r="V15" s="19">
        <v>6.9199999999999999E-10</v>
      </c>
      <c r="W15" s="19">
        <v>0</v>
      </c>
      <c r="X15" s="19">
        <v>0.793238</v>
      </c>
      <c r="Y15" s="19">
        <v>0</v>
      </c>
      <c r="Z15" s="19">
        <v>0</v>
      </c>
      <c r="AA15" s="20">
        <v>0</v>
      </c>
    </row>
    <row r="16" spans="1:27" x14ac:dyDescent="0.25">
      <c r="A16" s="18" t="s">
        <v>41</v>
      </c>
      <c r="B16" s="19">
        <v>-0.48424</v>
      </c>
      <c r="C16" s="19">
        <v>-0.54884999999999995</v>
      </c>
      <c r="D16" s="19">
        <v>0.18995500000000001</v>
      </c>
      <c r="E16" s="19">
        <v>-0.42170000000000002</v>
      </c>
      <c r="F16" s="19">
        <v>-0.74102999999999997</v>
      </c>
      <c r="G16" s="19">
        <v>-3.29E-3</v>
      </c>
      <c r="H16" s="19">
        <v>-0.51168999999999998</v>
      </c>
      <c r="I16" s="19">
        <v>-0.76373000000000002</v>
      </c>
      <c r="J16" s="19">
        <v>-0.76373000000000002</v>
      </c>
      <c r="K16" s="19">
        <v>-0.75724000000000002</v>
      </c>
      <c r="L16" s="19">
        <v>-6.9760000000000003E-2</v>
      </c>
      <c r="M16" s="23">
        <v>0</v>
      </c>
      <c r="N16" s="19">
        <v>0</v>
      </c>
      <c r="O16" s="19">
        <v>0</v>
      </c>
      <c r="P16" s="19">
        <v>2.6554999999999999E-2</v>
      </c>
      <c r="Q16" s="19">
        <v>0</v>
      </c>
      <c r="R16" s="19">
        <v>0</v>
      </c>
      <c r="S16" s="19">
        <v>0</v>
      </c>
      <c r="T16" s="19">
        <v>0</v>
      </c>
      <c r="U16" s="19">
        <v>2.9100000000000001E-6</v>
      </c>
      <c r="V16" s="19">
        <v>1.7999999999999999E-13</v>
      </c>
      <c r="W16" s="19">
        <v>1.9345000000000001E-2</v>
      </c>
      <c r="X16" s="19">
        <v>7.3899999999999997E-4</v>
      </c>
      <c r="Y16" s="19">
        <v>1.15E-14</v>
      </c>
      <c r="Z16" s="19">
        <v>2.07E-11</v>
      </c>
      <c r="AA16" s="20">
        <v>2.31E-4</v>
      </c>
    </row>
    <row r="17" spans="1:27" x14ac:dyDescent="0.25">
      <c r="A17" s="18" t="s">
        <v>42</v>
      </c>
      <c r="B17" s="19">
        <v>-0.48895</v>
      </c>
      <c r="C17" s="19">
        <v>-0.48832999999999999</v>
      </c>
      <c r="D17" s="19">
        <v>0.24788299999999999</v>
      </c>
      <c r="E17" s="19">
        <v>-0.44501000000000002</v>
      </c>
      <c r="F17" s="19">
        <v>-0.73258000000000001</v>
      </c>
      <c r="G17" s="19">
        <v>-2.7899999999999999E-3</v>
      </c>
      <c r="H17" s="19">
        <v>-0.50609000000000004</v>
      </c>
      <c r="I17" s="19">
        <v>-0.78430999999999995</v>
      </c>
      <c r="J17" s="19">
        <v>-0.78430999999999995</v>
      </c>
      <c r="K17" s="19">
        <v>-0.77468999999999999</v>
      </c>
      <c r="L17" s="19">
        <v>-5.3940000000000002E-2</v>
      </c>
      <c r="M17" s="19">
        <v>0.98074799999999995</v>
      </c>
      <c r="N17" s="23">
        <v>0</v>
      </c>
      <c r="O17" s="19">
        <v>0</v>
      </c>
      <c r="P17" s="19">
        <v>1.86E-7</v>
      </c>
      <c r="Q17" s="19">
        <v>0</v>
      </c>
      <c r="R17" s="19">
        <v>0</v>
      </c>
      <c r="S17" s="19">
        <v>0</v>
      </c>
      <c r="T17" s="19">
        <v>0</v>
      </c>
      <c r="U17" s="19">
        <v>1.436E-3</v>
      </c>
      <c r="V17" s="19">
        <v>1.6900000000000001E-10</v>
      </c>
      <c r="W17" s="19">
        <v>1.9747000000000001E-2</v>
      </c>
      <c r="X17" s="19">
        <v>1.31E-7</v>
      </c>
      <c r="Y17" s="19">
        <v>1.7800000000000001E-15</v>
      </c>
      <c r="Z17" s="19">
        <v>1.3799999999999999E-13</v>
      </c>
      <c r="AA17" s="20">
        <v>1.17E-5</v>
      </c>
    </row>
    <row r="18" spans="1:27" x14ac:dyDescent="0.25">
      <c r="A18" s="18" t="s">
        <v>43</v>
      </c>
      <c r="B18" s="19">
        <v>-0.4677</v>
      </c>
      <c r="C18" s="19">
        <v>-0.42125000000000001</v>
      </c>
      <c r="D18" s="19">
        <v>-0.37508999999999998</v>
      </c>
      <c r="E18" s="19">
        <v>9.2929999999999999E-2</v>
      </c>
      <c r="F18" s="19">
        <v>-0.34248000000000001</v>
      </c>
      <c r="G18" s="19">
        <v>-0.28876000000000002</v>
      </c>
      <c r="H18" s="19">
        <v>-8.7720000000000006E-2</v>
      </c>
      <c r="I18" s="19">
        <v>-0.34034999999999999</v>
      </c>
      <c r="J18" s="19">
        <v>-0.34034999999999999</v>
      </c>
      <c r="K18" s="19">
        <v>-0.35620000000000002</v>
      </c>
      <c r="L18" s="19">
        <v>-0.38706000000000002</v>
      </c>
      <c r="M18" s="19">
        <v>0.58887100000000003</v>
      </c>
      <c r="N18" s="19">
        <v>0.46923900000000002</v>
      </c>
      <c r="O18" s="23">
        <v>0</v>
      </c>
      <c r="P18" s="19">
        <v>0</v>
      </c>
      <c r="Q18" s="19">
        <v>0</v>
      </c>
      <c r="R18" s="19">
        <v>0</v>
      </c>
      <c r="S18" s="19">
        <v>0</v>
      </c>
      <c r="T18" s="19">
        <v>0</v>
      </c>
      <c r="U18" s="19">
        <v>0</v>
      </c>
      <c r="V18" s="19">
        <v>0</v>
      </c>
      <c r="W18" s="19">
        <v>1.505E-3</v>
      </c>
      <c r="X18" s="19">
        <v>1.1799999999999999E-14</v>
      </c>
      <c r="Y18" s="19">
        <v>0.492367</v>
      </c>
      <c r="Z18" s="19">
        <v>0.26253799999999999</v>
      </c>
      <c r="AA18" s="20">
        <v>0.21337200000000001</v>
      </c>
    </row>
    <row r="19" spans="1:27" x14ac:dyDescent="0.25">
      <c r="A19" s="18" t="s">
        <v>44</v>
      </c>
      <c r="B19" s="19">
        <v>-2.3800000000000002E-3</v>
      </c>
      <c r="C19" s="19">
        <v>0.11681999999999999</v>
      </c>
      <c r="D19" s="19">
        <v>0.61280400000000002</v>
      </c>
      <c r="E19" s="19">
        <v>-0.45318999999999998</v>
      </c>
      <c r="F19" s="19">
        <v>-0.26340999999999998</v>
      </c>
      <c r="G19" s="19">
        <v>0.21917700000000001</v>
      </c>
      <c r="H19" s="19">
        <v>-0.29601</v>
      </c>
      <c r="I19" s="19">
        <v>-0.35876000000000002</v>
      </c>
      <c r="J19" s="19">
        <v>-0.35876000000000002</v>
      </c>
      <c r="K19" s="19">
        <v>-0.33259</v>
      </c>
      <c r="L19" s="19">
        <v>0.29772500000000002</v>
      </c>
      <c r="M19" s="19">
        <v>0.128277</v>
      </c>
      <c r="N19" s="19">
        <v>0.29593799999999998</v>
      </c>
      <c r="O19" s="19">
        <v>-0.59160000000000001</v>
      </c>
      <c r="P19" s="23">
        <v>0</v>
      </c>
      <c r="Q19" s="19">
        <v>2.4899999999999999E-6</v>
      </c>
      <c r="R19" s="19">
        <v>0</v>
      </c>
      <c r="S19" s="19">
        <v>0</v>
      </c>
      <c r="T19" s="19">
        <v>3.5499999999999999E-6</v>
      </c>
      <c r="U19" s="19">
        <v>0</v>
      </c>
      <c r="V19" s="19">
        <v>2.4126999999999999E-2</v>
      </c>
      <c r="W19" s="19">
        <v>5.3215999999999999E-2</v>
      </c>
      <c r="X19" s="19">
        <v>0</v>
      </c>
      <c r="Y19" s="19">
        <v>7.2E-10</v>
      </c>
      <c r="Z19" s="19">
        <v>4.4400000000000002E-16</v>
      </c>
      <c r="AA19" s="20">
        <v>1.1344E-2</v>
      </c>
    </row>
    <row r="20" spans="1:27" x14ac:dyDescent="0.25">
      <c r="A20" s="18" t="s">
        <v>45</v>
      </c>
      <c r="B20" s="19">
        <v>-0.48882999999999999</v>
      </c>
      <c r="C20" s="19">
        <v>-0.50766999999999995</v>
      </c>
      <c r="D20" s="19">
        <v>0.25001099999999998</v>
      </c>
      <c r="E20" s="19">
        <v>-0.45351999999999998</v>
      </c>
      <c r="F20" s="19">
        <v>-0.74805999999999995</v>
      </c>
      <c r="G20" s="19">
        <v>4.0800000000000003E-3</v>
      </c>
      <c r="H20" s="19">
        <v>-0.52037</v>
      </c>
      <c r="I20" s="19">
        <v>-0.79147999999999996</v>
      </c>
      <c r="J20" s="19">
        <v>-0.79147999999999996</v>
      </c>
      <c r="K20" s="19">
        <v>-0.78241000000000005</v>
      </c>
      <c r="L20" s="19">
        <v>-4.9480000000000003E-2</v>
      </c>
      <c r="M20" s="19">
        <v>0.98833599999999999</v>
      </c>
      <c r="N20" s="19">
        <v>0.99822299999999997</v>
      </c>
      <c r="O20" s="19">
        <v>0.49192000000000002</v>
      </c>
      <c r="P20" s="19">
        <v>0.26842500000000002</v>
      </c>
      <c r="Q20" s="23">
        <v>0</v>
      </c>
      <c r="R20" s="19">
        <v>0</v>
      </c>
      <c r="S20" s="19">
        <v>0</v>
      </c>
      <c r="T20" s="19">
        <v>0</v>
      </c>
      <c r="U20" s="19">
        <v>4.8700000000000002E-4</v>
      </c>
      <c r="V20" s="19">
        <v>1.56E-11</v>
      </c>
      <c r="W20" s="19">
        <v>2.2550000000000001E-2</v>
      </c>
      <c r="X20" s="19">
        <v>5.7599999999999997E-7</v>
      </c>
      <c r="Y20" s="19">
        <v>8.8800000000000003E-16</v>
      </c>
      <c r="Z20" s="19">
        <v>9.4399999999999994E-14</v>
      </c>
      <c r="AA20" s="20">
        <v>2.34E-5</v>
      </c>
    </row>
    <row r="21" spans="1:27" x14ac:dyDescent="0.25">
      <c r="A21" s="18" t="s">
        <v>46</v>
      </c>
      <c r="B21" s="19">
        <v>-0.49031999999999998</v>
      </c>
      <c r="C21" s="19">
        <v>-0.46455999999999997</v>
      </c>
      <c r="D21" s="19">
        <v>-0.38735000000000003</v>
      </c>
      <c r="E21" s="19">
        <v>8.6969000000000005E-2</v>
      </c>
      <c r="F21" s="19">
        <v>-0.36308000000000001</v>
      </c>
      <c r="G21" s="19">
        <v>-0.28700999999999999</v>
      </c>
      <c r="H21" s="19">
        <v>-0.10290000000000001</v>
      </c>
      <c r="I21" s="19">
        <v>-0.36519000000000001</v>
      </c>
      <c r="J21" s="19">
        <v>-0.36519000000000001</v>
      </c>
      <c r="K21" s="19">
        <v>-0.38107000000000002</v>
      </c>
      <c r="L21" s="19">
        <v>-0.39822999999999997</v>
      </c>
      <c r="M21" s="19">
        <v>0.69143600000000005</v>
      </c>
      <c r="N21" s="19">
        <v>0.56801900000000005</v>
      </c>
      <c r="O21" s="19">
        <v>0.95820499999999997</v>
      </c>
      <c r="P21" s="19">
        <v>-0.58436999999999995</v>
      </c>
      <c r="Q21" s="19">
        <v>0.59058699999999997</v>
      </c>
      <c r="R21" s="23">
        <v>0</v>
      </c>
      <c r="S21" s="19">
        <v>0</v>
      </c>
      <c r="T21" s="19">
        <v>0</v>
      </c>
      <c r="U21" s="19">
        <v>0</v>
      </c>
      <c r="V21" s="19">
        <v>2.4399999999999998E-15</v>
      </c>
      <c r="W21" s="19">
        <v>5.8799999999999996E-6</v>
      </c>
      <c r="X21" s="19">
        <v>5.9500000000000001E-11</v>
      </c>
      <c r="Y21" s="19">
        <v>0.76697000000000004</v>
      </c>
      <c r="Z21" s="19">
        <v>0.21046200000000001</v>
      </c>
      <c r="AA21" s="20">
        <v>2.3609999999999999E-2</v>
      </c>
    </row>
    <row r="22" spans="1:27" x14ac:dyDescent="0.25">
      <c r="A22" s="18" t="s">
        <v>47</v>
      </c>
      <c r="B22" s="19">
        <v>-0.50419000000000003</v>
      </c>
      <c r="C22" s="19">
        <v>-0.50743000000000005</v>
      </c>
      <c r="D22" s="19">
        <v>-0.28199000000000002</v>
      </c>
      <c r="E22" s="19">
        <v>-2.2409999999999999E-2</v>
      </c>
      <c r="F22" s="19">
        <v>-0.46575</v>
      </c>
      <c r="G22" s="19">
        <v>-0.23247999999999999</v>
      </c>
      <c r="H22" s="19">
        <v>-0.20227000000000001</v>
      </c>
      <c r="I22" s="19">
        <v>-0.46471000000000001</v>
      </c>
      <c r="J22" s="19">
        <v>-0.46471000000000001</v>
      </c>
      <c r="K22" s="19">
        <v>-0.47593000000000002</v>
      </c>
      <c r="L22" s="19">
        <v>-0.33849000000000001</v>
      </c>
      <c r="M22" s="19">
        <v>0.75576699999999997</v>
      </c>
      <c r="N22" s="19">
        <v>0.64407400000000004</v>
      </c>
      <c r="O22" s="19">
        <v>0.96115899999999999</v>
      </c>
      <c r="P22" s="19">
        <v>-0.47994999999999999</v>
      </c>
      <c r="Q22" s="19">
        <v>0.66690000000000005</v>
      </c>
      <c r="R22" s="19">
        <v>0.98172300000000001</v>
      </c>
      <c r="S22" s="23">
        <v>0</v>
      </c>
      <c r="T22" s="19">
        <v>0</v>
      </c>
      <c r="U22" s="19">
        <v>0</v>
      </c>
      <c r="V22" s="19">
        <v>0</v>
      </c>
      <c r="W22" s="19">
        <v>3.6299999999999999E-4</v>
      </c>
      <c r="X22" s="19">
        <v>5.91E-8</v>
      </c>
      <c r="Y22" s="19">
        <v>0.40874899999999997</v>
      </c>
      <c r="Z22" s="19">
        <v>0.94893799999999995</v>
      </c>
      <c r="AA22" s="20">
        <v>3.8574999999999998E-2</v>
      </c>
    </row>
    <row r="23" spans="1:27" x14ac:dyDescent="0.25">
      <c r="A23" s="18" t="s">
        <v>48</v>
      </c>
      <c r="B23" s="19">
        <v>-0.47404000000000002</v>
      </c>
      <c r="C23" s="19">
        <v>-0.53127000000000002</v>
      </c>
      <c r="D23" s="19">
        <v>0.24338299999999999</v>
      </c>
      <c r="E23" s="19">
        <v>-0.45637</v>
      </c>
      <c r="F23" s="19">
        <v>-0.75395000000000001</v>
      </c>
      <c r="G23" s="19">
        <v>1.7527999999999998E-2</v>
      </c>
      <c r="H23" s="19">
        <v>-0.53142</v>
      </c>
      <c r="I23" s="19">
        <v>-0.78259999999999996</v>
      </c>
      <c r="J23" s="19">
        <v>-0.78259999999999996</v>
      </c>
      <c r="K23" s="19">
        <v>-0.77271000000000001</v>
      </c>
      <c r="L23" s="19">
        <v>-3.9440000000000003E-2</v>
      </c>
      <c r="M23" s="19">
        <v>0.98818099999999998</v>
      </c>
      <c r="N23" s="19">
        <v>0.99700299999999997</v>
      </c>
      <c r="O23" s="19">
        <v>0.49513699999999999</v>
      </c>
      <c r="P23" s="19">
        <v>0.26444499999999999</v>
      </c>
      <c r="Q23" s="19">
        <v>0.99888600000000005</v>
      </c>
      <c r="R23" s="19">
        <v>0.59324399999999999</v>
      </c>
      <c r="S23" s="19">
        <v>0.66973400000000005</v>
      </c>
      <c r="T23" s="23">
        <v>0</v>
      </c>
      <c r="U23" s="19">
        <v>1.5799999999999999E-4</v>
      </c>
      <c r="V23" s="19">
        <v>2.28E-12</v>
      </c>
      <c r="W23" s="19">
        <v>4.8415E-2</v>
      </c>
      <c r="X23" s="19">
        <v>4.8099999999999997E-6</v>
      </c>
      <c r="Y23" s="19">
        <v>4.4400000000000002E-16</v>
      </c>
      <c r="Z23" s="19">
        <v>2.64E-14</v>
      </c>
      <c r="AA23" s="20">
        <v>1.4100000000000001E-4</v>
      </c>
    </row>
    <row r="24" spans="1:27" x14ac:dyDescent="0.25">
      <c r="A24" s="18" t="s">
        <v>49</v>
      </c>
      <c r="B24" s="19">
        <v>5.5086999999999997E-2</v>
      </c>
      <c r="C24" s="19">
        <v>0.55249300000000001</v>
      </c>
      <c r="D24" s="19">
        <v>0.32274999999999998</v>
      </c>
      <c r="E24" s="19">
        <v>1.2818E-2</v>
      </c>
      <c r="F24" s="19">
        <v>0.27636699999999997</v>
      </c>
      <c r="G24" s="19">
        <v>-5.0279999999999998E-2</v>
      </c>
      <c r="H24" s="19">
        <v>0.21750900000000001</v>
      </c>
      <c r="I24" s="19">
        <v>8.3319000000000004E-2</v>
      </c>
      <c r="J24" s="19">
        <v>8.3319000000000004E-2</v>
      </c>
      <c r="K24" s="19">
        <v>7.6816999999999996E-2</v>
      </c>
      <c r="L24" s="19">
        <v>5.8434E-2</v>
      </c>
      <c r="M24" s="19">
        <v>-0.26667000000000002</v>
      </c>
      <c r="N24" s="19">
        <v>-0.18353</v>
      </c>
      <c r="O24" s="19">
        <v>-0.75775999999999999</v>
      </c>
      <c r="P24" s="19">
        <v>0.47610799999999998</v>
      </c>
      <c r="Q24" s="19">
        <v>-0.20049</v>
      </c>
      <c r="R24" s="19">
        <v>-0.63702999999999999</v>
      </c>
      <c r="S24" s="19">
        <v>-0.67252999999999996</v>
      </c>
      <c r="T24" s="19">
        <v>-0.21676999999999999</v>
      </c>
      <c r="U24" s="23">
        <v>0</v>
      </c>
      <c r="V24" s="19">
        <v>0</v>
      </c>
      <c r="W24" s="19">
        <v>7.2099999999999996E-7</v>
      </c>
      <c r="X24" s="19">
        <v>0</v>
      </c>
      <c r="Y24" s="19">
        <v>3.3739999999999998E-3</v>
      </c>
      <c r="Z24" s="19">
        <v>0.97986600000000001</v>
      </c>
      <c r="AA24" s="20">
        <v>4.3999999999999998E-12</v>
      </c>
    </row>
    <row r="25" spans="1:27" x14ac:dyDescent="0.25">
      <c r="A25" s="18" t="s">
        <v>50</v>
      </c>
      <c r="B25" s="19">
        <v>-6.5680000000000002E-2</v>
      </c>
      <c r="C25" s="19">
        <v>0.71558900000000003</v>
      </c>
      <c r="D25" s="19">
        <v>-0.22672</v>
      </c>
      <c r="E25" s="19">
        <v>0.53204200000000001</v>
      </c>
      <c r="F25" s="19">
        <v>0.64846199999999998</v>
      </c>
      <c r="G25" s="19">
        <v>-0.41865000000000002</v>
      </c>
      <c r="H25" s="19">
        <v>0.66607499999999997</v>
      </c>
      <c r="I25" s="19">
        <v>0.39031700000000003</v>
      </c>
      <c r="J25" s="19">
        <v>0.39031700000000003</v>
      </c>
      <c r="K25" s="19">
        <v>0.364674</v>
      </c>
      <c r="L25" s="19">
        <v>-0.34699999999999998</v>
      </c>
      <c r="M25" s="19">
        <v>-0.40876000000000001</v>
      </c>
      <c r="N25" s="19">
        <v>-0.35853000000000002</v>
      </c>
      <c r="O25" s="19">
        <v>-0.55435000000000001</v>
      </c>
      <c r="P25" s="19">
        <v>0.13040399999999999</v>
      </c>
      <c r="Q25" s="19">
        <v>-0.37702000000000002</v>
      </c>
      <c r="R25" s="19">
        <v>-0.43641000000000002</v>
      </c>
      <c r="S25" s="19">
        <v>-0.53764000000000001</v>
      </c>
      <c r="T25" s="19">
        <v>-0.39111000000000001</v>
      </c>
      <c r="U25" s="19">
        <v>0.82328299999999999</v>
      </c>
      <c r="V25" s="23">
        <v>0</v>
      </c>
      <c r="W25" s="19">
        <v>0</v>
      </c>
      <c r="X25" s="19">
        <v>1.12E-10</v>
      </c>
      <c r="Y25" s="19">
        <v>1.722E-3</v>
      </c>
      <c r="Z25" s="19">
        <v>5.5800000000000001E-12</v>
      </c>
      <c r="AA25" s="20">
        <v>2.2200000000000001E-16</v>
      </c>
    </row>
    <row r="26" spans="1:27" x14ac:dyDescent="0.25">
      <c r="A26" s="18" t="s">
        <v>51</v>
      </c>
      <c r="B26" s="19">
        <v>0.83040899999999995</v>
      </c>
      <c r="C26" s="19">
        <v>-0.42881999999999998</v>
      </c>
      <c r="D26" s="19">
        <v>0.488286</v>
      </c>
      <c r="E26" s="19">
        <v>-0.60026000000000002</v>
      </c>
      <c r="F26" s="19">
        <v>-0.1988</v>
      </c>
      <c r="G26" s="19">
        <v>0.90454100000000004</v>
      </c>
      <c r="H26" s="19">
        <v>-0.60619000000000001</v>
      </c>
      <c r="I26" s="19">
        <v>0.20476</v>
      </c>
      <c r="J26" s="19">
        <v>0.20476</v>
      </c>
      <c r="K26" s="19">
        <v>0.25769399999999998</v>
      </c>
      <c r="L26" s="19">
        <v>0.89028300000000005</v>
      </c>
      <c r="M26" s="19">
        <v>-0.13519999999999999</v>
      </c>
      <c r="N26" s="19">
        <v>-0.13475999999999999</v>
      </c>
      <c r="O26" s="19">
        <v>-0.18276000000000001</v>
      </c>
      <c r="P26" s="19">
        <v>0.111915</v>
      </c>
      <c r="Q26" s="19">
        <v>-0.13189000000000001</v>
      </c>
      <c r="R26" s="19">
        <v>-0.25863000000000003</v>
      </c>
      <c r="S26" s="19">
        <v>-0.20485999999999999</v>
      </c>
      <c r="T26" s="19">
        <v>-0.11425</v>
      </c>
      <c r="U26" s="19">
        <v>-0.28148000000000001</v>
      </c>
      <c r="V26" s="19">
        <v>-0.52292000000000005</v>
      </c>
      <c r="W26" s="23">
        <v>0</v>
      </c>
      <c r="X26" s="19">
        <v>1.01E-9</v>
      </c>
      <c r="Y26" s="19">
        <v>2.77E-8</v>
      </c>
      <c r="Z26" s="19">
        <v>0</v>
      </c>
      <c r="AA26" s="20">
        <v>0</v>
      </c>
    </row>
    <row r="27" spans="1:27" x14ac:dyDescent="0.25">
      <c r="A27" s="18" t="s">
        <v>52</v>
      </c>
      <c r="B27" s="19">
        <v>0.36292999999999997</v>
      </c>
      <c r="C27" s="19">
        <v>-0.31363000000000002</v>
      </c>
      <c r="D27" s="19">
        <v>-0.58811999999999998</v>
      </c>
      <c r="E27" s="19">
        <v>0.35217599999999999</v>
      </c>
      <c r="F27" s="19">
        <v>0.26988899999999999</v>
      </c>
      <c r="G27" s="19">
        <v>8.6905999999999997E-2</v>
      </c>
      <c r="H27" s="19">
        <v>0.14197100000000001</v>
      </c>
      <c r="I27" s="19">
        <v>0.56093099999999996</v>
      </c>
      <c r="J27" s="19">
        <v>0.56093099999999996</v>
      </c>
      <c r="K27" s="19">
        <v>0.56326200000000004</v>
      </c>
      <c r="L27" s="19">
        <v>-1.5219999999999999E-2</v>
      </c>
      <c r="M27" s="19">
        <v>-0.19411999999999999</v>
      </c>
      <c r="N27" s="19">
        <v>-0.29942000000000002</v>
      </c>
      <c r="O27" s="19">
        <v>0.42661500000000002</v>
      </c>
      <c r="P27" s="19">
        <v>-0.69442999999999999</v>
      </c>
      <c r="Q27" s="19">
        <v>-0.2843</v>
      </c>
      <c r="R27" s="19">
        <v>0.36676999999999998</v>
      </c>
      <c r="S27" s="19">
        <v>0.30721100000000001</v>
      </c>
      <c r="T27" s="19">
        <v>-0.26095000000000002</v>
      </c>
      <c r="U27" s="19">
        <v>-0.71294000000000002</v>
      </c>
      <c r="V27" s="19">
        <v>-0.36121999999999999</v>
      </c>
      <c r="W27" s="19">
        <v>0.34331600000000001</v>
      </c>
      <c r="X27" s="23">
        <v>0</v>
      </c>
      <c r="Y27" s="19">
        <v>1.2300000000000001E-9</v>
      </c>
      <c r="Z27" s="19">
        <v>1.5999999999999999E-5</v>
      </c>
      <c r="AA27" s="20">
        <v>0</v>
      </c>
    </row>
    <row r="28" spans="1:27" x14ac:dyDescent="0.25">
      <c r="A28" s="18" t="s">
        <v>53</v>
      </c>
      <c r="B28" s="19">
        <v>0.104002</v>
      </c>
      <c r="C28" s="19">
        <v>-0.50807000000000002</v>
      </c>
      <c r="D28" s="19">
        <v>0.63798600000000005</v>
      </c>
      <c r="E28" s="19">
        <v>-0.73719999999999997</v>
      </c>
      <c r="F28" s="19">
        <v>-0.67888000000000004</v>
      </c>
      <c r="G28" s="19">
        <v>0.50476200000000004</v>
      </c>
      <c r="H28" s="19">
        <v>-0.73175000000000001</v>
      </c>
      <c r="I28" s="19">
        <v>-0.51561000000000001</v>
      </c>
      <c r="J28" s="19">
        <v>-0.51561000000000001</v>
      </c>
      <c r="K28" s="19">
        <v>-0.48451</v>
      </c>
      <c r="L28" s="19">
        <v>0.51080300000000001</v>
      </c>
      <c r="M28" s="19">
        <v>0.42669699999999999</v>
      </c>
      <c r="N28" s="19">
        <v>0.438523</v>
      </c>
      <c r="O28" s="19">
        <v>-3.986E-2</v>
      </c>
      <c r="P28" s="19">
        <v>0.34667399999999998</v>
      </c>
      <c r="Q28" s="19">
        <v>0.44233800000000001</v>
      </c>
      <c r="R28" s="19">
        <v>1.7208999999999999E-2</v>
      </c>
      <c r="S28" s="19">
        <v>4.7947999999999998E-2</v>
      </c>
      <c r="T28" s="19">
        <v>0.44925100000000001</v>
      </c>
      <c r="U28" s="19">
        <v>0.168735</v>
      </c>
      <c r="V28" s="19">
        <v>-0.18023</v>
      </c>
      <c r="W28" s="19">
        <v>0.31389099999999998</v>
      </c>
      <c r="X28" s="19">
        <v>-0.34166000000000002</v>
      </c>
      <c r="Y28" s="23">
        <v>0</v>
      </c>
      <c r="Z28" s="19">
        <v>0</v>
      </c>
      <c r="AA28" s="20">
        <v>1.0107E-2</v>
      </c>
    </row>
    <row r="29" spans="1:27" x14ac:dyDescent="0.25">
      <c r="A29" s="18" t="s">
        <v>54</v>
      </c>
      <c r="B29" s="19">
        <v>0.174984</v>
      </c>
      <c r="C29" s="19">
        <v>-0.53388000000000002</v>
      </c>
      <c r="D29" s="19">
        <v>0.70029799999999998</v>
      </c>
      <c r="E29" s="19">
        <v>-0.80112000000000005</v>
      </c>
      <c r="F29" s="19">
        <v>-0.71360999999999997</v>
      </c>
      <c r="G29" s="19">
        <v>0.58795399999999998</v>
      </c>
      <c r="H29" s="19">
        <v>-0.79888999999999999</v>
      </c>
      <c r="I29" s="19">
        <v>-0.50765000000000005</v>
      </c>
      <c r="J29" s="19">
        <v>-0.50765000000000005</v>
      </c>
      <c r="K29" s="19">
        <v>-0.46915000000000001</v>
      </c>
      <c r="L29" s="19">
        <v>0.60028099999999995</v>
      </c>
      <c r="M29" s="19">
        <v>0.37488100000000002</v>
      </c>
      <c r="N29" s="19">
        <v>0.41056100000000001</v>
      </c>
      <c r="O29" s="19">
        <v>-6.5000000000000002E-2</v>
      </c>
      <c r="P29" s="19">
        <v>0.446434</v>
      </c>
      <c r="Q29" s="19">
        <v>0.413101</v>
      </c>
      <c r="R29" s="19">
        <v>-7.263E-2</v>
      </c>
      <c r="S29" s="19">
        <v>3.7190000000000001E-3</v>
      </c>
      <c r="T29" s="19">
        <v>0.42146600000000001</v>
      </c>
      <c r="U29" s="19">
        <v>-1.4599999999999999E-3</v>
      </c>
      <c r="V29" s="19">
        <v>-0.38403999999999999</v>
      </c>
      <c r="W29" s="19">
        <v>0.458895</v>
      </c>
      <c r="X29" s="19">
        <v>-0.24626000000000001</v>
      </c>
      <c r="Y29" s="19">
        <v>0.85260400000000003</v>
      </c>
      <c r="Z29" s="23">
        <v>0</v>
      </c>
      <c r="AA29" s="20">
        <v>2.4700000000000001E-6</v>
      </c>
    </row>
    <row r="30" spans="1:27" x14ac:dyDescent="0.25">
      <c r="A30" s="21" t="s">
        <v>55</v>
      </c>
      <c r="B30" s="22">
        <v>-0.85885</v>
      </c>
      <c r="C30" s="22">
        <v>0.424539</v>
      </c>
      <c r="D30" s="22">
        <v>-0.19119</v>
      </c>
      <c r="E30" s="22">
        <v>0.33971400000000002</v>
      </c>
      <c r="F30" s="22">
        <v>8.848E-3</v>
      </c>
      <c r="G30" s="22">
        <v>-0.78307000000000004</v>
      </c>
      <c r="H30" s="22">
        <v>0.41168300000000002</v>
      </c>
      <c r="I30" s="22">
        <v>-0.43074000000000001</v>
      </c>
      <c r="J30" s="22">
        <v>-0.43074000000000001</v>
      </c>
      <c r="K30" s="22">
        <v>-0.47360000000000002</v>
      </c>
      <c r="L30" s="22">
        <v>-0.73921000000000003</v>
      </c>
      <c r="M30" s="22">
        <v>0.21143799999999999</v>
      </c>
      <c r="N30" s="22">
        <v>0.25043199999999999</v>
      </c>
      <c r="O30" s="22">
        <v>7.2170999999999999E-2</v>
      </c>
      <c r="P30" s="22">
        <v>0.14624899999999999</v>
      </c>
      <c r="Q30" s="22">
        <v>0.24196500000000001</v>
      </c>
      <c r="R30" s="22">
        <v>0.130882</v>
      </c>
      <c r="S30" s="22">
        <v>0.11970600000000001</v>
      </c>
      <c r="T30" s="22">
        <v>0.21840000000000001</v>
      </c>
      <c r="U30" s="22">
        <v>0.385768</v>
      </c>
      <c r="V30" s="22">
        <v>0.45097300000000001</v>
      </c>
      <c r="W30" s="22">
        <v>-0.93252999999999997</v>
      </c>
      <c r="X30" s="22">
        <v>-0.62387999999999999</v>
      </c>
      <c r="Y30" s="22">
        <v>-0.14829999999999999</v>
      </c>
      <c r="Z30" s="22">
        <v>-0.26806999999999997</v>
      </c>
      <c r="AA30" s="24">
        <v>0</v>
      </c>
    </row>
    <row r="32" spans="1:27" x14ac:dyDescent="0.25">
      <c r="A32" s="15" t="s">
        <v>20</v>
      </c>
      <c r="B32" s="16" t="s">
        <v>30</v>
      </c>
      <c r="C32" s="16" t="s">
        <v>31</v>
      </c>
      <c r="D32" s="16" t="s">
        <v>32</v>
      </c>
      <c r="E32" s="16" t="s">
        <v>33</v>
      </c>
      <c r="F32" s="16" t="s">
        <v>34</v>
      </c>
      <c r="G32" s="16" t="s">
        <v>35</v>
      </c>
      <c r="H32" s="16" t="s">
        <v>36</v>
      </c>
      <c r="I32" s="16" t="s">
        <v>37</v>
      </c>
      <c r="J32" s="16" t="s">
        <v>38</v>
      </c>
      <c r="K32" s="16" t="s">
        <v>39</v>
      </c>
      <c r="L32" s="16" t="s">
        <v>40</v>
      </c>
      <c r="M32" s="16" t="s">
        <v>41</v>
      </c>
      <c r="N32" s="16" t="s">
        <v>42</v>
      </c>
      <c r="O32" s="16" t="s">
        <v>43</v>
      </c>
      <c r="P32" s="16" t="s">
        <v>44</v>
      </c>
      <c r="Q32" s="16" t="s">
        <v>45</v>
      </c>
      <c r="R32" s="16" t="s">
        <v>46</v>
      </c>
      <c r="S32" s="16" t="s">
        <v>47</v>
      </c>
      <c r="T32" s="16" t="s">
        <v>48</v>
      </c>
      <c r="U32" s="16" t="s">
        <v>49</v>
      </c>
      <c r="V32" s="16" t="s">
        <v>50</v>
      </c>
      <c r="W32" s="16" t="s">
        <v>51</v>
      </c>
      <c r="X32" s="16" t="s">
        <v>52</v>
      </c>
      <c r="Y32" s="16" t="s">
        <v>53</v>
      </c>
      <c r="Z32" s="16" t="s">
        <v>54</v>
      </c>
      <c r="AA32" s="17" t="s">
        <v>55</v>
      </c>
    </row>
    <row r="33" spans="1:27" x14ac:dyDescent="0.25">
      <c r="A33" s="18" t="s">
        <v>30</v>
      </c>
      <c r="B33" s="23">
        <v>0</v>
      </c>
      <c r="C33" s="19">
        <v>2.2495000000000001E-2</v>
      </c>
      <c r="D33" s="19">
        <v>8.6799999999999996E-4</v>
      </c>
      <c r="E33" s="19">
        <v>2.0785000000000001E-2</v>
      </c>
      <c r="F33" s="19">
        <v>7.9559999999999995E-3</v>
      </c>
      <c r="G33" s="19">
        <v>0</v>
      </c>
      <c r="H33" s="19">
        <v>1.9164E-2</v>
      </c>
      <c r="I33" s="19">
        <v>0</v>
      </c>
      <c r="J33" s="19">
        <v>0</v>
      </c>
      <c r="K33" s="19">
        <v>0</v>
      </c>
      <c r="L33" s="19">
        <v>0</v>
      </c>
      <c r="M33" s="19">
        <v>7.6599999999999997E-4</v>
      </c>
      <c r="N33" s="19">
        <v>1.6200000000000001E-4</v>
      </c>
      <c r="O33" s="19">
        <v>2.2390000000000001E-3</v>
      </c>
      <c r="P33" s="19">
        <v>1.3400000000000001E-7</v>
      </c>
      <c r="Q33" s="19">
        <v>2.7E-4</v>
      </c>
      <c r="R33" s="19">
        <v>0.39732699999999999</v>
      </c>
      <c r="S33" s="19">
        <v>0.36560199999999998</v>
      </c>
      <c r="T33" s="19">
        <v>8.1999999999999994E-6</v>
      </c>
      <c r="U33" s="19">
        <v>0.122058</v>
      </c>
      <c r="V33" s="19">
        <v>8.9126999999999998E-2</v>
      </c>
      <c r="W33" s="19">
        <v>0</v>
      </c>
      <c r="X33" s="19">
        <v>0</v>
      </c>
      <c r="Y33" s="19">
        <v>5.8999999999999999E-3</v>
      </c>
      <c r="Z33" s="19">
        <v>1.34E-5</v>
      </c>
      <c r="AA33" s="20">
        <v>0</v>
      </c>
    </row>
    <row r="34" spans="1:27" x14ac:dyDescent="0.25">
      <c r="A34" s="18" t="s">
        <v>31</v>
      </c>
      <c r="B34" s="19">
        <v>-0.13758000000000001</v>
      </c>
      <c r="C34" s="23">
        <v>0</v>
      </c>
      <c r="D34" s="19">
        <v>0</v>
      </c>
      <c r="E34" s="19">
        <v>0</v>
      </c>
      <c r="F34" s="19">
        <v>0</v>
      </c>
      <c r="G34" s="19">
        <v>0</v>
      </c>
      <c r="H34" s="19">
        <v>0</v>
      </c>
      <c r="I34" s="19">
        <v>0</v>
      </c>
      <c r="J34" s="19">
        <v>0</v>
      </c>
      <c r="K34" s="19">
        <v>0</v>
      </c>
      <c r="L34" s="19">
        <v>0</v>
      </c>
      <c r="M34" s="19">
        <v>0</v>
      </c>
      <c r="N34" s="19">
        <v>0</v>
      </c>
      <c r="O34" s="19">
        <v>0</v>
      </c>
      <c r="P34" s="19">
        <v>0</v>
      </c>
      <c r="Q34" s="19">
        <v>0</v>
      </c>
      <c r="R34" s="19">
        <v>0</v>
      </c>
      <c r="S34" s="19">
        <v>0</v>
      </c>
      <c r="T34" s="19">
        <v>0</v>
      </c>
      <c r="U34" s="19">
        <v>0</v>
      </c>
      <c r="V34" s="19">
        <v>0</v>
      </c>
      <c r="W34" s="19">
        <v>0</v>
      </c>
      <c r="X34" s="19">
        <v>0</v>
      </c>
      <c r="Y34" s="19">
        <v>0</v>
      </c>
      <c r="Z34" s="19">
        <v>0</v>
      </c>
      <c r="AA34" s="20">
        <v>0</v>
      </c>
    </row>
    <row r="35" spans="1:27" x14ac:dyDescent="0.25">
      <c r="A35" s="18" t="s">
        <v>32</v>
      </c>
      <c r="B35" s="19">
        <v>0.19969400000000001</v>
      </c>
      <c r="C35" s="19">
        <v>-0.93293999999999999</v>
      </c>
      <c r="D35" s="23">
        <v>0</v>
      </c>
      <c r="E35" s="19">
        <v>0</v>
      </c>
      <c r="F35" s="19">
        <v>0</v>
      </c>
      <c r="G35" s="19">
        <v>0</v>
      </c>
      <c r="H35" s="19">
        <v>0</v>
      </c>
      <c r="I35" s="19">
        <v>0</v>
      </c>
      <c r="J35" s="19">
        <v>0</v>
      </c>
      <c r="K35" s="19">
        <v>0</v>
      </c>
      <c r="L35" s="19">
        <v>0</v>
      </c>
      <c r="M35" s="19">
        <v>0</v>
      </c>
      <c r="N35" s="19">
        <v>0</v>
      </c>
      <c r="O35" s="19">
        <v>0</v>
      </c>
      <c r="P35" s="19">
        <v>0</v>
      </c>
      <c r="Q35" s="19">
        <v>0</v>
      </c>
      <c r="R35" s="19">
        <v>0</v>
      </c>
      <c r="S35" s="19">
        <v>0</v>
      </c>
      <c r="T35" s="19">
        <v>0</v>
      </c>
      <c r="U35" s="19">
        <v>0</v>
      </c>
      <c r="V35" s="19">
        <v>0</v>
      </c>
      <c r="W35" s="19">
        <v>0</v>
      </c>
      <c r="X35" s="19">
        <v>0</v>
      </c>
      <c r="Y35" s="19">
        <v>0</v>
      </c>
      <c r="Z35" s="19">
        <v>0</v>
      </c>
      <c r="AA35" s="20">
        <v>0</v>
      </c>
    </row>
    <row r="36" spans="1:27" x14ac:dyDescent="0.25">
      <c r="A36" s="18" t="s">
        <v>33</v>
      </c>
      <c r="B36" s="19">
        <v>-0.13936000000000001</v>
      </c>
      <c r="C36" s="19">
        <v>0.99488399999999999</v>
      </c>
      <c r="D36" s="19">
        <v>-0.95620000000000005</v>
      </c>
      <c r="E36" s="23">
        <v>0</v>
      </c>
      <c r="F36" s="19">
        <v>0</v>
      </c>
      <c r="G36" s="19">
        <v>0</v>
      </c>
      <c r="H36" s="19">
        <v>0</v>
      </c>
      <c r="I36" s="19">
        <v>0</v>
      </c>
      <c r="J36" s="19">
        <v>0</v>
      </c>
      <c r="K36" s="19">
        <v>0</v>
      </c>
      <c r="L36" s="19">
        <v>0</v>
      </c>
      <c r="M36" s="19">
        <v>0</v>
      </c>
      <c r="N36" s="19">
        <v>0</v>
      </c>
      <c r="O36" s="19">
        <v>0</v>
      </c>
      <c r="P36" s="19">
        <v>0</v>
      </c>
      <c r="Q36" s="19">
        <v>0</v>
      </c>
      <c r="R36" s="19">
        <v>0</v>
      </c>
      <c r="S36" s="19">
        <v>0</v>
      </c>
      <c r="T36" s="19">
        <v>0</v>
      </c>
      <c r="U36" s="19">
        <v>0</v>
      </c>
      <c r="V36" s="19">
        <v>0</v>
      </c>
      <c r="W36" s="19">
        <v>0</v>
      </c>
      <c r="X36" s="19">
        <v>0</v>
      </c>
      <c r="Y36" s="19">
        <v>0</v>
      </c>
      <c r="Z36" s="19">
        <v>0</v>
      </c>
      <c r="AA36" s="20">
        <v>0</v>
      </c>
    </row>
    <row r="37" spans="1:27" x14ac:dyDescent="0.25">
      <c r="A37" s="18" t="s">
        <v>34</v>
      </c>
      <c r="B37" s="19">
        <v>0.15973799999999999</v>
      </c>
      <c r="C37" s="19">
        <v>0.951214</v>
      </c>
      <c r="D37" s="19">
        <v>-0.89480999999999999</v>
      </c>
      <c r="E37" s="19">
        <v>0.95414299999999996</v>
      </c>
      <c r="F37" s="23">
        <v>0</v>
      </c>
      <c r="G37" s="19">
        <v>0</v>
      </c>
      <c r="H37" s="19">
        <v>0</v>
      </c>
      <c r="I37" s="19">
        <v>0</v>
      </c>
      <c r="J37" s="19">
        <v>0</v>
      </c>
      <c r="K37" s="19">
        <v>0</v>
      </c>
      <c r="L37" s="19">
        <v>0</v>
      </c>
      <c r="M37" s="19">
        <v>0</v>
      </c>
      <c r="N37" s="19">
        <v>0</v>
      </c>
      <c r="O37" s="19">
        <v>0</v>
      </c>
      <c r="P37" s="19">
        <v>0</v>
      </c>
      <c r="Q37" s="19">
        <v>0</v>
      </c>
      <c r="R37" s="19">
        <v>0</v>
      </c>
      <c r="S37" s="19">
        <v>0</v>
      </c>
      <c r="T37" s="19">
        <v>0</v>
      </c>
      <c r="U37" s="19">
        <v>0</v>
      </c>
      <c r="V37" s="19">
        <v>0</v>
      </c>
      <c r="W37" s="19">
        <v>0</v>
      </c>
      <c r="X37" s="19">
        <v>6.3399999999999996E-11</v>
      </c>
      <c r="Y37" s="19">
        <v>0</v>
      </c>
      <c r="Z37" s="19">
        <v>0</v>
      </c>
      <c r="AA37" s="20">
        <v>1.7999999999999999E-14</v>
      </c>
    </row>
    <row r="38" spans="1:27" x14ac:dyDescent="0.25">
      <c r="A38" s="18" t="s">
        <v>35</v>
      </c>
      <c r="B38" s="19">
        <v>0.62282199999999999</v>
      </c>
      <c r="C38" s="19">
        <v>-0.85694000000000004</v>
      </c>
      <c r="D38" s="19">
        <v>0.83657099999999995</v>
      </c>
      <c r="E38" s="19">
        <v>-0.85480999999999996</v>
      </c>
      <c r="F38" s="19">
        <v>-0.66400999999999999</v>
      </c>
      <c r="G38" s="23">
        <v>0</v>
      </c>
      <c r="H38" s="19">
        <v>0</v>
      </c>
      <c r="I38" s="19">
        <v>1.6700000000000001E-8</v>
      </c>
      <c r="J38" s="19">
        <v>1.6700000000000001E-8</v>
      </c>
      <c r="K38" s="19">
        <v>7.2699999999999999E-7</v>
      </c>
      <c r="L38" s="19">
        <v>0</v>
      </c>
      <c r="M38" s="19">
        <v>0</v>
      </c>
      <c r="N38" s="19">
        <v>0</v>
      </c>
      <c r="O38" s="19">
        <v>2.2200000000000002E-15</v>
      </c>
      <c r="P38" s="19">
        <v>1.1500000000000001E-11</v>
      </c>
      <c r="Q38" s="19">
        <v>0</v>
      </c>
      <c r="R38" s="19">
        <v>0</v>
      </c>
      <c r="S38" s="19">
        <v>0</v>
      </c>
      <c r="T38" s="19">
        <v>0</v>
      </c>
      <c r="U38" s="19">
        <v>0</v>
      </c>
      <c r="V38" s="19">
        <v>0</v>
      </c>
      <c r="W38" s="19">
        <v>0</v>
      </c>
      <c r="X38" s="19">
        <v>0</v>
      </c>
      <c r="Y38" s="19">
        <v>0</v>
      </c>
      <c r="Z38" s="19">
        <v>0</v>
      </c>
      <c r="AA38" s="20">
        <v>0</v>
      </c>
    </row>
    <row r="39" spans="1:27" x14ac:dyDescent="0.25">
      <c r="A39" s="18" t="s">
        <v>36</v>
      </c>
      <c r="B39" s="19">
        <v>-0.14118</v>
      </c>
      <c r="C39" s="19">
        <v>0.997807</v>
      </c>
      <c r="D39" s="19">
        <v>-0.95089999999999997</v>
      </c>
      <c r="E39" s="19">
        <v>0.99896099999999999</v>
      </c>
      <c r="F39" s="19">
        <v>0.95359499999999997</v>
      </c>
      <c r="G39" s="19">
        <v>-0.85833000000000004</v>
      </c>
      <c r="H39" s="23">
        <v>0</v>
      </c>
      <c r="I39" s="19">
        <v>0</v>
      </c>
      <c r="J39" s="19">
        <v>0</v>
      </c>
      <c r="K39" s="19">
        <v>0</v>
      </c>
      <c r="L39" s="19">
        <v>0</v>
      </c>
      <c r="M39" s="19">
        <v>0</v>
      </c>
      <c r="N39" s="19">
        <v>0</v>
      </c>
      <c r="O39" s="19">
        <v>0</v>
      </c>
      <c r="P39" s="19">
        <v>0</v>
      </c>
      <c r="Q39" s="19">
        <v>0</v>
      </c>
      <c r="R39" s="19">
        <v>0</v>
      </c>
      <c r="S39" s="19">
        <v>0</v>
      </c>
      <c r="T39" s="19">
        <v>0</v>
      </c>
      <c r="U39" s="19">
        <v>0</v>
      </c>
      <c r="V39" s="19">
        <v>0</v>
      </c>
      <c r="W39" s="19">
        <v>0</v>
      </c>
      <c r="X39" s="19">
        <v>0</v>
      </c>
      <c r="Y39" s="19">
        <v>0</v>
      </c>
      <c r="Z39" s="19">
        <v>0</v>
      </c>
      <c r="AA39" s="20">
        <v>0</v>
      </c>
    </row>
    <row r="40" spans="1:27" x14ac:dyDescent="0.25">
      <c r="A40" s="18" t="s">
        <v>37</v>
      </c>
      <c r="B40" s="19">
        <v>0.52357500000000001</v>
      </c>
      <c r="C40" s="19">
        <v>0.76561500000000005</v>
      </c>
      <c r="D40" s="19">
        <v>-0.69598000000000004</v>
      </c>
      <c r="E40" s="19">
        <v>0.77007700000000001</v>
      </c>
      <c r="F40" s="19">
        <v>0.92346899999999998</v>
      </c>
      <c r="G40" s="19">
        <v>-0.33206999999999998</v>
      </c>
      <c r="H40" s="19">
        <v>0.76741499999999996</v>
      </c>
      <c r="I40" s="23">
        <v>0</v>
      </c>
      <c r="J40" s="19">
        <v>0</v>
      </c>
      <c r="K40" s="19">
        <v>0</v>
      </c>
      <c r="L40" s="19">
        <v>3.8600000000000003E-5</v>
      </c>
      <c r="M40" s="19">
        <v>0</v>
      </c>
      <c r="N40" s="19">
        <v>0</v>
      </c>
      <c r="O40" s="19">
        <v>0</v>
      </c>
      <c r="P40" s="19">
        <v>0</v>
      </c>
      <c r="Q40" s="19">
        <v>0</v>
      </c>
      <c r="R40" s="19">
        <v>0</v>
      </c>
      <c r="S40" s="19">
        <v>0</v>
      </c>
      <c r="T40" s="19">
        <v>0</v>
      </c>
      <c r="U40" s="19">
        <v>0</v>
      </c>
      <c r="V40" s="19">
        <v>0</v>
      </c>
      <c r="W40" s="19">
        <v>8.9239999999999996E-3</v>
      </c>
      <c r="X40" s="19">
        <v>0.28375600000000001</v>
      </c>
      <c r="Y40" s="19">
        <v>0</v>
      </c>
      <c r="Z40" s="19">
        <v>0</v>
      </c>
      <c r="AA40" s="20">
        <v>0.20380400000000001</v>
      </c>
    </row>
    <row r="41" spans="1:27" x14ac:dyDescent="0.25">
      <c r="A41" s="18" t="s">
        <v>38</v>
      </c>
      <c r="B41" s="19">
        <v>0.52357500000000001</v>
      </c>
      <c r="C41" s="19">
        <v>0.76561500000000005</v>
      </c>
      <c r="D41" s="19">
        <v>-0.69598000000000004</v>
      </c>
      <c r="E41" s="19">
        <v>0.77007700000000001</v>
      </c>
      <c r="F41" s="19">
        <v>0.92346899999999998</v>
      </c>
      <c r="G41" s="19">
        <v>-0.33206999999999998</v>
      </c>
      <c r="H41" s="19">
        <v>0.76741499999999996</v>
      </c>
      <c r="I41" s="19">
        <v>1</v>
      </c>
      <c r="J41" s="23">
        <v>0</v>
      </c>
      <c r="K41" s="19">
        <v>0</v>
      </c>
      <c r="L41" s="19">
        <v>3.8600000000000003E-5</v>
      </c>
      <c r="M41" s="19">
        <v>0</v>
      </c>
      <c r="N41" s="19">
        <v>0</v>
      </c>
      <c r="O41" s="19">
        <v>0</v>
      </c>
      <c r="P41" s="19">
        <v>0</v>
      </c>
      <c r="Q41" s="19">
        <v>0</v>
      </c>
      <c r="R41" s="19">
        <v>0</v>
      </c>
      <c r="S41" s="19">
        <v>0</v>
      </c>
      <c r="T41" s="19">
        <v>0</v>
      </c>
      <c r="U41" s="19">
        <v>0</v>
      </c>
      <c r="V41" s="19">
        <v>0</v>
      </c>
      <c r="W41" s="19">
        <v>8.9239999999999996E-3</v>
      </c>
      <c r="X41" s="19">
        <v>0.28375600000000001</v>
      </c>
      <c r="Y41" s="19">
        <v>0</v>
      </c>
      <c r="Z41" s="19">
        <v>0</v>
      </c>
      <c r="AA41" s="20">
        <v>0.20380400000000001</v>
      </c>
    </row>
    <row r="42" spans="1:27" x14ac:dyDescent="0.25">
      <c r="A42" s="18" t="s">
        <v>39</v>
      </c>
      <c r="B42" s="19">
        <v>0.55855600000000005</v>
      </c>
      <c r="C42" s="19">
        <v>0.73921899999999996</v>
      </c>
      <c r="D42" s="19">
        <v>-0.66839000000000004</v>
      </c>
      <c r="E42" s="19">
        <v>0.74297599999999997</v>
      </c>
      <c r="F42" s="19">
        <v>0.90695400000000004</v>
      </c>
      <c r="G42" s="19">
        <v>-0.29347000000000001</v>
      </c>
      <c r="H42" s="19">
        <v>0.74053899999999995</v>
      </c>
      <c r="I42" s="19">
        <v>0.998695</v>
      </c>
      <c r="J42" s="19">
        <v>0.998695</v>
      </c>
      <c r="K42" s="23">
        <v>0</v>
      </c>
      <c r="L42" s="19">
        <v>6.2299999999999996E-4</v>
      </c>
      <c r="M42" s="19">
        <v>0</v>
      </c>
      <c r="N42" s="19">
        <v>0</v>
      </c>
      <c r="O42" s="19">
        <v>0</v>
      </c>
      <c r="P42" s="19">
        <v>0</v>
      </c>
      <c r="Q42" s="19">
        <v>0</v>
      </c>
      <c r="R42" s="19">
        <v>0</v>
      </c>
      <c r="S42" s="19">
        <v>0</v>
      </c>
      <c r="T42" s="19">
        <v>0</v>
      </c>
      <c r="U42" s="19">
        <v>0</v>
      </c>
      <c r="V42" s="19">
        <v>0</v>
      </c>
      <c r="W42" s="19">
        <v>5.1178000000000001E-2</v>
      </c>
      <c r="X42" s="19">
        <v>0.55684500000000003</v>
      </c>
      <c r="Y42" s="19">
        <v>0</v>
      </c>
      <c r="Z42" s="19">
        <v>0</v>
      </c>
      <c r="AA42" s="20">
        <v>0.53465399999999996</v>
      </c>
    </row>
    <row r="43" spans="1:27" x14ac:dyDescent="0.25">
      <c r="A43" s="18" t="s">
        <v>40</v>
      </c>
      <c r="B43" s="19">
        <v>0.69584900000000005</v>
      </c>
      <c r="C43" s="19">
        <v>-0.80352999999999997</v>
      </c>
      <c r="D43" s="19">
        <v>0.80931299999999995</v>
      </c>
      <c r="E43" s="19">
        <v>-0.80713999999999997</v>
      </c>
      <c r="F43" s="19">
        <v>-0.59558999999999995</v>
      </c>
      <c r="G43" s="19">
        <v>0.99209000000000003</v>
      </c>
      <c r="H43" s="19">
        <v>-0.80820000000000003</v>
      </c>
      <c r="I43" s="19">
        <v>-0.2455</v>
      </c>
      <c r="J43" s="19">
        <v>-0.2455</v>
      </c>
      <c r="K43" s="19">
        <v>-0.20505000000000001</v>
      </c>
      <c r="L43" s="23">
        <v>0</v>
      </c>
      <c r="M43" s="19">
        <v>0</v>
      </c>
      <c r="N43" s="19">
        <v>0</v>
      </c>
      <c r="O43" s="19">
        <v>4.18E-11</v>
      </c>
      <c r="P43" s="19">
        <v>1.99E-8</v>
      </c>
      <c r="Q43" s="19">
        <v>0</v>
      </c>
      <c r="R43" s="19">
        <v>0</v>
      </c>
      <c r="S43" s="19">
        <v>0</v>
      </c>
      <c r="T43" s="19">
        <v>0</v>
      </c>
      <c r="U43" s="19">
        <v>0</v>
      </c>
      <c r="V43" s="19">
        <v>0</v>
      </c>
      <c r="W43" s="19">
        <v>0</v>
      </c>
      <c r="X43" s="19">
        <v>0</v>
      </c>
      <c r="Y43" s="19">
        <v>0</v>
      </c>
      <c r="Z43" s="19">
        <v>0</v>
      </c>
      <c r="AA43" s="20">
        <v>0</v>
      </c>
    </row>
    <row r="44" spans="1:27" x14ac:dyDescent="0.25">
      <c r="A44" s="18" t="s">
        <v>41</v>
      </c>
      <c r="B44" s="19">
        <v>0.201736</v>
      </c>
      <c r="C44" s="19">
        <v>-0.86411000000000004</v>
      </c>
      <c r="D44" s="19">
        <v>0.84641999999999995</v>
      </c>
      <c r="E44" s="19">
        <v>-0.87314000000000003</v>
      </c>
      <c r="F44" s="19">
        <v>-0.80415000000000003</v>
      </c>
      <c r="G44" s="19">
        <v>0.80052999999999996</v>
      </c>
      <c r="H44" s="19">
        <v>-0.87417999999999996</v>
      </c>
      <c r="I44" s="19">
        <v>-0.61502000000000001</v>
      </c>
      <c r="J44" s="19">
        <v>-0.61502000000000001</v>
      </c>
      <c r="K44" s="19">
        <v>-0.59152000000000005</v>
      </c>
      <c r="L44" s="19">
        <v>0.75681100000000001</v>
      </c>
      <c r="M44" s="23">
        <v>0</v>
      </c>
      <c r="N44" s="19">
        <v>0</v>
      </c>
      <c r="O44" s="19">
        <v>0</v>
      </c>
      <c r="P44" s="19">
        <v>0</v>
      </c>
      <c r="Q44" s="19">
        <v>0</v>
      </c>
      <c r="R44" s="19">
        <v>0</v>
      </c>
      <c r="S44" s="19">
        <v>0</v>
      </c>
      <c r="T44" s="19">
        <v>0</v>
      </c>
      <c r="U44" s="19">
        <v>0</v>
      </c>
      <c r="V44" s="19">
        <v>0</v>
      </c>
      <c r="W44" s="19">
        <v>0</v>
      </c>
      <c r="X44" s="19">
        <v>0</v>
      </c>
      <c r="Y44" s="19">
        <v>0</v>
      </c>
      <c r="Z44" s="19">
        <v>0</v>
      </c>
      <c r="AA44" s="20">
        <v>0</v>
      </c>
    </row>
    <row r="45" spans="1:27" x14ac:dyDescent="0.25">
      <c r="A45" s="18" t="s">
        <v>42</v>
      </c>
      <c r="B45" s="19">
        <v>0.225549</v>
      </c>
      <c r="C45" s="19">
        <v>-0.80595000000000006</v>
      </c>
      <c r="D45" s="19">
        <v>0.78931899999999999</v>
      </c>
      <c r="E45" s="19">
        <v>-0.81555999999999995</v>
      </c>
      <c r="F45" s="19">
        <v>-0.73751999999999995</v>
      </c>
      <c r="G45" s="19">
        <v>0.77071199999999995</v>
      </c>
      <c r="H45" s="19">
        <v>-0.81645000000000001</v>
      </c>
      <c r="I45" s="19">
        <v>-0.54918999999999996</v>
      </c>
      <c r="J45" s="19">
        <v>-0.54918999999999996</v>
      </c>
      <c r="K45" s="19">
        <v>-0.52681999999999995</v>
      </c>
      <c r="L45" s="19">
        <v>0.72940799999999995</v>
      </c>
      <c r="M45" s="19">
        <v>0.99246500000000004</v>
      </c>
      <c r="N45" s="23">
        <v>0</v>
      </c>
      <c r="O45" s="19">
        <v>0</v>
      </c>
      <c r="P45" s="19">
        <v>1.5700000000000001E-11</v>
      </c>
      <c r="Q45" s="19">
        <v>0</v>
      </c>
      <c r="R45" s="19">
        <v>0</v>
      </c>
      <c r="S45" s="19">
        <v>0</v>
      </c>
      <c r="T45" s="19">
        <v>0</v>
      </c>
      <c r="U45" s="19">
        <v>0</v>
      </c>
      <c r="V45" s="19">
        <v>0</v>
      </c>
      <c r="W45" s="19">
        <v>0</v>
      </c>
      <c r="X45" s="19">
        <v>0</v>
      </c>
      <c r="Y45" s="19">
        <v>0</v>
      </c>
      <c r="Z45" s="19">
        <v>0</v>
      </c>
      <c r="AA45" s="20">
        <v>0</v>
      </c>
    </row>
    <row r="46" spans="1:27" x14ac:dyDescent="0.25">
      <c r="A46" s="18" t="s">
        <v>43</v>
      </c>
      <c r="B46" s="19">
        <v>-0.18359</v>
      </c>
      <c r="C46" s="19">
        <v>-0.69325999999999999</v>
      </c>
      <c r="D46" s="19">
        <v>0.624004</v>
      </c>
      <c r="E46" s="19">
        <v>-0.67118999999999995</v>
      </c>
      <c r="F46" s="19">
        <v>-0.72621999999999998</v>
      </c>
      <c r="G46" s="19">
        <v>0.45396599999999998</v>
      </c>
      <c r="H46" s="19">
        <v>-0.68115000000000003</v>
      </c>
      <c r="I46" s="19">
        <v>-0.68647000000000002</v>
      </c>
      <c r="J46" s="19">
        <v>-0.68647000000000002</v>
      </c>
      <c r="K46" s="19">
        <v>-0.68305000000000005</v>
      </c>
      <c r="L46" s="19">
        <v>0.38422400000000001</v>
      </c>
      <c r="M46" s="19">
        <v>0.706592</v>
      </c>
      <c r="N46" s="19">
        <v>0.68157299999999998</v>
      </c>
      <c r="O46" s="23">
        <v>0</v>
      </c>
      <c r="P46" s="19">
        <v>0</v>
      </c>
      <c r="Q46" s="19">
        <v>0</v>
      </c>
      <c r="R46" s="19">
        <v>0</v>
      </c>
      <c r="S46" s="19">
        <v>0</v>
      </c>
      <c r="T46" s="19">
        <v>0</v>
      </c>
      <c r="U46" s="19">
        <v>0</v>
      </c>
      <c r="V46" s="19">
        <v>0</v>
      </c>
      <c r="W46" s="19">
        <v>4.5399999999999998E-10</v>
      </c>
      <c r="X46" s="19">
        <v>0</v>
      </c>
      <c r="Y46" s="19">
        <v>0</v>
      </c>
      <c r="Z46" s="19">
        <v>0</v>
      </c>
      <c r="AA46" s="20">
        <v>2.36E-8</v>
      </c>
    </row>
    <row r="47" spans="1:27" x14ac:dyDescent="0.25">
      <c r="A47" s="18" t="s">
        <v>44</v>
      </c>
      <c r="B47" s="19">
        <v>0.31144300000000003</v>
      </c>
      <c r="C47" s="19">
        <v>0.72663299999999997</v>
      </c>
      <c r="D47" s="19">
        <v>-0.66195000000000004</v>
      </c>
      <c r="E47" s="19">
        <v>0.70860900000000004</v>
      </c>
      <c r="F47" s="19">
        <v>0.81151799999999996</v>
      </c>
      <c r="G47" s="19">
        <v>-0.39433000000000001</v>
      </c>
      <c r="H47" s="19">
        <v>0.71566300000000005</v>
      </c>
      <c r="I47" s="19">
        <v>0.808921</v>
      </c>
      <c r="J47" s="19">
        <v>0.808921</v>
      </c>
      <c r="K47" s="19">
        <v>0.80440100000000003</v>
      </c>
      <c r="L47" s="19">
        <v>-0.33040000000000003</v>
      </c>
      <c r="M47" s="19">
        <v>-0.48077999999999999</v>
      </c>
      <c r="N47" s="19">
        <v>-0.39191999999999999</v>
      </c>
      <c r="O47" s="19">
        <v>-0.77517000000000003</v>
      </c>
      <c r="P47" s="23">
        <v>0</v>
      </c>
      <c r="Q47" s="19">
        <v>3.2300000000000002E-12</v>
      </c>
      <c r="R47" s="19">
        <v>0</v>
      </c>
      <c r="S47" s="19">
        <v>0</v>
      </c>
      <c r="T47" s="19">
        <v>1.8E-10</v>
      </c>
      <c r="U47" s="19">
        <v>0</v>
      </c>
      <c r="V47" s="19">
        <v>0</v>
      </c>
      <c r="W47" s="19">
        <v>1.01E-5</v>
      </c>
      <c r="X47" s="19">
        <v>5.48E-6</v>
      </c>
      <c r="Y47" s="19">
        <v>0</v>
      </c>
      <c r="Z47" s="19">
        <v>0</v>
      </c>
      <c r="AA47" s="20">
        <v>8.4099999999999995E-4</v>
      </c>
    </row>
    <row r="48" spans="1:27" x14ac:dyDescent="0.25">
      <c r="A48" s="18" t="s">
        <v>45</v>
      </c>
      <c r="B48" s="19">
        <v>0.217973</v>
      </c>
      <c r="C48" s="19">
        <v>-0.81930999999999998</v>
      </c>
      <c r="D48" s="19">
        <v>0.80246399999999996</v>
      </c>
      <c r="E48" s="19">
        <v>-0.82930000000000004</v>
      </c>
      <c r="F48" s="19">
        <v>-0.75397999999999998</v>
      </c>
      <c r="G48" s="19">
        <v>0.776362</v>
      </c>
      <c r="H48" s="19">
        <v>-0.83001999999999998</v>
      </c>
      <c r="I48" s="19">
        <v>-0.56620000000000004</v>
      </c>
      <c r="J48" s="19">
        <v>-0.56620000000000004</v>
      </c>
      <c r="K48" s="19">
        <v>-0.54361000000000004</v>
      </c>
      <c r="L48" s="19">
        <v>0.73453299999999999</v>
      </c>
      <c r="M48" s="19">
        <v>0.99526700000000001</v>
      </c>
      <c r="N48" s="19">
        <v>0.99893799999999999</v>
      </c>
      <c r="O48" s="19">
        <v>0.67462699999999998</v>
      </c>
      <c r="P48" s="19">
        <v>-0.40395999999999999</v>
      </c>
      <c r="Q48" s="23">
        <v>0</v>
      </c>
      <c r="R48" s="19">
        <v>0</v>
      </c>
      <c r="S48" s="19">
        <v>0</v>
      </c>
      <c r="T48" s="19">
        <v>0</v>
      </c>
      <c r="U48" s="19">
        <v>0</v>
      </c>
      <c r="V48" s="19">
        <v>0</v>
      </c>
      <c r="W48" s="19">
        <v>0</v>
      </c>
      <c r="X48" s="19">
        <v>0</v>
      </c>
      <c r="Y48" s="19">
        <v>0</v>
      </c>
      <c r="Z48" s="19">
        <v>0</v>
      </c>
      <c r="AA48" s="20">
        <v>0</v>
      </c>
    </row>
    <row r="49" spans="1:27" x14ac:dyDescent="0.25">
      <c r="A49" s="18" t="s">
        <v>46</v>
      </c>
      <c r="B49" s="19">
        <v>-5.1240000000000001E-2</v>
      </c>
      <c r="C49" s="19">
        <v>-0.8569</v>
      </c>
      <c r="D49" s="19">
        <v>0.81018299999999999</v>
      </c>
      <c r="E49" s="19">
        <v>-0.84697999999999996</v>
      </c>
      <c r="F49" s="19">
        <v>-0.86195999999999995</v>
      </c>
      <c r="G49" s="19">
        <v>0.65045900000000001</v>
      </c>
      <c r="H49" s="19">
        <v>-0.85341999999999996</v>
      </c>
      <c r="I49" s="19">
        <v>-0.75492999999999999</v>
      </c>
      <c r="J49" s="19">
        <v>-0.75492999999999999</v>
      </c>
      <c r="K49" s="19">
        <v>-0.74124000000000001</v>
      </c>
      <c r="L49" s="19">
        <v>0.58878399999999997</v>
      </c>
      <c r="M49" s="19">
        <v>0.86130399999999996</v>
      </c>
      <c r="N49" s="19">
        <v>0.82404100000000002</v>
      </c>
      <c r="O49" s="19">
        <v>0.94628900000000005</v>
      </c>
      <c r="P49" s="19">
        <v>-0.79995000000000005</v>
      </c>
      <c r="Q49" s="19">
        <v>0.82457599999999998</v>
      </c>
      <c r="R49" s="23">
        <v>0</v>
      </c>
      <c r="S49" s="19">
        <v>0</v>
      </c>
      <c r="T49" s="19">
        <v>0</v>
      </c>
      <c r="U49" s="19">
        <v>0</v>
      </c>
      <c r="V49" s="19">
        <v>0</v>
      </c>
      <c r="W49" s="19">
        <v>0</v>
      </c>
      <c r="X49" s="19">
        <v>0</v>
      </c>
      <c r="Y49" s="19">
        <v>0</v>
      </c>
      <c r="Z49" s="19">
        <v>0</v>
      </c>
      <c r="AA49" s="20">
        <v>0</v>
      </c>
    </row>
    <row r="50" spans="1:27" x14ac:dyDescent="0.25">
      <c r="A50" s="18" t="s">
        <v>47</v>
      </c>
      <c r="B50" s="19">
        <v>-5.4769999999999999E-2</v>
      </c>
      <c r="C50" s="19">
        <v>-0.88207999999999998</v>
      </c>
      <c r="D50" s="19">
        <v>0.82773600000000003</v>
      </c>
      <c r="E50" s="19">
        <v>-0.87822999999999996</v>
      </c>
      <c r="F50" s="19">
        <v>-0.89051999999999998</v>
      </c>
      <c r="G50" s="19">
        <v>0.67588400000000004</v>
      </c>
      <c r="H50" s="19">
        <v>-0.88324999999999998</v>
      </c>
      <c r="I50" s="19">
        <v>-0.78417000000000003</v>
      </c>
      <c r="J50" s="19">
        <v>-0.78417000000000003</v>
      </c>
      <c r="K50" s="19">
        <v>-0.76839999999999997</v>
      </c>
      <c r="L50" s="19">
        <v>0.61047600000000002</v>
      </c>
      <c r="M50" s="19">
        <v>0.91551000000000005</v>
      </c>
      <c r="N50" s="19">
        <v>0.88087499999999996</v>
      </c>
      <c r="O50" s="19">
        <v>0.86699800000000005</v>
      </c>
      <c r="P50" s="19">
        <v>-0.74128000000000005</v>
      </c>
      <c r="Q50" s="19">
        <v>0.88510999999999995</v>
      </c>
      <c r="R50" s="19">
        <v>0.96352499999999996</v>
      </c>
      <c r="S50" s="23">
        <v>0</v>
      </c>
      <c r="T50" s="19">
        <v>0</v>
      </c>
      <c r="U50" s="19">
        <v>0</v>
      </c>
      <c r="V50" s="19">
        <v>0</v>
      </c>
      <c r="W50" s="19">
        <v>0</v>
      </c>
      <c r="X50" s="19">
        <v>0</v>
      </c>
      <c r="Y50" s="19">
        <v>0</v>
      </c>
      <c r="Z50" s="19">
        <v>0</v>
      </c>
      <c r="AA50" s="20">
        <v>0</v>
      </c>
    </row>
    <row r="51" spans="1:27" x14ac:dyDescent="0.25">
      <c r="A51" s="18" t="s">
        <v>48</v>
      </c>
      <c r="B51" s="19">
        <v>0.26530799999999999</v>
      </c>
      <c r="C51" s="19">
        <v>-0.80889999999999995</v>
      </c>
      <c r="D51" s="19">
        <v>0.79400400000000004</v>
      </c>
      <c r="E51" s="19">
        <v>-0.81881000000000004</v>
      </c>
      <c r="F51" s="19">
        <v>-0.72894000000000003</v>
      </c>
      <c r="G51" s="19">
        <v>0.79374199999999995</v>
      </c>
      <c r="H51" s="19">
        <v>-0.81982999999999995</v>
      </c>
      <c r="I51" s="19">
        <v>-0.52676999999999996</v>
      </c>
      <c r="J51" s="19">
        <v>-0.52676999999999996</v>
      </c>
      <c r="K51" s="19">
        <v>-0.50256999999999996</v>
      </c>
      <c r="L51" s="19">
        <v>0.75562099999999999</v>
      </c>
      <c r="M51" s="19">
        <v>0.99146500000000004</v>
      </c>
      <c r="N51" s="19">
        <v>0.99794099999999997</v>
      </c>
      <c r="O51" s="19">
        <v>0.65127999999999997</v>
      </c>
      <c r="P51" s="19">
        <v>-0.37234</v>
      </c>
      <c r="Q51" s="19">
        <v>0.99784600000000001</v>
      </c>
      <c r="R51" s="19">
        <v>0.80545100000000003</v>
      </c>
      <c r="S51" s="19">
        <v>0.86746000000000001</v>
      </c>
      <c r="T51" s="23">
        <v>0</v>
      </c>
      <c r="U51" s="19">
        <v>0</v>
      </c>
      <c r="V51" s="19">
        <v>0</v>
      </c>
      <c r="W51" s="19">
        <v>0</v>
      </c>
      <c r="X51" s="19">
        <v>0</v>
      </c>
      <c r="Y51" s="19">
        <v>0</v>
      </c>
      <c r="Z51" s="19">
        <v>0</v>
      </c>
      <c r="AA51" s="20">
        <v>0</v>
      </c>
    </row>
    <row r="52" spans="1:27" x14ac:dyDescent="0.25">
      <c r="A52" s="18" t="s">
        <v>49</v>
      </c>
      <c r="B52" s="19">
        <v>-9.3460000000000001E-2</v>
      </c>
      <c r="C52" s="19">
        <v>0.90540900000000002</v>
      </c>
      <c r="D52" s="19">
        <v>-0.80989999999999995</v>
      </c>
      <c r="E52" s="19">
        <v>0.88702700000000001</v>
      </c>
      <c r="F52" s="19">
        <v>0.85228700000000002</v>
      </c>
      <c r="G52" s="19">
        <v>-0.76819000000000004</v>
      </c>
      <c r="H52" s="19">
        <v>0.89418500000000001</v>
      </c>
      <c r="I52" s="19">
        <v>0.69490700000000005</v>
      </c>
      <c r="J52" s="19">
        <v>0.69490700000000005</v>
      </c>
      <c r="K52" s="19">
        <v>0.676616</v>
      </c>
      <c r="L52" s="19">
        <v>-0.70169999999999999</v>
      </c>
      <c r="M52" s="19">
        <v>-0.86153000000000002</v>
      </c>
      <c r="N52" s="19">
        <v>-0.83250999999999997</v>
      </c>
      <c r="O52" s="19">
        <v>-0.86229999999999996</v>
      </c>
      <c r="P52" s="19">
        <v>0.69918999999999998</v>
      </c>
      <c r="Q52" s="19">
        <v>-0.83355000000000001</v>
      </c>
      <c r="R52" s="19">
        <v>-0.92781999999999998</v>
      </c>
      <c r="S52" s="19">
        <v>-0.90456999999999999</v>
      </c>
      <c r="T52" s="19">
        <v>-0.81915000000000004</v>
      </c>
      <c r="U52" s="23">
        <v>0</v>
      </c>
      <c r="V52" s="19">
        <v>0</v>
      </c>
      <c r="W52" s="19">
        <v>0</v>
      </c>
      <c r="X52" s="19">
        <v>0</v>
      </c>
      <c r="Y52" s="19">
        <v>0</v>
      </c>
      <c r="Z52" s="19">
        <v>0</v>
      </c>
      <c r="AA52" s="20">
        <v>0</v>
      </c>
    </row>
    <row r="53" spans="1:27" x14ac:dyDescent="0.25">
      <c r="A53" s="18" t="s">
        <v>50</v>
      </c>
      <c r="B53" s="19">
        <v>-0.10271</v>
      </c>
      <c r="C53" s="19">
        <v>0.96597</v>
      </c>
      <c r="D53" s="19">
        <v>-0.93605000000000005</v>
      </c>
      <c r="E53" s="19">
        <v>0.97457300000000002</v>
      </c>
      <c r="F53" s="19">
        <v>0.938666</v>
      </c>
      <c r="G53" s="19">
        <v>-0.81223000000000001</v>
      </c>
      <c r="H53" s="19">
        <v>0.97119100000000003</v>
      </c>
      <c r="I53" s="19">
        <v>0.772343</v>
      </c>
      <c r="J53" s="19">
        <v>0.772343</v>
      </c>
      <c r="K53" s="19">
        <v>0.74742699999999995</v>
      </c>
      <c r="L53" s="19">
        <v>-0.76446000000000003</v>
      </c>
      <c r="M53" s="19">
        <v>-0.86001000000000005</v>
      </c>
      <c r="N53" s="19">
        <v>-0.80762</v>
      </c>
      <c r="O53" s="19">
        <v>-0.64793999999999996</v>
      </c>
      <c r="P53" s="19">
        <v>0.659798</v>
      </c>
      <c r="Q53" s="19">
        <v>-0.82247000000000003</v>
      </c>
      <c r="R53" s="19">
        <v>-0.81984999999999997</v>
      </c>
      <c r="S53" s="19">
        <v>-0.84828000000000003</v>
      </c>
      <c r="T53" s="19">
        <v>-0.80832999999999999</v>
      </c>
      <c r="U53" s="19">
        <v>0.88110699999999997</v>
      </c>
      <c r="V53" s="23">
        <v>0</v>
      </c>
      <c r="W53" s="19">
        <v>0</v>
      </c>
      <c r="X53" s="19">
        <v>0</v>
      </c>
      <c r="Y53" s="19">
        <v>0</v>
      </c>
      <c r="Z53" s="19">
        <v>0</v>
      </c>
      <c r="AA53" s="20">
        <v>0</v>
      </c>
    </row>
    <row r="54" spans="1:27" x14ac:dyDescent="0.25">
      <c r="A54" s="18" t="s">
        <v>51</v>
      </c>
      <c r="B54" s="19">
        <v>0.74151100000000003</v>
      </c>
      <c r="C54" s="19">
        <v>-0.73948000000000003</v>
      </c>
      <c r="D54" s="19">
        <v>0.73825399999999997</v>
      </c>
      <c r="E54" s="19">
        <v>-0.73951999999999996</v>
      </c>
      <c r="F54" s="19">
        <v>-0.51385000000000003</v>
      </c>
      <c r="G54" s="19">
        <v>0.96281700000000003</v>
      </c>
      <c r="H54" s="19">
        <v>-0.74031999999999998</v>
      </c>
      <c r="I54" s="19">
        <v>-0.15742</v>
      </c>
      <c r="J54" s="19">
        <v>-0.15742</v>
      </c>
      <c r="K54" s="19">
        <v>-0.11772000000000001</v>
      </c>
      <c r="L54" s="19">
        <v>0.97576499999999999</v>
      </c>
      <c r="M54" s="19">
        <v>0.703511</v>
      </c>
      <c r="N54" s="19">
        <v>0.68742400000000004</v>
      </c>
      <c r="O54" s="19">
        <v>0.36457400000000001</v>
      </c>
      <c r="P54" s="19">
        <v>-0.26272000000000001</v>
      </c>
      <c r="Q54" s="19">
        <v>0.68894100000000003</v>
      </c>
      <c r="R54" s="19">
        <v>0.54223100000000002</v>
      </c>
      <c r="S54" s="19">
        <v>0.54242299999999999</v>
      </c>
      <c r="T54" s="19">
        <v>0.71096199999999998</v>
      </c>
      <c r="U54" s="19">
        <v>-0.68472999999999995</v>
      </c>
      <c r="V54" s="19">
        <v>-0.70581000000000005</v>
      </c>
      <c r="W54" s="23">
        <v>0</v>
      </c>
      <c r="X54" s="19">
        <v>0</v>
      </c>
      <c r="Y54" s="19">
        <v>0</v>
      </c>
      <c r="Z54" s="19">
        <v>0</v>
      </c>
      <c r="AA54" s="20">
        <v>0</v>
      </c>
    </row>
    <row r="55" spans="1:27" x14ac:dyDescent="0.25">
      <c r="A55" s="18" t="s">
        <v>52</v>
      </c>
      <c r="B55" s="19">
        <v>0.66831499999999999</v>
      </c>
      <c r="C55" s="19">
        <v>-0.60182999999999998</v>
      </c>
      <c r="D55" s="19">
        <v>0.57275799999999999</v>
      </c>
      <c r="E55" s="19">
        <v>-0.58238000000000001</v>
      </c>
      <c r="F55" s="19">
        <v>-0.38089000000000001</v>
      </c>
      <c r="G55" s="19">
        <v>0.81455599999999995</v>
      </c>
      <c r="H55" s="19">
        <v>-0.58936999999999995</v>
      </c>
      <c r="I55" s="19">
        <v>-6.4869999999999997E-2</v>
      </c>
      <c r="J55" s="19">
        <v>-6.4869999999999997E-2</v>
      </c>
      <c r="K55" s="19">
        <v>-3.5580000000000001E-2</v>
      </c>
      <c r="L55" s="19">
        <v>0.81848900000000002</v>
      </c>
      <c r="M55" s="19">
        <v>0.61011000000000004</v>
      </c>
      <c r="N55" s="19">
        <v>0.61605600000000005</v>
      </c>
      <c r="O55" s="19">
        <v>0.51904799999999995</v>
      </c>
      <c r="P55" s="19">
        <v>-0.27022000000000002</v>
      </c>
      <c r="Q55" s="19">
        <v>0.60540700000000003</v>
      </c>
      <c r="R55" s="19">
        <v>0.57802699999999996</v>
      </c>
      <c r="S55" s="19">
        <v>0.50021300000000002</v>
      </c>
      <c r="T55" s="19">
        <v>0.62189000000000005</v>
      </c>
      <c r="U55" s="19">
        <v>-0.71821999999999997</v>
      </c>
      <c r="V55" s="19">
        <v>-0.55681999999999998</v>
      </c>
      <c r="W55" s="19">
        <v>0.89642200000000005</v>
      </c>
      <c r="X55" s="23">
        <v>0</v>
      </c>
      <c r="Y55" s="19">
        <v>0</v>
      </c>
      <c r="Z55" s="19">
        <v>0</v>
      </c>
      <c r="AA55" s="20">
        <v>0</v>
      </c>
    </row>
    <row r="56" spans="1:27" x14ac:dyDescent="0.25">
      <c r="A56" s="18" t="s">
        <v>53</v>
      </c>
      <c r="B56" s="19">
        <v>0.16563600000000001</v>
      </c>
      <c r="C56" s="19">
        <v>-0.95270999999999995</v>
      </c>
      <c r="D56" s="19">
        <v>0.90691699999999997</v>
      </c>
      <c r="E56" s="19">
        <v>-0.94686999999999999</v>
      </c>
      <c r="F56" s="19">
        <v>-0.89366999999999996</v>
      </c>
      <c r="G56" s="19">
        <v>0.83382400000000001</v>
      </c>
      <c r="H56" s="19">
        <v>-0.94901000000000002</v>
      </c>
      <c r="I56" s="19">
        <v>-0.70499999999999996</v>
      </c>
      <c r="J56" s="19">
        <v>-0.70499999999999996</v>
      </c>
      <c r="K56" s="19">
        <v>-0.68023999999999996</v>
      </c>
      <c r="L56" s="19">
        <v>0.78561000000000003</v>
      </c>
      <c r="M56" s="19">
        <v>0.84237799999999996</v>
      </c>
      <c r="N56" s="19">
        <v>0.79349000000000003</v>
      </c>
      <c r="O56" s="19">
        <v>0.799153</v>
      </c>
      <c r="P56" s="19">
        <v>-0.74046000000000001</v>
      </c>
      <c r="Q56" s="19">
        <v>0.79891800000000002</v>
      </c>
      <c r="R56" s="19">
        <v>0.91003400000000001</v>
      </c>
      <c r="S56" s="19">
        <v>0.88076200000000004</v>
      </c>
      <c r="T56" s="19">
        <v>0.78876199999999996</v>
      </c>
      <c r="U56" s="19">
        <v>-0.94776000000000005</v>
      </c>
      <c r="V56" s="19">
        <v>-0.92862999999999996</v>
      </c>
      <c r="W56" s="19">
        <v>0.75127600000000005</v>
      </c>
      <c r="X56" s="19">
        <v>0.70812299999999995</v>
      </c>
      <c r="Y56" s="23">
        <v>0</v>
      </c>
      <c r="Z56" s="19">
        <v>0</v>
      </c>
      <c r="AA56" s="20">
        <v>0</v>
      </c>
    </row>
    <row r="57" spans="1:27" x14ac:dyDescent="0.25">
      <c r="A57" s="18" t="s">
        <v>54</v>
      </c>
      <c r="B57" s="19">
        <v>0.25921</v>
      </c>
      <c r="C57" s="19">
        <v>-0.79191999999999996</v>
      </c>
      <c r="D57" s="19">
        <v>0.70702100000000001</v>
      </c>
      <c r="E57" s="19">
        <v>-0.78020999999999996</v>
      </c>
      <c r="F57" s="19">
        <v>-0.69594</v>
      </c>
      <c r="G57" s="19">
        <v>0.76691500000000001</v>
      </c>
      <c r="H57" s="19">
        <v>-0.78639000000000003</v>
      </c>
      <c r="I57" s="19">
        <v>-0.50107999999999997</v>
      </c>
      <c r="J57" s="19">
        <v>-0.50107999999999997</v>
      </c>
      <c r="K57" s="19">
        <v>-0.47178999999999999</v>
      </c>
      <c r="L57" s="19">
        <v>0.72814800000000002</v>
      </c>
      <c r="M57" s="19">
        <v>0.72094599999999998</v>
      </c>
      <c r="N57" s="19">
        <v>0.68634399999999995</v>
      </c>
      <c r="O57" s="19">
        <v>0.56771199999999999</v>
      </c>
      <c r="P57" s="19">
        <v>-0.48860999999999999</v>
      </c>
      <c r="Q57" s="19">
        <v>0.68951300000000004</v>
      </c>
      <c r="R57" s="19">
        <v>0.70116500000000004</v>
      </c>
      <c r="S57" s="19">
        <v>0.725441</v>
      </c>
      <c r="T57" s="19">
        <v>0.69733100000000003</v>
      </c>
      <c r="U57" s="19">
        <v>-0.74655000000000005</v>
      </c>
      <c r="V57" s="19">
        <v>-0.75082000000000004</v>
      </c>
      <c r="W57" s="19">
        <v>0.67317300000000002</v>
      </c>
      <c r="X57" s="19">
        <v>0.54590899999999998</v>
      </c>
      <c r="Y57" s="19">
        <v>0.81354599999999999</v>
      </c>
      <c r="Z57" s="23">
        <v>0</v>
      </c>
      <c r="AA57" s="20">
        <v>0</v>
      </c>
    </row>
    <row r="58" spans="1:27" x14ac:dyDescent="0.25">
      <c r="A58" s="21" t="s">
        <v>55</v>
      </c>
      <c r="B58" s="22">
        <v>-0.78537999999999997</v>
      </c>
      <c r="C58" s="22">
        <v>0.67976400000000003</v>
      </c>
      <c r="D58" s="22">
        <v>-0.68488000000000004</v>
      </c>
      <c r="E58" s="22">
        <v>0.67913100000000004</v>
      </c>
      <c r="F58" s="22">
        <v>0.44034400000000001</v>
      </c>
      <c r="G58" s="22">
        <v>-0.93862999999999996</v>
      </c>
      <c r="H58" s="22">
        <v>0.68013500000000005</v>
      </c>
      <c r="I58" s="22">
        <v>7.6868000000000006E-2</v>
      </c>
      <c r="J58" s="22">
        <v>7.6868000000000006E-2</v>
      </c>
      <c r="K58" s="22">
        <v>3.7601000000000002E-2</v>
      </c>
      <c r="L58" s="22">
        <v>-0.95781000000000005</v>
      </c>
      <c r="M58" s="22">
        <v>-0.66147999999999996</v>
      </c>
      <c r="N58" s="22">
        <v>-0.65290000000000004</v>
      </c>
      <c r="O58" s="22">
        <v>-0.32879000000000003</v>
      </c>
      <c r="P58" s="22">
        <v>0.200215</v>
      </c>
      <c r="Q58" s="22">
        <v>-0.65210000000000001</v>
      </c>
      <c r="R58" s="22">
        <v>-0.49431000000000003</v>
      </c>
      <c r="S58" s="22">
        <v>-0.48626999999999998</v>
      </c>
      <c r="T58" s="22">
        <v>-0.67659000000000002</v>
      </c>
      <c r="U58" s="22">
        <v>0.64577300000000004</v>
      </c>
      <c r="V58" s="22">
        <v>0.64748300000000003</v>
      </c>
      <c r="W58" s="22">
        <v>-0.99558000000000002</v>
      </c>
      <c r="X58" s="22">
        <v>-0.91518999999999995</v>
      </c>
      <c r="Y58" s="22">
        <v>-0.70598000000000005</v>
      </c>
      <c r="Z58" s="22">
        <v>-0.63324000000000003</v>
      </c>
      <c r="AA58" s="24">
        <v>0</v>
      </c>
    </row>
    <row r="60" spans="1:27" x14ac:dyDescent="0.25">
      <c r="A60" s="15" t="s">
        <v>21</v>
      </c>
      <c r="B60" s="16" t="s">
        <v>30</v>
      </c>
      <c r="C60" s="16" t="s">
        <v>31</v>
      </c>
      <c r="D60" s="16" t="s">
        <v>32</v>
      </c>
      <c r="E60" s="16" t="s">
        <v>33</v>
      </c>
      <c r="F60" s="16" t="s">
        <v>34</v>
      </c>
      <c r="G60" s="16" t="s">
        <v>35</v>
      </c>
      <c r="H60" s="16" t="s">
        <v>36</v>
      </c>
      <c r="I60" s="16" t="s">
        <v>37</v>
      </c>
      <c r="J60" s="16" t="s">
        <v>38</v>
      </c>
      <c r="K60" s="16" t="s">
        <v>39</v>
      </c>
      <c r="L60" s="16" t="s">
        <v>40</v>
      </c>
      <c r="M60" s="16" t="s">
        <v>41</v>
      </c>
      <c r="N60" s="16" t="s">
        <v>42</v>
      </c>
      <c r="O60" s="16" t="s">
        <v>43</v>
      </c>
      <c r="P60" s="16" t="s">
        <v>44</v>
      </c>
      <c r="Q60" s="16" t="s">
        <v>45</v>
      </c>
      <c r="R60" s="16" t="s">
        <v>46</v>
      </c>
      <c r="S60" s="16" t="s">
        <v>47</v>
      </c>
      <c r="T60" s="16" t="s">
        <v>48</v>
      </c>
      <c r="U60" s="16" t="s">
        <v>49</v>
      </c>
      <c r="V60" s="16" t="s">
        <v>50</v>
      </c>
      <c r="W60" s="16" t="s">
        <v>51</v>
      </c>
      <c r="X60" s="16" t="s">
        <v>52</v>
      </c>
      <c r="Y60" s="16" t="s">
        <v>53</v>
      </c>
      <c r="Z60" s="16" t="s">
        <v>54</v>
      </c>
      <c r="AA60" s="17" t="s">
        <v>55</v>
      </c>
    </row>
    <row r="61" spans="1:27" x14ac:dyDescent="0.25">
      <c r="A61" s="18" t="s">
        <v>30</v>
      </c>
      <c r="B61" s="23">
        <v>0</v>
      </c>
      <c r="C61" s="19">
        <v>8.9871999999999994E-2</v>
      </c>
      <c r="D61" s="19">
        <v>1.8200000000000001E-4</v>
      </c>
      <c r="E61" s="19">
        <v>0.121111</v>
      </c>
      <c r="F61" s="19">
        <v>0</v>
      </c>
      <c r="G61" s="19">
        <v>0</v>
      </c>
      <c r="H61" s="19">
        <v>0.18528800000000001</v>
      </c>
      <c r="I61" s="19">
        <v>0</v>
      </c>
      <c r="J61" s="19">
        <v>0</v>
      </c>
      <c r="K61" s="19">
        <v>0</v>
      </c>
      <c r="L61" s="19">
        <v>0</v>
      </c>
      <c r="M61" s="19">
        <v>1.6100000000000001E-4</v>
      </c>
      <c r="N61" s="19">
        <v>7.0299999999999996E-4</v>
      </c>
      <c r="O61" s="19">
        <v>0</v>
      </c>
      <c r="P61" s="19">
        <v>0.73499499999999995</v>
      </c>
      <c r="Q61" s="19">
        <v>7.3300000000000004E-4</v>
      </c>
      <c r="R61" s="19">
        <v>0</v>
      </c>
      <c r="S61" s="19">
        <v>0</v>
      </c>
      <c r="T61" s="19">
        <v>6.38E-4</v>
      </c>
      <c r="U61" s="19">
        <v>5.7999999999999996E-10</v>
      </c>
      <c r="V61" s="19">
        <v>0</v>
      </c>
      <c r="W61" s="19">
        <v>0</v>
      </c>
      <c r="X61" s="19">
        <v>7.6599999999999995E-7</v>
      </c>
      <c r="Y61" s="19">
        <v>2.1500000000000001E-5</v>
      </c>
      <c r="Z61" s="19">
        <v>2.2199999999999999E-14</v>
      </c>
      <c r="AA61" s="20">
        <v>0</v>
      </c>
    </row>
    <row r="62" spans="1:27" x14ac:dyDescent="0.25">
      <c r="A62" s="18" t="s">
        <v>31</v>
      </c>
      <c r="B62" s="19">
        <v>0.15296299999999999</v>
      </c>
      <c r="C62" s="23">
        <v>0</v>
      </c>
      <c r="D62" s="19">
        <v>0</v>
      </c>
      <c r="E62" s="19">
        <v>6.1059000000000002E-2</v>
      </c>
      <c r="F62" s="19">
        <v>3.2E-13</v>
      </c>
      <c r="G62" s="19">
        <v>0.31198700000000001</v>
      </c>
      <c r="H62" s="19">
        <v>0</v>
      </c>
      <c r="I62" s="19">
        <v>3.1164000000000001E-2</v>
      </c>
      <c r="J62" s="19">
        <v>3.1164000000000001E-2</v>
      </c>
      <c r="K62" s="19">
        <v>2.3972E-2</v>
      </c>
      <c r="L62" s="19">
        <v>0.22776199999999999</v>
      </c>
      <c r="M62" s="19">
        <v>8.3000000000000001E-4</v>
      </c>
      <c r="N62" s="19">
        <v>4.8199999999999999E-5</v>
      </c>
      <c r="O62" s="19">
        <v>7.3499999999999995E-7</v>
      </c>
      <c r="P62" s="19">
        <v>2.0900000000000001E-7</v>
      </c>
      <c r="Q62" s="19">
        <v>3.1200000000000002E-6</v>
      </c>
      <c r="R62" s="19">
        <v>3.9399999999999998E-4</v>
      </c>
      <c r="S62" s="19">
        <v>3.4099999999999999E-4</v>
      </c>
      <c r="T62" s="19">
        <v>7.9000000000000006E-6</v>
      </c>
      <c r="U62" s="19">
        <v>0</v>
      </c>
      <c r="V62" s="19">
        <v>0.40345500000000001</v>
      </c>
      <c r="W62" s="19">
        <v>0.65324400000000005</v>
      </c>
      <c r="X62" s="19">
        <v>0.63972399999999996</v>
      </c>
      <c r="Y62" s="19">
        <v>2.81E-4</v>
      </c>
      <c r="Z62" s="19">
        <v>2.31E-10</v>
      </c>
      <c r="AA62" s="20">
        <v>0.80937400000000004</v>
      </c>
    </row>
    <row r="63" spans="1:27" x14ac:dyDescent="0.25">
      <c r="A63" s="18" t="s">
        <v>32</v>
      </c>
      <c r="B63" s="19">
        <v>0.32999400000000001</v>
      </c>
      <c r="C63" s="19">
        <v>0.91174200000000005</v>
      </c>
      <c r="D63" s="23">
        <v>0</v>
      </c>
      <c r="E63" s="19">
        <v>4.3818000000000003E-2</v>
      </c>
      <c r="F63" s="19">
        <v>0</v>
      </c>
      <c r="G63" s="19">
        <v>5.1187999999999997E-2</v>
      </c>
      <c r="H63" s="19">
        <v>6.1700000000000005E-14</v>
      </c>
      <c r="I63" s="19">
        <v>7.6899999999999996E-7</v>
      </c>
      <c r="J63" s="19">
        <v>7.6899999999999996E-7</v>
      </c>
      <c r="K63" s="19">
        <v>3.4600000000000001E-4</v>
      </c>
      <c r="L63" s="19">
        <v>4.3699999999999998E-5</v>
      </c>
      <c r="M63" s="19">
        <v>3.1009999999999999E-2</v>
      </c>
      <c r="N63" s="19">
        <v>6.7120000000000001E-3</v>
      </c>
      <c r="O63" s="19">
        <v>4.4400000000000002E-16</v>
      </c>
      <c r="P63" s="19">
        <v>9.2659999999999999E-3</v>
      </c>
      <c r="Q63" s="19">
        <v>1.575E-3</v>
      </c>
      <c r="R63" s="19">
        <v>1.2700000000000001E-7</v>
      </c>
      <c r="S63" s="19">
        <v>3.9700000000000001E-9</v>
      </c>
      <c r="T63" s="19">
        <v>3.637E-3</v>
      </c>
      <c r="U63" s="19">
        <v>0</v>
      </c>
      <c r="V63" s="19">
        <v>4.5600000000000003E-4</v>
      </c>
      <c r="W63" s="19">
        <v>0.25407400000000002</v>
      </c>
      <c r="X63" s="19">
        <v>9.6661999999999998E-2</v>
      </c>
      <c r="Y63" s="19">
        <v>2.2539999999999999E-3</v>
      </c>
      <c r="Z63" s="19">
        <v>4.3100000000000002E-9</v>
      </c>
      <c r="AA63" s="20">
        <v>0.32142500000000002</v>
      </c>
    </row>
    <row r="64" spans="1:27" x14ac:dyDescent="0.25">
      <c r="A64" s="18" t="s">
        <v>33</v>
      </c>
      <c r="B64" s="19">
        <v>-0.13994000000000001</v>
      </c>
      <c r="C64" s="19">
        <v>0.168707</v>
      </c>
      <c r="D64" s="19">
        <v>-0.18135999999999999</v>
      </c>
      <c r="E64" s="23">
        <v>0</v>
      </c>
      <c r="F64" s="19">
        <v>0.48527999999999999</v>
      </c>
      <c r="G64" s="19">
        <v>6.5300000000000002E-6</v>
      </c>
      <c r="H64" s="19">
        <v>5.9399999999999999E-13</v>
      </c>
      <c r="I64" s="19">
        <v>3.1500000000000001E-4</v>
      </c>
      <c r="J64" s="19">
        <v>3.1500000000000001E-4</v>
      </c>
      <c r="K64" s="19">
        <v>0.67713299999999998</v>
      </c>
      <c r="L64" s="19">
        <v>1.8199999999999999E-5</v>
      </c>
      <c r="M64" s="19">
        <v>6.9299999999999997E-7</v>
      </c>
      <c r="N64" s="19">
        <v>6.3499999999999996E-7</v>
      </c>
      <c r="O64" s="19">
        <v>1.74E-7</v>
      </c>
      <c r="P64" s="19">
        <v>4.5300000000000001E-11</v>
      </c>
      <c r="Q64" s="19">
        <v>3.5199999999999998E-7</v>
      </c>
      <c r="R64" s="19">
        <v>0.14527999999999999</v>
      </c>
      <c r="S64" s="19">
        <v>5.3449999999999999E-3</v>
      </c>
      <c r="T64" s="19">
        <v>4.1600000000000002E-8</v>
      </c>
      <c r="U64" s="19">
        <v>1.6699999999999999E-4</v>
      </c>
      <c r="V64" s="19">
        <v>1.3499999999999999E-5</v>
      </c>
      <c r="W64" s="19">
        <v>0.82231299999999996</v>
      </c>
      <c r="X64" s="19">
        <v>2.1600000000000001E-12</v>
      </c>
      <c r="Y64" s="19">
        <v>9.7267000000000006E-2</v>
      </c>
      <c r="Z64" s="19">
        <v>3.3430000000000001E-3</v>
      </c>
      <c r="AA64" s="20">
        <v>0.48477500000000001</v>
      </c>
    </row>
    <row r="65" spans="1:27" x14ac:dyDescent="0.25">
      <c r="A65" s="18" t="s">
        <v>34</v>
      </c>
      <c r="B65" s="19">
        <v>0.87372399999999995</v>
      </c>
      <c r="C65" s="19">
        <v>0.59489800000000004</v>
      </c>
      <c r="D65" s="19">
        <v>0.66309899999999999</v>
      </c>
      <c r="E65" s="19">
        <v>6.3244999999999996E-2</v>
      </c>
      <c r="F65" s="23">
        <v>0</v>
      </c>
      <c r="G65" s="19">
        <v>0</v>
      </c>
      <c r="H65" s="19">
        <v>4.1600000000000002E-5</v>
      </c>
      <c r="I65" s="19">
        <v>2.8400000000000001E-14</v>
      </c>
      <c r="J65" s="19">
        <v>2.8400000000000001E-14</v>
      </c>
      <c r="K65" s="19">
        <v>0</v>
      </c>
      <c r="L65" s="19">
        <v>0</v>
      </c>
      <c r="M65" s="19">
        <v>2.1500000000000002E-6</v>
      </c>
      <c r="N65" s="19">
        <v>2.5100000000000001E-6</v>
      </c>
      <c r="O65" s="19">
        <v>0</v>
      </c>
      <c r="P65" s="19">
        <v>3.2434999999999999E-2</v>
      </c>
      <c r="Q65" s="19">
        <v>5.8299999999999997E-7</v>
      </c>
      <c r="R65" s="19">
        <v>0</v>
      </c>
      <c r="S65" s="19">
        <v>0</v>
      </c>
      <c r="T65" s="19">
        <v>5.44E-7</v>
      </c>
      <c r="U65" s="19">
        <v>0</v>
      </c>
      <c r="V65" s="19">
        <v>0</v>
      </c>
      <c r="W65" s="19">
        <v>0</v>
      </c>
      <c r="X65" s="19">
        <v>1.73E-5</v>
      </c>
      <c r="Y65" s="19">
        <v>1.8199999999999999E-7</v>
      </c>
      <c r="Z65" s="19">
        <v>0</v>
      </c>
      <c r="AA65" s="20">
        <v>0</v>
      </c>
    </row>
    <row r="66" spans="1:27" x14ac:dyDescent="0.25">
      <c r="A66" s="18" t="s">
        <v>35</v>
      </c>
      <c r="B66" s="19">
        <v>0.94151200000000002</v>
      </c>
      <c r="C66" s="19">
        <v>-9.153E-2</v>
      </c>
      <c r="D66" s="19">
        <v>0.17552200000000001</v>
      </c>
      <c r="E66" s="19">
        <v>-0.39248</v>
      </c>
      <c r="F66" s="19">
        <v>0.69528500000000004</v>
      </c>
      <c r="G66" s="23">
        <v>0</v>
      </c>
      <c r="H66" s="19">
        <v>1.13E-6</v>
      </c>
      <c r="I66" s="19">
        <v>0</v>
      </c>
      <c r="J66" s="19">
        <v>0</v>
      </c>
      <c r="K66" s="19">
        <v>0</v>
      </c>
      <c r="L66" s="19">
        <v>0</v>
      </c>
      <c r="M66" s="19">
        <v>0.157801</v>
      </c>
      <c r="N66" s="19">
        <v>0.36774499999999999</v>
      </c>
      <c r="O66" s="19">
        <v>4.4400000000000002E-16</v>
      </c>
      <c r="P66" s="19">
        <v>2.1419999999999998E-3</v>
      </c>
      <c r="Q66" s="19">
        <v>0.44542300000000001</v>
      </c>
      <c r="R66" s="19">
        <v>0</v>
      </c>
      <c r="S66" s="19">
        <v>0</v>
      </c>
      <c r="T66" s="19">
        <v>0.43865399999999999</v>
      </c>
      <c r="U66" s="19">
        <v>9.3600000000000002E-7</v>
      </c>
      <c r="V66" s="19">
        <v>0</v>
      </c>
      <c r="W66" s="19">
        <v>0</v>
      </c>
      <c r="X66" s="19">
        <v>2.189E-3</v>
      </c>
      <c r="Y66" s="19">
        <v>6.953E-3</v>
      </c>
      <c r="Z66" s="19">
        <v>1.64E-6</v>
      </c>
      <c r="AA66" s="20">
        <v>0</v>
      </c>
    </row>
    <row r="67" spans="1:27" x14ac:dyDescent="0.25">
      <c r="A67" s="18" t="s">
        <v>36</v>
      </c>
      <c r="B67" s="19">
        <v>-0.11974</v>
      </c>
      <c r="C67" s="19">
        <v>0.86966500000000002</v>
      </c>
      <c r="D67" s="19">
        <v>0.60899499999999995</v>
      </c>
      <c r="E67" s="19">
        <v>0.58941900000000003</v>
      </c>
      <c r="F67" s="19">
        <v>0.35933399999999999</v>
      </c>
      <c r="G67" s="19">
        <v>-0.42088999999999999</v>
      </c>
      <c r="H67" s="23">
        <v>0</v>
      </c>
      <c r="I67" s="19">
        <v>0.15349499999999999</v>
      </c>
      <c r="J67" s="19">
        <v>0.15349499999999999</v>
      </c>
      <c r="K67" s="19">
        <v>0.99462899999999999</v>
      </c>
      <c r="L67" s="19">
        <v>5.3379999999999999E-3</v>
      </c>
      <c r="M67" s="19">
        <v>5.8799999999999999E-5</v>
      </c>
      <c r="N67" s="19">
        <v>2.34E-6</v>
      </c>
      <c r="O67" s="19">
        <v>0.64846999999999999</v>
      </c>
      <c r="P67" s="19">
        <v>2.4199999999999998E-13</v>
      </c>
      <c r="Q67" s="19">
        <v>1.17E-7</v>
      </c>
      <c r="R67" s="19">
        <v>0.51087700000000003</v>
      </c>
      <c r="S67" s="19">
        <v>0.89943600000000001</v>
      </c>
      <c r="T67" s="19">
        <v>1.17E-7</v>
      </c>
      <c r="U67" s="19">
        <v>1.4999999999999999E-4</v>
      </c>
      <c r="V67" s="19">
        <v>3.3600000000000001E-3</v>
      </c>
      <c r="W67" s="19">
        <v>1.7838E-2</v>
      </c>
      <c r="X67" s="19">
        <v>0.184614</v>
      </c>
      <c r="Y67" s="19">
        <v>4.7349999999999996E-3</v>
      </c>
      <c r="Z67" s="19">
        <v>1.13E-6</v>
      </c>
      <c r="AA67" s="20">
        <v>7.6394000000000004E-2</v>
      </c>
    </row>
    <row r="68" spans="1:27" x14ac:dyDescent="0.25">
      <c r="A68" s="18" t="s">
        <v>37</v>
      </c>
      <c r="B68" s="19">
        <v>0.68676999999999999</v>
      </c>
      <c r="C68" s="19">
        <v>0.19364799999999999</v>
      </c>
      <c r="D68" s="19">
        <v>0.426792</v>
      </c>
      <c r="E68" s="19">
        <v>-0.31830999999999998</v>
      </c>
      <c r="F68" s="19">
        <v>0.61536400000000002</v>
      </c>
      <c r="G68" s="19">
        <v>0.69746600000000003</v>
      </c>
      <c r="H68" s="19">
        <v>-0.12895000000000001</v>
      </c>
      <c r="I68" s="23">
        <v>0</v>
      </c>
      <c r="J68" s="19">
        <v>0</v>
      </c>
      <c r="K68" s="19">
        <v>1.3299999999999999E-15</v>
      </c>
      <c r="L68" s="19">
        <v>0</v>
      </c>
      <c r="M68" s="19">
        <v>0.24690300000000001</v>
      </c>
      <c r="N68" s="19">
        <v>0.34449400000000002</v>
      </c>
      <c r="O68" s="19">
        <v>6.9100000000000003E-14</v>
      </c>
      <c r="P68" s="19">
        <v>6.5327999999999997E-2</v>
      </c>
      <c r="Q68" s="19">
        <v>0.382104</v>
      </c>
      <c r="R68" s="19">
        <v>1.6900000000000001E-10</v>
      </c>
      <c r="S68" s="19">
        <v>6.6200000000000001E-13</v>
      </c>
      <c r="T68" s="19">
        <v>0.340113</v>
      </c>
      <c r="U68" s="19">
        <v>4.25E-9</v>
      </c>
      <c r="V68" s="19">
        <v>0</v>
      </c>
      <c r="W68" s="19">
        <v>8.8999999999999999E-14</v>
      </c>
      <c r="X68" s="19">
        <v>4.3387000000000002E-2</v>
      </c>
      <c r="Y68" s="19">
        <v>6.2509999999999996E-3</v>
      </c>
      <c r="Z68" s="19">
        <v>2.25E-8</v>
      </c>
      <c r="AA68" s="20">
        <v>6.0099999999999996E-12</v>
      </c>
    </row>
    <row r="69" spans="1:27" x14ac:dyDescent="0.25">
      <c r="A69" s="18" t="s">
        <v>38</v>
      </c>
      <c r="B69" s="19">
        <v>0.68676999999999999</v>
      </c>
      <c r="C69" s="19">
        <v>0.19364799999999999</v>
      </c>
      <c r="D69" s="19">
        <v>0.426792</v>
      </c>
      <c r="E69" s="19">
        <v>-0.31830999999999998</v>
      </c>
      <c r="F69" s="19">
        <v>0.61536400000000002</v>
      </c>
      <c r="G69" s="19">
        <v>0.69746600000000003</v>
      </c>
      <c r="H69" s="19">
        <v>-0.12895000000000001</v>
      </c>
      <c r="I69" s="19">
        <v>1</v>
      </c>
      <c r="J69" s="23">
        <v>0</v>
      </c>
      <c r="K69" s="19">
        <v>1.3299999999999999E-15</v>
      </c>
      <c r="L69" s="19">
        <v>0</v>
      </c>
      <c r="M69" s="19">
        <v>0.24690300000000001</v>
      </c>
      <c r="N69" s="19">
        <v>0.34449400000000002</v>
      </c>
      <c r="O69" s="19">
        <v>6.9100000000000003E-14</v>
      </c>
      <c r="P69" s="19">
        <v>6.5327999999999997E-2</v>
      </c>
      <c r="Q69" s="19">
        <v>0.382104</v>
      </c>
      <c r="R69" s="19">
        <v>1.6900000000000001E-10</v>
      </c>
      <c r="S69" s="19">
        <v>6.6200000000000001E-13</v>
      </c>
      <c r="T69" s="19">
        <v>0.340113</v>
      </c>
      <c r="U69" s="19">
        <v>4.25E-9</v>
      </c>
      <c r="V69" s="19">
        <v>0</v>
      </c>
      <c r="W69" s="19">
        <v>8.8999999999999999E-14</v>
      </c>
      <c r="X69" s="19">
        <v>4.3387000000000002E-2</v>
      </c>
      <c r="Y69" s="19">
        <v>6.2509999999999996E-3</v>
      </c>
      <c r="Z69" s="19">
        <v>2.25E-8</v>
      </c>
      <c r="AA69" s="20">
        <v>6.0099999999999996E-12</v>
      </c>
    </row>
    <row r="70" spans="1:27" x14ac:dyDescent="0.25">
      <c r="A70" s="18" t="s">
        <v>39</v>
      </c>
      <c r="B70" s="19">
        <v>0.98301000000000005</v>
      </c>
      <c r="C70" s="19">
        <v>0.20268</v>
      </c>
      <c r="D70" s="19">
        <v>0.31622899999999998</v>
      </c>
      <c r="E70" s="19">
        <v>3.7761000000000003E-2</v>
      </c>
      <c r="F70" s="19">
        <v>0.90065499999999998</v>
      </c>
      <c r="G70" s="19">
        <v>0.87593900000000002</v>
      </c>
      <c r="H70" s="19">
        <v>-6.0999999999999997E-4</v>
      </c>
      <c r="I70" s="19">
        <v>0.63917599999999997</v>
      </c>
      <c r="J70" s="19">
        <v>0.63917599999999997</v>
      </c>
      <c r="K70" s="23">
        <v>0</v>
      </c>
      <c r="L70" s="19">
        <v>0</v>
      </c>
      <c r="M70" s="19">
        <v>1.3E-6</v>
      </c>
      <c r="N70" s="19">
        <v>7.43E-6</v>
      </c>
      <c r="O70" s="19">
        <v>3.1600000000000002E-13</v>
      </c>
      <c r="P70" s="19">
        <v>0.34532099999999999</v>
      </c>
      <c r="Q70" s="19">
        <v>6.3899999999999998E-6</v>
      </c>
      <c r="R70" s="19">
        <v>0</v>
      </c>
      <c r="S70" s="19">
        <v>0</v>
      </c>
      <c r="T70" s="19">
        <v>4.0300000000000004E-6</v>
      </c>
      <c r="U70" s="19">
        <v>7.9799999999999993E-9</v>
      </c>
      <c r="V70" s="19">
        <v>0</v>
      </c>
      <c r="W70" s="19">
        <v>0</v>
      </c>
      <c r="X70" s="19">
        <v>3.8500000000000001E-10</v>
      </c>
      <c r="Y70" s="19">
        <v>1.8300000000000001E-6</v>
      </c>
      <c r="Z70" s="19">
        <v>0</v>
      </c>
      <c r="AA70" s="20">
        <v>0</v>
      </c>
    </row>
    <row r="71" spans="1:27" x14ac:dyDescent="0.25">
      <c r="A71" s="18" t="s">
        <v>40</v>
      </c>
      <c r="B71" s="19">
        <v>0.96881200000000001</v>
      </c>
      <c r="C71" s="19">
        <v>0.109096</v>
      </c>
      <c r="D71" s="19">
        <v>0.35838999999999999</v>
      </c>
      <c r="E71" s="19">
        <v>-0.37454999999999999</v>
      </c>
      <c r="F71" s="19">
        <v>0.80636399999999997</v>
      </c>
      <c r="G71" s="19">
        <v>0.97539699999999996</v>
      </c>
      <c r="H71" s="19">
        <v>-0.24875</v>
      </c>
      <c r="I71" s="19">
        <v>0.72292000000000001</v>
      </c>
      <c r="J71" s="19">
        <v>0.72292000000000001</v>
      </c>
      <c r="K71" s="19">
        <v>0.91133600000000003</v>
      </c>
      <c r="L71" s="23">
        <v>0</v>
      </c>
      <c r="M71" s="19">
        <v>1.6195000000000001E-2</v>
      </c>
      <c r="N71" s="19">
        <v>3.7838999999999998E-2</v>
      </c>
      <c r="O71" s="19">
        <v>0</v>
      </c>
      <c r="P71" s="19">
        <v>9.4938999999999996E-2</v>
      </c>
      <c r="Q71" s="19">
        <v>4.0169000000000003E-2</v>
      </c>
      <c r="R71" s="19">
        <v>0</v>
      </c>
      <c r="S71" s="19">
        <v>0</v>
      </c>
      <c r="T71" s="19">
        <v>4.4010000000000001E-2</v>
      </c>
      <c r="U71" s="19">
        <v>1.09E-12</v>
      </c>
      <c r="V71" s="19">
        <v>0</v>
      </c>
      <c r="W71" s="19">
        <v>0</v>
      </c>
      <c r="X71" s="19">
        <v>5.3449999999999999E-3</v>
      </c>
      <c r="Y71" s="19">
        <v>5.0900000000000001E-4</v>
      </c>
      <c r="Z71" s="19">
        <v>6.1600000000000004E-10</v>
      </c>
      <c r="AA71" s="20">
        <v>0</v>
      </c>
    </row>
    <row r="72" spans="1:27" x14ac:dyDescent="0.25">
      <c r="A72" s="18" t="s">
        <v>41</v>
      </c>
      <c r="B72" s="19">
        <v>-0.33251999999999998</v>
      </c>
      <c r="C72" s="19">
        <v>-0.29641000000000001</v>
      </c>
      <c r="D72" s="19">
        <v>-0.19381999999999999</v>
      </c>
      <c r="E72" s="19">
        <v>-0.42837999999999998</v>
      </c>
      <c r="F72" s="19">
        <v>-0.41075</v>
      </c>
      <c r="G72" s="19">
        <v>-0.12762000000000001</v>
      </c>
      <c r="H72" s="19">
        <v>-0.35270000000000001</v>
      </c>
      <c r="I72" s="19">
        <v>-0.10476000000000001</v>
      </c>
      <c r="J72" s="19">
        <v>-0.10476000000000001</v>
      </c>
      <c r="K72" s="19">
        <v>-0.41866999999999999</v>
      </c>
      <c r="L72" s="19">
        <v>-0.21557000000000001</v>
      </c>
      <c r="M72" s="23">
        <v>0</v>
      </c>
      <c r="N72" s="19">
        <v>0</v>
      </c>
      <c r="O72" s="19">
        <v>7.67E-4</v>
      </c>
      <c r="P72" s="19">
        <v>0</v>
      </c>
      <c r="Q72" s="19">
        <v>0</v>
      </c>
      <c r="R72" s="19">
        <v>0</v>
      </c>
      <c r="S72" s="19">
        <v>1.31E-11</v>
      </c>
      <c r="T72" s="19">
        <v>0</v>
      </c>
      <c r="U72" s="19">
        <v>3.7186999999999998E-2</v>
      </c>
      <c r="V72" s="19">
        <v>3.3082E-2</v>
      </c>
      <c r="W72" s="19">
        <v>5.1139999999999996E-3</v>
      </c>
      <c r="X72" s="19">
        <v>1.0900000000000001E-4</v>
      </c>
      <c r="Y72" s="19">
        <v>0.92479599999999995</v>
      </c>
      <c r="Z72" s="19">
        <v>3.75E-12</v>
      </c>
      <c r="AA72" s="20">
        <v>4.0000000000000002E-4</v>
      </c>
    </row>
    <row r="73" spans="1:27" x14ac:dyDescent="0.25">
      <c r="A73" s="18" t="s">
        <v>42</v>
      </c>
      <c r="B73" s="19">
        <v>-0.30026000000000003</v>
      </c>
      <c r="C73" s="19">
        <v>-0.35649999999999998</v>
      </c>
      <c r="D73" s="19">
        <v>-0.24224999999999999</v>
      </c>
      <c r="E73" s="19">
        <v>-0.42970999999999998</v>
      </c>
      <c r="F73" s="19">
        <v>-0.4083</v>
      </c>
      <c r="G73" s="19">
        <v>-8.158E-2</v>
      </c>
      <c r="H73" s="19">
        <v>-0.40939999999999999</v>
      </c>
      <c r="I73" s="19">
        <v>-8.5599999999999996E-2</v>
      </c>
      <c r="J73" s="19">
        <v>-8.5599999999999996E-2</v>
      </c>
      <c r="K73" s="19">
        <v>-0.39027000000000001</v>
      </c>
      <c r="L73" s="19">
        <v>-0.18673000000000001</v>
      </c>
      <c r="M73" s="19">
        <v>0.97579099999999996</v>
      </c>
      <c r="N73" s="23">
        <v>0</v>
      </c>
      <c r="O73" s="19">
        <v>8.8450000000000004E-3</v>
      </c>
      <c r="P73" s="19">
        <v>0</v>
      </c>
      <c r="Q73" s="19">
        <v>0</v>
      </c>
      <c r="R73" s="19">
        <v>1.11E-14</v>
      </c>
      <c r="S73" s="19">
        <v>3.1599999999999998E-8</v>
      </c>
      <c r="T73" s="19">
        <v>0</v>
      </c>
      <c r="U73" s="19">
        <v>2.1229999999999999E-3</v>
      </c>
      <c r="V73" s="19">
        <v>3.875E-2</v>
      </c>
      <c r="W73" s="19">
        <v>1.554E-2</v>
      </c>
      <c r="X73" s="19">
        <v>1.08E-4</v>
      </c>
      <c r="Y73" s="19">
        <v>0.271476</v>
      </c>
      <c r="Z73" s="19">
        <v>1.1499999999999999E-12</v>
      </c>
      <c r="AA73" s="20">
        <v>1.7719999999999999E-3</v>
      </c>
    </row>
    <row r="74" spans="1:27" x14ac:dyDescent="0.25">
      <c r="A74" s="18" t="s">
        <v>43</v>
      </c>
      <c r="B74" s="19">
        <v>-0.66334000000000004</v>
      </c>
      <c r="C74" s="19">
        <v>-0.42748999999999998</v>
      </c>
      <c r="D74" s="19">
        <v>-0.64800000000000002</v>
      </c>
      <c r="E74" s="19">
        <v>0.448631</v>
      </c>
      <c r="F74" s="19">
        <v>-0.69996999999999998</v>
      </c>
      <c r="G74" s="19">
        <v>-0.64856000000000003</v>
      </c>
      <c r="H74" s="19">
        <v>-4.1340000000000002E-2</v>
      </c>
      <c r="I74" s="19">
        <v>-0.60806000000000004</v>
      </c>
      <c r="J74" s="19">
        <v>-0.60806000000000004</v>
      </c>
      <c r="K74" s="19">
        <v>-0.59501000000000004</v>
      </c>
      <c r="L74" s="19">
        <v>-0.74090999999999996</v>
      </c>
      <c r="M74" s="19">
        <v>0.29824200000000001</v>
      </c>
      <c r="N74" s="19">
        <v>0.23419699999999999</v>
      </c>
      <c r="O74" s="23">
        <v>0</v>
      </c>
      <c r="P74" s="19">
        <v>0.18449199999999999</v>
      </c>
      <c r="Q74" s="19">
        <v>7.9290000000000003E-3</v>
      </c>
      <c r="R74" s="19">
        <v>0</v>
      </c>
      <c r="S74" s="19">
        <v>0</v>
      </c>
      <c r="T74" s="19">
        <v>1.1802E-2</v>
      </c>
      <c r="U74" s="19">
        <v>4.4400000000000002E-16</v>
      </c>
      <c r="V74" s="19">
        <v>0</v>
      </c>
      <c r="W74" s="19">
        <v>4.3800000000000004E-6</v>
      </c>
      <c r="X74" s="19">
        <v>2.41E-2</v>
      </c>
      <c r="Y74" s="19">
        <v>0.26883000000000001</v>
      </c>
      <c r="Z74" s="19">
        <v>7.4400000000000004E-8</v>
      </c>
      <c r="AA74" s="20">
        <v>1.3499999999999999E-5</v>
      </c>
    </row>
    <row r="75" spans="1:27" x14ac:dyDescent="0.25">
      <c r="A75" s="18" t="s">
        <v>44</v>
      </c>
      <c r="B75" s="19">
        <v>3.0700999999999999E-2</v>
      </c>
      <c r="C75" s="19">
        <v>-0.44596999999999998</v>
      </c>
      <c r="D75" s="19">
        <v>-0.23280999999999999</v>
      </c>
      <c r="E75" s="19">
        <v>-0.54786999999999997</v>
      </c>
      <c r="F75" s="19">
        <v>-0.19223999999999999</v>
      </c>
      <c r="G75" s="19">
        <v>0.27317900000000001</v>
      </c>
      <c r="H75" s="19">
        <v>-0.59731999999999996</v>
      </c>
      <c r="I75" s="19">
        <v>0.16603799999999999</v>
      </c>
      <c r="J75" s="19">
        <v>0.16603799999999999</v>
      </c>
      <c r="K75" s="19">
        <v>-8.5459999999999994E-2</v>
      </c>
      <c r="L75" s="19">
        <v>0.15062999999999999</v>
      </c>
      <c r="M75" s="19">
        <v>0.75603699999999996</v>
      </c>
      <c r="N75" s="19">
        <v>0.84560900000000006</v>
      </c>
      <c r="O75" s="19">
        <v>-0.11996</v>
      </c>
      <c r="P75" s="23">
        <v>0</v>
      </c>
      <c r="Q75" s="19">
        <v>0</v>
      </c>
      <c r="R75" s="19">
        <v>3.3649999999999999E-2</v>
      </c>
      <c r="S75" s="19">
        <v>0.64864299999999997</v>
      </c>
      <c r="T75" s="19">
        <v>0</v>
      </c>
      <c r="U75" s="19">
        <v>2.1289999999999998E-3</v>
      </c>
      <c r="V75" s="19">
        <v>7.8675999999999996E-2</v>
      </c>
      <c r="W75" s="19">
        <v>0.28682800000000003</v>
      </c>
      <c r="X75" s="19">
        <v>4.9189999999999998E-3</v>
      </c>
      <c r="Y75" s="19">
        <v>9.4399999999999996E-4</v>
      </c>
      <c r="Z75" s="19">
        <v>6.7800000000000003E-6</v>
      </c>
      <c r="AA75" s="20">
        <v>0.67174</v>
      </c>
    </row>
    <row r="76" spans="1:27" x14ac:dyDescent="0.25">
      <c r="A76" s="18" t="s">
        <v>45</v>
      </c>
      <c r="B76" s="19">
        <v>-0.29931000000000002</v>
      </c>
      <c r="C76" s="19">
        <v>-0.40477999999999997</v>
      </c>
      <c r="D76" s="19">
        <v>-0.28092</v>
      </c>
      <c r="E76" s="19">
        <v>-0.43846000000000002</v>
      </c>
      <c r="F76" s="19">
        <v>-0.43097000000000002</v>
      </c>
      <c r="G76" s="19">
        <v>-6.9139999999999993E-2</v>
      </c>
      <c r="H76" s="19">
        <v>-0.45415</v>
      </c>
      <c r="I76" s="19">
        <v>-7.9170000000000004E-2</v>
      </c>
      <c r="J76" s="19">
        <v>-7.9170000000000004E-2</v>
      </c>
      <c r="K76" s="19">
        <v>-0.39284999999999998</v>
      </c>
      <c r="L76" s="19">
        <v>-0.18456</v>
      </c>
      <c r="M76" s="19">
        <v>0.97004500000000005</v>
      </c>
      <c r="N76" s="19">
        <v>0.99243099999999995</v>
      </c>
      <c r="O76" s="19">
        <v>0.23741999999999999</v>
      </c>
      <c r="P76" s="19">
        <v>0.873525</v>
      </c>
      <c r="Q76" s="23">
        <v>0</v>
      </c>
      <c r="R76" s="19">
        <v>7.2800000000000003E-14</v>
      </c>
      <c r="S76" s="19">
        <v>5.0400000000000001E-8</v>
      </c>
      <c r="T76" s="19">
        <v>0</v>
      </c>
      <c r="U76" s="19">
        <v>2.7700000000000001E-4</v>
      </c>
      <c r="V76" s="19">
        <v>5.8895000000000003E-2</v>
      </c>
      <c r="W76" s="19">
        <v>2.7355000000000001E-2</v>
      </c>
      <c r="X76" s="19">
        <v>2.6200000000000003E-4</v>
      </c>
      <c r="Y76" s="19">
        <v>9.8498000000000002E-2</v>
      </c>
      <c r="Z76" s="19">
        <v>8.3E-13</v>
      </c>
      <c r="AA76" s="20">
        <v>3.6800000000000001E-3</v>
      </c>
    </row>
    <row r="77" spans="1:27" x14ac:dyDescent="0.25">
      <c r="A77" s="18" t="s">
        <v>46</v>
      </c>
      <c r="B77" s="19">
        <v>-0.74631999999999998</v>
      </c>
      <c r="C77" s="19">
        <v>-0.31341000000000002</v>
      </c>
      <c r="D77" s="19">
        <v>-0.45301000000000002</v>
      </c>
      <c r="E77" s="19">
        <v>0.131552</v>
      </c>
      <c r="F77" s="19">
        <v>-0.72575000000000001</v>
      </c>
      <c r="G77" s="19">
        <v>-0.65956000000000004</v>
      </c>
      <c r="H77" s="19">
        <v>-5.9589999999999997E-2</v>
      </c>
      <c r="I77" s="19">
        <v>-0.53403999999999996</v>
      </c>
      <c r="J77" s="19">
        <v>-0.53403999999999996</v>
      </c>
      <c r="K77" s="19">
        <v>-0.73267000000000004</v>
      </c>
      <c r="L77" s="19">
        <v>-0.73926000000000003</v>
      </c>
      <c r="M77" s="19">
        <v>0.68898599999999999</v>
      </c>
      <c r="N77" s="19">
        <v>0.62306899999999998</v>
      </c>
      <c r="O77" s="19">
        <v>0.85692000000000002</v>
      </c>
      <c r="P77" s="19">
        <v>0.190937</v>
      </c>
      <c r="Q77" s="19">
        <v>0.60760899999999995</v>
      </c>
      <c r="R77" s="23">
        <v>0</v>
      </c>
      <c r="S77" s="19">
        <v>0</v>
      </c>
      <c r="T77" s="19">
        <v>8.7899999999999997E-14</v>
      </c>
      <c r="U77" s="19">
        <v>6.4300000000000003E-9</v>
      </c>
      <c r="V77" s="19">
        <v>0</v>
      </c>
      <c r="W77" s="19">
        <v>1.26E-11</v>
      </c>
      <c r="X77" s="19">
        <v>0.168071</v>
      </c>
      <c r="Y77" s="19">
        <v>0.30955300000000002</v>
      </c>
      <c r="Z77" s="19">
        <v>2.49E-14</v>
      </c>
      <c r="AA77" s="20">
        <v>3.0500000000000001E-12</v>
      </c>
    </row>
    <row r="78" spans="1:27" x14ac:dyDescent="0.25">
      <c r="A78" s="18" t="s">
        <v>47</v>
      </c>
      <c r="B78" s="19">
        <v>-0.74565999999999999</v>
      </c>
      <c r="C78" s="19">
        <v>-0.31656000000000001</v>
      </c>
      <c r="D78" s="19">
        <v>-0.49802999999999997</v>
      </c>
      <c r="E78" s="19">
        <v>0.248719</v>
      </c>
      <c r="F78" s="19">
        <v>-0.72189999999999999</v>
      </c>
      <c r="G78" s="19">
        <v>-0.69288000000000005</v>
      </c>
      <c r="H78" s="19">
        <v>-1.146E-2</v>
      </c>
      <c r="I78" s="19">
        <v>-0.58845000000000003</v>
      </c>
      <c r="J78" s="19">
        <v>-0.58845000000000003</v>
      </c>
      <c r="K78" s="19">
        <v>-0.70959000000000005</v>
      </c>
      <c r="L78" s="19">
        <v>-0.76473000000000002</v>
      </c>
      <c r="M78" s="19">
        <v>0.560388</v>
      </c>
      <c r="N78" s="19">
        <v>0.47188400000000003</v>
      </c>
      <c r="O78" s="19">
        <v>0.92222499999999996</v>
      </c>
      <c r="P78" s="19">
        <v>4.1319000000000002E-2</v>
      </c>
      <c r="Q78" s="19">
        <v>0.46568500000000002</v>
      </c>
      <c r="R78" s="19">
        <v>0.972997</v>
      </c>
      <c r="S78" s="23">
        <v>0</v>
      </c>
      <c r="T78" s="19">
        <v>7.8300000000000006E-8</v>
      </c>
      <c r="U78" s="19">
        <v>1.7599999999999999E-9</v>
      </c>
      <c r="V78" s="19">
        <v>0</v>
      </c>
      <c r="W78" s="19">
        <v>2.7099999999999999E-11</v>
      </c>
      <c r="X78" s="19">
        <v>0.59348400000000001</v>
      </c>
      <c r="Y78" s="19">
        <v>0.195635</v>
      </c>
      <c r="Z78" s="19">
        <v>1.8500000000000001E-11</v>
      </c>
      <c r="AA78" s="20">
        <v>4.18E-11</v>
      </c>
    </row>
    <row r="79" spans="1:27" x14ac:dyDescent="0.25">
      <c r="A79" s="18" t="s">
        <v>48</v>
      </c>
      <c r="B79" s="19">
        <v>-0.30251</v>
      </c>
      <c r="C79" s="19">
        <v>-0.38922000000000001</v>
      </c>
      <c r="D79" s="19">
        <v>-0.25929000000000002</v>
      </c>
      <c r="E79" s="19">
        <v>-0.46823999999999999</v>
      </c>
      <c r="F79" s="19">
        <v>-0.432</v>
      </c>
      <c r="G79" s="19">
        <v>-7.0169999999999996E-2</v>
      </c>
      <c r="H79" s="19">
        <v>-0.45411000000000001</v>
      </c>
      <c r="I79" s="19">
        <v>-8.6379999999999998E-2</v>
      </c>
      <c r="J79" s="19">
        <v>-8.6379999999999998E-2</v>
      </c>
      <c r="K79" s="19">
        <v>-0.40055000000000002</v>
      </c>
      <c r="L79" s="19">
        <v>-0.1812</v>
      </c>
      <c r="M79" s="19">
        <v>0.97208099999999997</v>
      </c>
      <c r="N79" s="19">
        <v>0.99421499999999996</v>
      </c>
      <c r="O79" s="19">
        <v>0.22548799999999999</v>
      </c>
      <c r="P79" s="19">
        <v>0.86183600000000005</v>
      </c>
      <c r="Q79" s="19">
        <v>0.99553800000000003</v>
      </c>
      <c r="R79" s="19">
        <v>0.60601700000000003</v>
      </c>
      <c r="S79" s="19">
        <v>0.45970800000000001</v>
      </c>
      <c r="T79" s="23">
        <v>0</v>
      </c>
      <c r="U79" s="19">
        <v>8.8699999999999998E-4</v>
      </c>
      <c r="V79" s="19">
        <v>5.1424999999999998E-2</v>
      </c>
      <c r="W79" s="19">
        <v>1.3658E-2</v>
      </c>
      <c r="X79" s="19">
        <v>2.7100000000000001E-5</v>
      </c>
      <c r="Y79" s="19">
        <v>0.11393499999999999</v>
      </c>
      <c r="Z79" s="19">
        <v>8.9299999999999996E-14</v>
      </c>
      <c r="AA79" s="20">
        <v>1.5950000000000001E-3</v>
      </c>
    </row>
    <row r="80" spans="1:27" x14ac:dyDescent="0.25">
      <c r="A80" s="18" t="s">
        <v>49</v>
      </c>
      <c r="B80" s="19">
        <v>0.52046499999999996</v>
      </c>
      <c r="C80" s="19">
        <v>0.68879199999999996</v>
      </c>
      <c r="D80" s="19">
        <v>0.81266300000000002</v>
      </c>
      <c r="E80" s="19">
        <v>-0.33174999999999999</v>
      </c>
      <c r="F80" s="19">
        <v>0.70061799999999996</v>
      </c>
      <c r="G80" s="19">
        <v>0.42379699999999998</v>
      </c>
      <c r="H80" s="19">
        <v>0.33398699999999998</v>
      </c>
      <c r="I80" s="19">
        <v>0.49720300000000001</v>
      </c>
      <c r="J80" s="19">
        <v>0.49720300000000001</v>
      </c>
      <c r="K80" s="19">
        <v>0.48947000000000002</v>
      </c>
      <c r="L80" s="19">
        <v>0.58393700000000004</v>
      </c>
      <c r="M80" s="19">
        <v>-0.18736</v>
      </c>
      <c r="N80" s="19">
        <v>-0.27340999999999999</v>
      </c>
      <c r="O80" s="19">
        <v>-0.64598</v>
      </c>
      <c r="P80" s="19">
        <v>-0.27333000000000002</v>
      </c>
      <c r="Q80" s="19">
        <v>-0.32112000000000002</v>
      </c>
      <c r="R80" s="19">
        <v>-0.49214000000000002</v>
      </c>
      <c r="S80" s="19">
        <v>-0.50770999999999999</v>
      </c>
      <c r="T80" s="19">
        <v>-0.29483999999999999</v>
      </c>
      <c r="U80" s="23">
        <v>0</v>
      </c>
      <c r="V80" s="19">
        <v>3.7E-12</v>
      </c>
      <c r="W80" s="19">
        <v>2.3519999999999999E-3</v>
      </c>
      <c r="X80" s="19">
        <v>0.14564199999999999</v>
      </c>
      <c r="Y80" s="19">
        <v>4.97E-9</v>
      </c>
      <c r="Z80" s="19">
        <v>1.09E-9</v>
      </c>
      <c r="AA80" s="20">
        <v>5.7149999999999996E-3</v>
      </c>
    </row>
    <row r="81" spans="1:27" x14ac:dyDescent="0.25">
      <c r="A81" s="18" t="s">
        <v>50</v>
      </c>
      <c r="B81" s="19">
        <v>0.86959699999999995</v>
      </c>
      <c r="C81" s="19">
        <v>7.5686000000000003E-2</v>
      </c>
      <c r="D81" s="19">
        <v>0.31012299999999998</v>
      </c>
      <c r="E81" s="19">
        <v>-0.37984000000000001</v>
      </c>
      <c r="F81" s="19">
        <v>0.70350100000000004</v>
      </c>
      <c r="G81" s="19">
        <v>0.88516600000000001</v>
      </c>
      <c r="H81" s="19">
        <v>-0.26141999999999999</v>
      </c>
      <c r="I81" s="19">
        <v>0.67158600000000002</v>
      </c>
      <c r="J81" s="19">
        <v>0.67158600000000002</v>
      </c>
      <c r="K81" s="19">
        <v>0.81091400000000002</v>
      </c>
      <c r="L81" s="19">
        <v>0.91009700000000004</v>
      </c>
      <c r="M81" s="19">
        <v>-0.19153999999999999</v>
      </c>
      <c r="N81" s="19">
        <v>-0.18587000000000001</v>
      </c>
      <c r="O81" s="19">
        <v>-0.66581000000000001</v>
      </c>
      <c r="P81" s="19">
        <v>0.15851599999999999</v>
      </c>
      <c r="Q81" s="19">
        <v>-0.17011999999999999</v>
      </c>
      <c r="R81" s="19">
        <v>-0.70015000000000005</v>
      </c>
      <c r="S81" s="19">
        <v>-0.70889999999999997</v>
      </c>
      <c r="T81" s="19">
        <v>-0.17535000000000001</v>
      </c>
      <c r="U81" s="19">
        <v>0.57258200000000004</v>
      </c>
      <c r="V81" s="23">
        <v>0</v>
      </c>
      <c r="W81" s="19">
        <v>0</v>
      </c>
      <c r="X81" s="19">
        <v>1.681E-3</v>
      </c>
      <c r="Y81" s="19">
        <v>8.1999999999999998E-4</v>
      </c>
      <c r="Z81" s="19">
        <v>7.3500000000000005E-11</v>
      </c>
      <c r="AA81" s="20">
        <v>0</v>
      </c>
    </row>
    <row r="82" spans="1:27" x14ac:dyDescent="0.25">
      <c r="A82" s="18" t="s">
        <v>51</v>
      </c>
      <c r="B82" s="19">
        <v>0.87858400000000003</v>
      </c>
      <c r="C82" s="19">
        <v>-4.0739999999999998E-2</v>
      </c>
      <c r="D82" s="19">
        <v>0.10319200000000001</v>
      </c>
      <c r="E82" s="19">
        <v>-2.0369999999999999E-2</v>
      </c>
      <c r="F82" s="19">
        <v>0.69367000000000001</v>
      </c>
      <c r="G82" s="19">
        <v>0.83790100000000001</v>
      </c>
      <c r="H82" s="19">
        <v>-0.21246000000000001</v>
      </c>
      <c r="I82" s="19">
        <v>0.60591700000000004</v>
      </c>
      <c r="J82" s="19">
        <v>0.60591700000000004</v>
      </c>
      <c r="K82" s="19">
        <v>0.87554600000000005</v>
      </c>
      <c r="L82" s="19">
        <v>0.82156399999999996</v>
      </c>
      <c r="M82" s="19">
        <v>-0.24995999999999999</v>
      </c>
      <c r="N82" s="19">
        <v>-0.21689</v>
      </c>
      <c r="O82" s="19">
        <v>-0.3992</v>
      </c>
      <c r="P82" s="19">
        <v>9.6403000000000003E-2</v>
      </c>
      <c r="Q82" s="19">
        <v>-0.19818</v>
      </c>
      <c r="R82" s="19">
        <v>-0.56072</v>
      </c>
      <c r="S82" s="19">
        <v>-0.55310000000000004</v>
      </c>
      <c r="T82" s="19">
        <v>-0.22095999999999999</v>
      </c>
      <c r="U82" s="19">
        <v>0.27078000000000002</v>
      </c>
      <c r="V82" s="19">
        <v>0.83147899999999997</v>
      </c>
      <c r="W82" s="23">
        <v>0</v>
      </c>
      <c r="X82" s="19">
        <v>0</v>
      </c>
      <c r="Y82" s="19">
        <v>1.88E-6</v>
      </c>
      <c r="Z82" s="19">
        <v>5.44E-14</v>
      </c>
      <c r="AA82" s="20">
        <v>0</v>
      </c>
    </row>
    <row r="83" spans="1:27" x14ac:dyDescent="0.25">
      <c r="A83" s="18" t="s">
        <v>52</v>
      </c>
      <c r="B83" s="19">
        <v>0.42685600000000001</v>
      </c>
      <c r="C83" s="19">
        <v>-4.2450000000000002E-2</v>
      </c>
      <c r="D83" s="19">
        <v>-0.14985999999999999</v>
      </c>
      <c r="E83" s="19">
        <v>0.57766300000000004</v>
      </c>
      <c r="F83" s="19">
        <v>0.37548399999999998</v>
      </c>
      <c r="G83" s="19">
        <v>0.272621</v>
      </c>
      <c r="H83" s="19">
        <v>0.119924</v>
      </c>
      <c r="I83" s="19">
        <v>0.181725</v>
      </c>
      <c r="J83" s="19">
        <v>0.181725</v>
      </c>
      <c r="K83" s="19">
        <v>0.52503699999999998</v>
      </c>
      <c r="L83" s="19">
        <v>0.24872</v>
      </c>
      <c r="M83" s="19">
        <v>-0.34051999999999999</v>
      </c>
      <c r="N83" s="19">
        <v>-0.34066999999999997</v>
      </c>
      <c r="O83" s="19">
        <v>0.20250000000000001</v>
      </c>
      <c r="P83" s="19">
        <v>-0.25102999999999998</v>
      </c>
      <c r="Q83" s="19">
        <v>-0.32224000000000003</v>
      </c>
      <c r="R83" s="19">
        <v>-0.12457</v>
      </c>
      <c r="S83" s="19">
        <v>-4.8399999999999999E-2</v>
      </c>
      <c r="T83" s="19">
        <v>-0.36734</v>
      </c>
      <c r="U83" s="19">
        <v>-0.13144</v>
      </c>
      <c r="V83" s="19">
        <v>0.279306</v>
      </c>
      <c r="W83" s="19">
        <v>0.71158100000000002</v>
      </c>
      <c r="X83" s="23">
        <v>0</v>
      </c>
      <c r="Y83" s="19">
        <v>2.0400000000000001E-8</v>
      </c>
      <c r="Z83" s="19">
        <v>1.56E-10</v>
      </c>
      <c r="AA83" s="20">
        <v>0</v>
      </c>
    </row>
    <row r="84" spans="1:27" x14ac:dyDescent="0.25">
      <c r="A84" s="18" t="s">
        <v>53</v>
      </c>
      <c r="B84" s="19">
        <v>-0.37159999999999999</v>
      </c>
      <c r="C84" s="19">
        <v>-0.32074999999999998</v>
      </c>
      <c r="D84" s="19">
        <v>-0.27187</v>
      </c>
      <c r="E84" s="19">
        <v>-0.14959</v>
      </c>
      <c r="F84" s="19">
        <v>-0.44791999999999998</v>
      </c>
      <c r="G84" s="19">
        <v>-0.24124000000000001</v>
      </c>
      <c r="H84" s="19">
        <v>-0.25209999999999999</v>
      </c>
      <c r="I84" s="19">
        <v>-0.24429000000000001</v>
      </c>
      <c r="J84" s="19">
        <v>-0.24429000000000001</v>
      </c>
      <c r="K84" s="19">
        <v>-0.4133</v>
      </c>
      <c r="L84" s="19">
        <v>-0.30764000000000002</v>
      </c>
      <c r="M84" s="19">
        <v>-8.5599999999999999E-3</v>
      </c>
      <c r="N84" s="19">
        <v>9.9515999999999993E-2</v>
      </c>
      <c r="O84" s="19">
        <v>-0.10006</v>
      </c>
      <c r="P84" s="19">
        <v>0.29336400000000001</v>
      </c>
      <c r="Q84" s="19">
        <v>0.14904999999999999</v>
      </c>
      <c r="R84" s="19">
        <v>-9.1990000000000002E-2</v>
      </c>
      <c r="S84" s="19">
        <v>-0.11700000000000001</v>
      </c>
      <c r="T84" s="19">
        <v>0.14267299999999999</v>
      </c>
      <c r="U84" s="19">
        <v>-0.49529000000000001</v>
      </c>
      <c r="V84" s="19">
        <v>-0.29670000000000002</v>
      </c>
      <c r="W84" s="19">
        <v>-0.41289999999999999</v>
      </c>
      <c r="X84" s="19">
        <v>-0.47760000000000002</v>
      </c>
      <c r="Y84" s="23">
        <v>0</v>
      </c>
      <c r="Z84" s="19">
        <v>7.2699999999999996E-8</v>
      </c>
      <c r="AA84" s="20">
        <v>1.3200000000000001E-6</v>
      </c>
    </row>
    <row r="85" spans="1:27" x14ac:dyDescent="0.25">
      <c r="A85" s="18" t="s">
        <v>54</v>
      </c>
      <c r="B85" s="19">
        <v>0.61746500000000004</v>
      </c>
      <c r="C85" s="19">
        <v>0.53064900000000004</v>
      </c>
      <c r="D85" s="19">
        <v>0.49702000000000002</v>
      </c>
      <c r="E85" s="19">
        <v>0.26155600000000001</v>
      </c>
      <c r="F85" s="19">
        <v>0.76053099999999996</v>
      </c>
      <c r="G85" s="19">
        <v>0.41509000000000001</v>
      </c>
      <c r="H85" s="19">
        <v>0.42090899999999998</v>
      </c>
      <c r="I85" s="19">
        <v>0.47631099999999998</v>
      </c>
      <c r="J85" s="19">
        <v>0.47631099999999998</v>
      </c>
      <c r="K85" s="19">
        <v>0.67962400000000001</v>
      </c>
      <c r="L85" s="19">
        <v>0.51978400000000002</v>
      </c>
      <c r="M85" s="19">
        <v>-0.57245999999999997</v>
      </c>
      <c r="N85" s="19">
        <v>-0.58347000000000004</v>
      </c>
      <c r="O85" s="19">
        <v>-0.46039999999999998</v>
      </c>
      <c r="P85" s="19">
        <v>-0.39184000000000002</v>
      </c>
      <c r="Q85" s="19">
        <v>-0.58642000000000005</v>
      </c>
      <c r="R85" s="19">
        <v>-0.61648999999999998</v>
      </c>
      <c r="S85" s="19">
        <v>-0.55696999999999997</v>
      </c>
      <c r="T85" s="19">
        <v>-0.60589000000000004</v>
      </c>
      <c r="U85" s="19">
        <v>0.51329400000000003</v>
      </c>
      <c r="V85" s="19">
        <v>0.54285499999999998</v>
      </c>
      <c r="W85" s="19">
        <v>0.61005100000000001</v>
      </c>
      <c r="X85" s="19">
        <v>0.53485000000000005</v>
      </c>
      <c r="Y85" s="19">
        <v>-0.46072999999999997</v>
      </c>
      <c r="Z85" s="23">
        <v>0</v>
      </c>
      <c r="AA85" s="20">
        <v>2.2200000000000001E-16</v>
      </c>
    </row>
    <row r="86" spans="1:27" x14ac:dyDescent="0.25">
      <c r="A86" s="21" t="s">
        <v>55</v>
      </c>
      <c r="B86" s="22">
        <v>-0.87763000000000002</v>
      </c>
      <c r="C86" s="22">
        <v>2.1881999999999999E-2</v>
      </c>
      <c r="D86" s="22">
        <v>-8.9770000000000003E-2</v>
      </c>
      <c r="E86" s="22">
        <v>-6.3320000000000001E-2</v>
      </c>
      <c r="F86" s="22">
        <v>-0.70950999999999997</v>
      </c>
      <c r="G86" s="22">
        <v>-0.81267999999999996</v>
      </c>
      <c r="H86" s="22">
        <v>0.15972500000000001</v>
      </c>
      <c r="I86" s="22">
        <v>-0.56794999999999995</v>
      </c>
      <c r="J86" s="22">
        <v>-0.56794999999999995</v>
      </c>
      <c r="K86" s="22">
        <v>-0.88983000000000001</v>
      </c>
      <c r="L86" s="22">
        <v>-0.80006999999999995</v>
      </c>
      <c r="M86" s="22">
        <v>0.31303199999999998</v>
      </c>
      <c r="N86" s="22">
        <v>0.27799099999999999</v>
      </c>
      <c r="O86" s="22">
        <v>0.37987199999999999</v>
      </c>
      <c r="P86" s="22">
        <v>-3.8429999999999999E-2</v>
      </c>
      <c r="Q86" s="22">
        <v>0.25897500000000001</v>
      </c>
      <c r="R86" s="22">
        <v>0.57440199999999997</v>
      </c>
      <c r="S86" s="22">
        <v>0.548709</v>
      </c>
      <c r="T86" s="22">
        <v>0.28061000000000003</v>
      </c>
      <c r="U86" s="22">
        <v>-0.24682999999999999</v>
      </c>
      <c r="V86" s="22">
        <v>-0.80115000000000003</v>
      </c>
      <c r="W86" s="22">
        <v>-0.98919999999999997</v>
      </c>
      <c r="X86" s="22">
        <v>-0.73736999999999997</v>
      </c>
      <c r="Y86" s="22">
        <v>0.41847800000000002</v>
      </c>
      <c r="Z86" s="22">
        <v>-0.65347</v>
      </c>
      <c r="AA86" s="24">
        <v>0</v>
      </c>
    </row>
    <row r="88" spans="1:27" x14ac:dyDescent="0.25">
      <c r="A88" s="15" t="s">
        <v>22</v>
      </c>
      <c r="B88" s="16" t="s">
        <v>30</v>
      </c>
      <c r="C88" s="16" t="s">
        <v>31</v>
      </c>
      <c r="D88" s="16" t="s">
        <v>32</v>
      </c>
      <c r="E88" s="16" t="s">
        <v>33</v>
      </c>
      <c r="F88" s="16" t="s">
        <v>34</v>
      </c>
      <c r="G88" s="16" t="s">
        <v>35</v>
      </c>
      <c r="H88" s="16" t="s">
        <v>36</v>
      </c>
      <c r="I88" s="16" t="s">
        <v>37</v>
      </c>
      <c r="J88" s="16" t="s">
        <v>38</v>
      </c>
      <c r="K88" s="16" t="s">
        <v>39</v>
      </c>
      <c r="L88" s="16" t="s">
        <v>40</v>
      </c>
      <c r="M88" s="16" t="s">
        <v>41</v>
      </c>
      <c r="N88" s="16" t="s">
        <v>42</v>
      </c>
      <c r="O88" s="16" t="s">
        <v>43</v>
      </c>
      <c r="P88" s="16" t="s">
        <v>44</v>
      </c>
      <c r="Q88" s="16" t="s">
        <v>45</v>
      </c>
      <c r="R88" s="16" t="s">
        <v>46</v>
      </c>
      <c r="S88" s="16" t="s">
        <v>47</v>
      </c>
      <c r="T88" s="16" t="s">
        <v>48</v>
      </c>
      <c r="U88" s="16" t="s">
        <v>49</v>
      </c>
      <c r="V88" s="16" t="s">
        <v>50</v>
      </c>
      <c r="W88" s="16" t="s">
        <v>51</v>
      </c>
      <c r="X88" s="16" t="s">
        <v>52</v>
      </c>
      <c r="Y88" s="16" t="s">
        <v>53</v>
      </c>
      <c r="Z88" s="16" t="s">
        <v>54</v>
      </c>
      <c r="AA88" s="17" t="s">
        <v>55</v>
      </c>
    </row>
    <row r="89" spans="1:27" x14ac:dyDescent="0.25">
      <c r="A89" s="18" t="s">
        <v>30</v>
      </c>
      <c r="B89" s="23">
        <v>0</v>
      </c>
      <c r="C89" s="19">
        <v>1.9999999999999999E-7</v>
      </c>
      <c r="D89" s="19">
        <v>2.0600000000000001E-10</v>
      </c>
      <c r="E89" s="19">
        <v>0.12651499999999999</v>
      </c>
      <c r="F89" s="19">
        <v>0</v>
      </c>
      <c r="G89" s="19">
        <v>0</v>
      </c>
      <c r="H89" s="19">
        <v>0.28789100000000001</v>
      </c>
      <c r="I89" s="19">
        <v>0</v>
      </c>
      <c r="J89" s="19">
        <v>0</v>
      </c>
      <c r="K89" s="19">
        <v>0</v>
      </c>
      <c r="L89" s="19">
        <v>0</v>
      </c>
      <c r="M89" s="19">
        <v>3.7669999999999999E-3</v>
      </c>
      <c r="N89" s="19">
        <v>1.1770000000000001E-3</v>
      </c>
      <c r="O89" s="19">
        <v>1.8999999999999999E-11</v>
      </c>
      <c r="P89" s="19">
        <v>0.16381299999999999</v>
      </c>
      <c r="Q89" s="19">
        <v>1.5319999999999999E-3</v>
      </c>
      <c r="R89" s="19">
        <v>3.9299999999999996E-6</v>
      </c>
      <c r="S89" s="19">
        <v>3.0599999999999999E-6</v>
      </c>
      <c r="T89" s="19">
        <v>2.3830000000000001E-3</v>
      </c>
      <c r="U89" s="19">
        <v>5.4199999999999995E-4</v>
      </c>
      <c r="V89" s="19">
        <v>2.2776999999999999E-2</v>
      </c>
      <c r="W89" s="19">
        <v>0</v>
      </c>
      <c r="X89" s="19">
        <v>0</v>
      </c>
      <c r="Y89" s="19">
        <v>0.99397400000000002</v>
      </c>
      <c r="Z89" s="19">
        <v>2.3500000000000001E-3</v>
      </c>
      <c r="AA89" s="20">
        <v>0</v>
      </c>
    </row>
    <row r="90" spans="1:27" x14ac:dyDescent="0.25">
      <c r="A90" s="18" t="s">
        <v>31</v>
      </c>
      <c r="B90" s="19">
        <v>0.487763</v>
      </c>
      <c r="C90" s="23">
        <v>0</v>
      </c>
      <c r="D90" s="19">
        <v>6.6199999999999998E-14</v>
      </c>
      <c r="E90" s="19">
        <v>8.3199999999999995E-4</v>
      </c>
      <c r="F90" s="19">
        <v>0</v>
      </c>
      <c r="G90" s="19">
        <v>4.829E-3</v>
      </c>
      <c r="H90" s="19">
        <v>0</v>
      </c>
      <c r="I90" s="19">
        <v>1.06E-10</v>
      </c>
      <c r="J90" s="19">
        <v>1.06E-10</v>
      </c>
      <c r="K90" s="19">
        <v>8.97E-10</v>
      </c>
      <c r="L90" s="19">
        <v>1.37E-4</v>
      </c>
      <c r="M90" s="19">
        <v>1.04E-6</v>
      </c>
      <c r="N90" s="19">
        <v>5.27E-5</v>
      </c>
      <c r="O90" s="19">
        <v>0</v>
      </c>
      <c r="P90" s="19">
        <v>0</v>
      </c>
      <c r="Q90" s="19">
        <v>4.3000000000000002E-5</v>
      </c>
      <c r="R90" s="19">
        <v>0</v>
      </c>
      <c r="S90" s="19">
        <v>0</v>
      </c>
      <c r="T90" s="19">
        <v>9.1500000000000001E-5</v>
      </c>
      <c r="U90" s="19">
        <v>3.1100000000000001E-10</v>
      </c>
      <c r="V90" s="19">
        <v>3.4599999999999999E-10</v>
      </c>
      <c r="W90" s="19">
        <v>1.48E-6</v>
      </c>
      <c r="X90" s="19">
        <v>1.39E-6</v>
      </c>
      <c r="Y90" s="19">
        <v>0.56702399999999997</v>
      </c>
      <c r="Z90" s="19">
        <v>2.7424E-2</v>
      </c>
      <c r="AA90" s="20">
        <v>2.25E-8</v>
      </c>
    </row>
    <row r="91" spans="1:27" x14ac:dyDescent="0.25">
      <c r="A91" s="18" t="s">
        <v>32</v>
      </c>
      <c r="B91" s="19">
        <v>0.57769700000000002</v>
      </c>
      <c r="C91" s="19">
        <v>0.65676999999999996</v>
      </c>
      <c r="D91" s="23">
        <v>0</v>
      </c>
      <c r="E91" s="19">
        <v>2.4999999999999999E-7</v>
      </c>
      <c r="F91" s="19">
        <v>8.8500000000000005E-11</v>
      </c>
      <c r="G91" s="19">
        <v>1.31E-13</v>
      </c>
      <c r="H91" s="19">
        <v>0.78764000000000001</v>
      </c>
      <c r="I91" s="19">
        <v>2.17E-7</v>
      </c>
      <c r="J91" s="19">
        <v>2.17E-7</v>
      </c>
      <c r="K91" s="19">
        <v>2.5800000000000001E-7</v>
      </c>
      <c r="L91" s="19">
        <v>1.47E-14</v>
      </c>
      <c r="M91" s="19">
        <v>2.1368999999999999E-2</v>
      </c>
      <c r="N91" s="19">
        <v>1.4359E-2</v>
      </c>
      <c r="O91" s="19">
        <v>1.815E-3</v>
      </c>
      <c r="P91" s="19">
        <v>1.6969999999999999E-3</v>
      </c>
      <c r="Q91" s="19">
        <v>1.1721000000000001E-2</v>
      </c>
      <c r="R91" s="19">
        <v>0.307643</v>
      </c>
      <c r="S91" s="19">
        <v>0.216917</v>
      </c>
      <c r="T91" s="19">
        <v>7.1720000000000004E-3</v>
      </c>
      <c r="U91" s="19">
        <v>3.3746999999999999E-2</v>
      </c>
      <c r="V91" s="19">
        <v>0.39931</v>
      </c>
      <c r="W91" s="19">
        <v>7.13E-9</v>
      </c>
      <c r="X91" s="19">
        <v>7.9299999999999998E-4</v>
      </c>
      <c r="Y91" s="19">
        <v>0.39227499999999998</v>
      </c>
      <c r="Z91" s="19">
        <v>9.0800000000000006E-8</v>
      </c>
      <c r="AA91" s="20">
        <v>2.9700000000000001E-8</v>
      </c>
    </row>
    <row r="92" spans="1:27" x14ac:dyDescent="0.25">
      <c r="A92" s="18" t="s">
        <v>33</v>
      </c>
      <c r="B92" s="19">
        <v>-0.15229000000000001</v>
      </c>
      <c r="C92" s="19">
        <v>0.32582499999999998</v>
      </c>
      <c r="D92" s="19">
        <v>-0.48435</v>
      </c>
      <c r="E92" s="23">
        <v>0</v>
      </c>
      <c r="F92" s="19">
        <v>0.22913500000000001</v>
      </c>
      <c r="G92" s="19">
        <v>1.43E-7</v>
      </c>
      <c r="H92" s="19">
        <v>0</v>
      </c>
      <c r="I92" s="19">
        <v>0.44314100000000001</v>
      </c>
      <c r="J92" s="19">
        <v>0.44314100000000001</v>
      </c>
      <c r="K92" s="19">
        <v>0.60369399999999995</v>
      </c>
      <c r="L92" s="19">
        <v>1.8499999999999999E-5</v>
      </c>
      <c r="M92" s="19">
        <v>0</v>
      </c>
      <c r="N92" s="19">
        <v>0</v>
      </c>
      <c r="O92" s="19">
        <v>4.6900000000000001E-9</v>
      </c>
      <c r="P92" s="19">
        <v>1.9999999999999999E-6</v>
      </c>
      <c r="Q92" s="19">
        <v>0</v>
      </c>
      <c r="R92" s="19">
        <v>0</v>
      </c>
      <c r="S92" s="19">
        <v>0</v>
      </c>
      <c r="T92" s="19">
        <v>0</v>
      </c>
      <c r="U92" s="19">
        <v>4.1E-5</v>
      </c>
      <c r="V92" s="19">
        <v>0</v>
      </c>
      <c r="W92" s="19">
        <v>0.17921100000000001</v>
      </c>
      <c r="X92" s="19">
        <v>0.161968</v>
      </c>
      <c r="Y92" s="19">
        <v>0.56326500000000002</v>
      </c>
      <c r="Z92" s="19">
        <v>0</v>
      </c>
      <c r="AA92" s="20">
        <v>0.73094899999999996</v>
      </c>
    </row>
    <row r="93" spans="1:27" x14ac:dyDescent="0.25">
      <c r="A93" s="18" t="s">
        <v>34</v>
      </c>
      <c r="B93" s="19">
        <v>0.936782</v>
      </c>
      <c r="C93" s="19">
        <v>0.73711000000000004</v>
      </c>
      <c r="D93" s="19">
        <v>0.58709699999999998</v>
      </c>
      <c r="E93" s="19">
        <v>0.12012299999999999</v>
      </c>
      <c r="F93" s="23">
        <v>0</v>
      </c>
      <c r="G93" s="19">
        <v>0</v>
      </c>
      <c r="H93" s="19">
        <v>5.6699999999999999E-6</v>
      </c>
      <c r="I93" s="19">
        <v>0</v>
      </c>
      <c r="J93" s="19">
        <v>0</v>
      </c>
      <c r="K93" s="19">
        <v>0</v>
      </c>
      <c r="L93" s="19">
        <v>0</v>
      </c>
      <c r="M93" s="19">
        <v>1.54E-7</v>
      </c>
      <c r="N93" s="19">
        <v>2.0699999999999999E-7</v>
      </c>
      <c r="O93" s="19">
        <v>0</v>
      </c>
      <c r="P93" s="19">
        <v>3.6600000000000002E-5</v>
      </c>
      <c r="Q93" s="19">
        <v>2.35E-7</v>
      </c>
      <c r="R93" s="19">
        <v>2.2200000000000002E-15</v>
      </c>
      <c r="S93" s="19">
        <v>6.6599999999999998E-16</v>
      </c>
      <c r="T93" s="19">
        <v>5.8899999999999999E-7</v>
      </c>
      <c r="U93" s="19">
        <v>6.9300000000000005E-8</v>
      </c>
      <c r="V93" s="19">
        <v>7.8299999999999996E-7</v>
      </c>
      <c r="W93" s="19">
        <v>0</v>
      </c>
      <c r="X93" s="19">
        <v>0</v>
      </c>
      <c r="Y93" s="19">
        <v>0.87963000000000002</v>
      </c>
      <c r="Z93" s="19">
        <v>0.62019000000000002</v>
      </c>
      <c r="AA93" s="20">
        <v>0</v>
      </c>
    </row>
    <row r="94" spans="1:27" x14ac:dyDescent="0.25">
      <c r="A94" s="18" t="s">
        <v>35</v>
      </c>
      <c r="B94" s="19">
        <v>0.932944</v>
      </c>
      <c r="C94" s="19">
        <v>0.276976</v>
      </c>
      <c r="D94" s="19">
        <v>0.65087399999999995</v>
      </c>
      <c r="E94" s="19">
        <v>-0.49275000000000002</v>
      </c>
      <c r="F94" s="19">
        <v>0.77030500000000002</v>
      </c>
      <c r="G94" s="23">
        <v>0</v>
      </c>
      <c r="H94" s="19">
        <v>1.431E-2</v>
      </c>
      <c r="I94" s="19">
        <v>0</v>
      </c>
      <c r="J94" s="19">
        <v>0</v>
      </c>
      <c r="K94" s="19">
        <v>0</v>
      </c>
      <c r="L94" s="19">
        <v>0</v>
      </c>
      <c r="M94" s="19">
        <v>0.59396199999999999</v>
      </c>
      <c r="N94" s="19">
        <v>0.98858900000000005</v>
      </c>
      <c r="O94" s="19">
        <v>8.7600000000000004E-4</v>
      </c>
      <c r="P94" s="19">
        <v>0.56307799999999997</v>
      </c>
      <c r="Q94" s="19">
        <v>0.90841799999999995</v>
      </c>
      <c r="R94" s="19">
        <v>0.26431500000000002</v>
      </c>
      <c r="S94" s="19">
        <v>0.242807</v>
      </c>
      <c r="T94" s="19">
        <v>0.82135400000000003</v>
      </c>
      <c r="U94" s="19">
        <v>0.14558199999999999</v>
      </c>
      <c r="V94" s="19">
        <v>0.385071</v>
      </c>
      <c r="W94" s="19">
        <v>0</v>
      </c>
      <c r="X94" s="19">
        <v>0</v>
      </c>
      <c r="Y94" s="19">
        <v>0.85086799999999996</v>
      </c>
      <c r="Z94" s="19">
        <v>5.9099999999999995E-11</v>
      </c>
      <c r="AA94" s="20">
        <v>0</v>
      </c>
    </row>
    <row r="95" spans="1:27" x14ac:dyDescent="0.25">
      <c r="A95" s="18" t="s">
        <v>36</v>
      </c>
      <c r="B95" s="19">
        <v>0.10624</v>
      </c>
      <c r="C95" s="19">
        <v>0.72996000000000005</v>
      </c>
      <c r="D95" s="19">
        <v>-2.7E-2</v>
      </c>
      <c r="E95" s="19">
        <v>0.87953800000000004</v>
      </c>
      <c r="F95" s="19">
        <v>0.43240699999999999</v>
      </c>
      <c r="G95" s="19">
        <v>-0.24188999999999999</v>
      </c>
      <c r="H95" s="23">
        <v>0</v>
      </c>
      <c r="I95" s="19">
        <v>1.078E-3</v>
      </c>
      <c r="J95" s="19">
        <v>1.078E-3</v>
      </c>
      <c r="K95" s="19">
        <v>3.2690000000000002E-3</v>
      </c>
      <c r="L95" s="19">
        <v>0.17117599999999999</v>
      </c>
      <c r="M95" s="19">
        <v>0</v>
      </c>
      <c r="N95" s="19">
        <v>0</v>
      </c>
      <c r="O95" s="19">
        <v>0</v>
      </c>
      <c r="P95" s="19">
        <v>1.7800000000000001E-15</v>
      </c>
      <c r="Q95" s="19">
        <v>0</v>
      </c>
      <c r="R95" s="19">
        <v>0</v>
      </c>
      <c r="S95" s="19">
        <v>0</v>
      </c>
      <c r="T95" s="19">
        <v>0</v>
      </c>
      <c r="U95" s="19">
        <v>8.7699999999999997E-10</v>
      </c>
      <c r="V95" s="19">
        <v>0</v>
      </c>
      <c r="W95" s="19">
        <v>0.30374499999999999</v>
      </c>
      <c r="X95" s="19">
        <v>2.271E-3</v>
      </c>
      <c r="Y95" s="19">
        <v>0.97175599999999995</v>
      </c>
      <c r="Z95" s="19">
        <v>0</v>
      </c>
      <c r="AA95" s="20">
        <v>3.7759000000000001E-2</v>
      </c>
    </row>
    <row r="96" spans="1:27" x14ac:dyDescent="0.25">
      <c r="A96" s="18" t="s">
        <v>37</v>
      </c>
      <c r="B96" s="19">
        <v>0.97322500000000001</v>
      </c>
      <c r="C96" s="19">
        <v>0.58507200000000004</v>
      </c>
      <c r="D96" s="19">
        <v>0.48649100000000001</v>
      </c>
      <c r="E96" s="19">
        <v>7.6768000000000003E-2</v>
      </c>
      <c r="F96" s="19">
        <v>0.97771799999999998</v>
      </c>
      <c r="G96" s="19">
        <v>0.82643200000000006</v>
      </c>
      <c r="H96" s="19">
        <v>0.31913799999999998</v>
      </c>
      <c r="I96" s="23">
        <v>0</v>
      </c>
      <c r="J96" s="19">
        <v>0</v>
      </c>
      <c r="K96" s="19">
        <v>0</v>
      </c>
      <c r="L96" s="19">
        <v>0</v>
      </c>
      <c r="M96" s="19">
        <v>2.8999999999999998E-7</v>
      </c>
      <c r="N96" s="19">
        <v>9.6499999999999997E-8</v>
      </c>
      <c r="O96" s="19">
        <v>0</v>
      </c>
      <c r="P96" s="19">
        <v>8.2579999999999997E-3</v>
      </c>
      <c r="Q96" s="19">
        <v>1.29E-7</v>
      </c>
      <c r="R96" s="19">
        <v>3.5699999999999999E-12</v>
      </c>
      <c r="S96" s="19">
        <v>2.5400000000000001E-12</v>
      </c>
      <c r="T96" s="19">
        <v>2.84E-7</v>
      </c>
      <c r="U96" s="19">
        <v>3.72E-6</v>
      </c>
      <c r="V96" s="19">
        <v>1.6399999999999999E-5</v>
      </c>
      <c r="W96" s="19">
        <v>0</v>
      </c>
      <c r="X96" s="19">
        <v>0</v>
      </c>
      <c r="Y96" s="19">
        <v>0.94786099999999995</v>
      </c>
      <c r="Z96" s="19">
        <v>0.349329</v>
      </c>
      <c r="AA96" s="20">
        <v>0</v>
      </c>
    </row>
    <row r="97" spans="1:27" x14ac:dyDescent="0.25">
      <c r="A97" s="18" t="s">
        <v>38</v>
      </c>
      <c r="B97" s="19">
        <v>0.97322500000000001</v>
      </c>
      <c r="C97" s="19">
        <v>0.58507200000000004</v>
      </c>
      <c r="D97" s="19">
        <v>0.48649100000000001</v>
      </c>
      <c r="E97" s="19">
        <v>7.6768000000000003E-2</v>
      </c>
      <c r="F97" s="19">
        <v>0.97771799999999998</v>
      </c>
      <c r="G97" s="19">
        <v>0.82643200000000006</v>
      </c>
      <c r="H97" s="19">
        <v>0.31913799999999998</v>
      </c>
      <c r="I97" s="19">
        <v>1</v>
      </c>
      <c r="J97" s="23">
        <v>0</v>
      </c>
      <c r="K97" s="19">
        <v>0</v>
      </c>
      <c r="L97" s="19">
        <v>0</v>
      </c>
      <c r="M97" s="19">
        <v>2.8999999999999998E-7</v>
      </c>
      <c r="N97" s="19">
        <v>9.6499999999999997E-8</v>
      </c>
      <c r="O97" s="19">
        <v>0</v>
      </c>
      <c r="P97" s="19">
        <v>8.2579999999999997E-3</v>
      </c>
      <c r="Q97" s="19">
        <v>1.29E-7</v>
      </c>
      <c r="R97" s="19">
        <v>3.5699999999999999E-12</v>
      </c>
      <c r="S97" s="19">
        <v>2.5400000000000001E-12</v>
      </c>
      <c r="T97" s="19">
        <v>2.84E-7</v>
      </c>
      <c r="U97" s="19">
        <v>3.72E-6</v>
      </c>
      <c r="V97" s="19">
        <v>1.6399999999999999E-5</v>
      </c>
      <c r="W97" s="19">
        <v>0</v>
      </c>
      <c r="X97" s="19">
        <v>0</v>
      </c>
      <c r="Y97" s="19">
        <v>0.94786099999999995</v>
      </c>
      <c r="Z97" s="19">
        <v>0.349329</v>
      </c>
      <c r="AA97" s="20">
        <v>0</v>
      </c>
    </row>
    <row r="98" spans="1:27" x14ac:dyDescent="0.25">
      <c r="A98" s="18" t="s">
        <v>39</v>
      </c>
      <c r="B98" s="19">
        <v>0.97880199999999995</v>
      </c>
      <c r="C98" s="19">
        <v>0.56054499999999996</v>
      </c>
      <c r="D98" s="19">
        <v>0.483852</v>
      </c>
      <c r="E98" s="19">
        <v>5.2004000000000002E-2</v>
      </c>
      <c r="F98" s="19">
        <v>0.97138400000000003</v>
      </c>
      <c r="G98" s="19">
        <v>0.84124200000000005</v>
      </c>
      <c r="H98" s="19">
        <v>0.28855999999999998</v>
      </c>
      <c r="I98" s="19">
        <v>0.99919400000000003</v>
      </c>
      <c r="J98" s="19">
        <v>0.99919400000000003</v>
      </c>
      <c r="K98" s="23">
        <v>0</v>
      </c>
      <c r="L98" s="19">
        <v>0</v>
      </c>
      <c r="M98" s="19">
        <v>9.4900000000000004E-7</v>
      </c>
      <c r="N98" s="19">
        <v>2.6199999999999999E-7</v>
      </c>
      <c r="O98" s="19">
        <v>0</v>
      </c>
      <c r="P98" s="19">
        <v>1.6681999999999999E-2</v>
      </c>
      <c r="Q98" s="19">
        <v>3.5900000000000003E-7</v>
      </c>
      <c r="R98" s="19">
        <v>3.2099999999999998E-11</v>
      </c>
      <c r="S98" s="19">
        <v>2.5600000000000001E-11</v>
      </c>
      <c r="T98" s="19">
        <v>7.5199999999999996E-7</v>
      </c>
      <c r="U98" s="19">
        <v>6.5899999999999996E-6</v>
      </c>
      <c r="V98" s="19">
        <v>4.4799999999999998E-5</v>
      </c>
      <c r="W98" s="19">
        <v>0</v>
      </c>
      <c r="X98" s="19">
        <v>0</v>
      </c>
      <c r="Y98" s="19">
        <v>0.99582099999999996</v>
      </c>
      <c r="Z98" s="19">
        <v>0.23269400000000001</v>
      </c>
      <c r="AA98" s="20">
        <v>0</v>
      </c>
    </row>
    <row r="99" spans="1:27" x14ac:dyDescent="0.25">
      <c r="A99" s="18" t="s">
        <v>40</v>
      </c>
      <c r="B99" s="19">
        <v>0.96341200000000005</v>
      </c>
      <c r="C99" s="19">
        <v>0.36878499999999997</v>
      </c>
      <c r="D99" s="19">
        <v>0.66935800000000001</v>
      </c>
      <c r="E99" s="19">
        <v>-0.41019</v>
      </c>
      <c r="F99" s="19">
        <v>0.83342499999999997</v>
      </c>
      <c r="G99" s="19">
        <v>0.99341900000000005</v>
      </c>
      <c r="H99" s="19">
        <v>-0.13653999999999999</v>
      </c>
      <c r="I99" s="19">
        <v>0.87738300000000002</v>
      </c>
      <c r="J99" s="19">
        <v>0.87738300000000002</v>
      </c>
      <c r="K99" s="19">
        <v>0.88915900000000003</v>
      </c>
      <c r="L99" s="23">
        <v>0</v>
      </c>
      <c r="M99" s="19">
        <v>0.73457499999999998</v>
      </c>
      <c r="N99" s="19">
        <v>0.43139499999999997</v>
      </c>
      <c r="O99" s="19">
        <v>1.24E-5</v>
      </c>
      <c r="P99" s="19">
        <v>0.85180800000000001</v>
      </c>
      <c r="Q99" s="19">
        <v>0.49054199999999998</v>
      </c>
      <c r="R99" s="19">
        <v>3.2710999999999997E-2</v>
      </c>
      <c r="S99" s="19">
        <v>2.8549000000000001E-2</v>
      </c>
      <c r="T99" s="19">
        <v>0.57029399999999997</v>
      </c>
      <c r="U99" s="19">
        <v>2.8712000000000001E-2</v>
      </c>
      <c r="V99" s="19">
        <v>0.97484400000000004</v>
      </c>
      <c r="W99" s="19">
        <v>0</v>
      </c>
      <c r="X99" s="19">
        <v>0</v>
      </c>
      <c r="Y99" s="19">
        <v>0.77318100000000001</v>
      </c>
      <c r="Z99" s="19">
        <v>1.59E-8</v>
      </c>
      <c r="AA99" s="20">
        <v>0</v>
      </c>
    </row>
    <row r="100" spans="1:27" x14ac:dyDescent="0.25">
      <c r="A100" s="18" t="s">
        <v>41</v>
      </c>
      <c r="B100" s="19">
        <v>-0.28441</v>
      </c>
      <c r="C100" s="19">
        <v>-0.46172999999999997</v>
      </c>
      <c r="D100" s="19">
        <v>0.22767799999999999</v>
      </c>
      <c r="E100" s="19">
        <v>-0.84787999999999997</v>
      </c>
      <c r="F100" s="19">
        <v>-0.49169000000000002</v>
      </c>
      <c r="G100" s="19">
        <v>5.3406000000000002E-2</v>
      </c>
      <c r="H100" s="19">
        <v>-0.82369000000000003</v>
      </c>
      <c r="I100" s="19">
        <v>-0.48204000000000002</v>
      </c>
      <c r="J100" s="19">
        <v>-0.48204000000000002</v>
      </c>
      <c r="K100" s="19">
        <v>-0.46317000000000003</v>
      </c>
      <c r="L100" s="19">
        <v>-3.3980000000000003E-2</v>
      </c>
      <c r="M100" s="23">
        <v>0</v>
      </c>
      <c r="N100" s="19">
        <v>0</v>
      </c>
      <c r="O100" s="19">
        <v>0</v>
      </c>
      <c r="P100" s="19">
        <v>5.1199999999999998E-4</v>
      </c>
      <c r="Q100" s="19">
        <v>0</v>
      </c>
      <c r="R100" s="19">
        <v>0</v>
      </c>
      <c r="S100" s="19">
        <v>0</v>
      </c>
      <c r="T100" s="19">
        <v>0</v>
      </c>
      <c r="U100" s="19">
        <v>6.5000000000000003E-10</v>
      </c>
      <c r="V100" s="19">
        <v>0</v>
      </c>
      <c r="W100" s="19">
        <v>2.6180000000000001E-3</v>
      </c>
      <c r="X100" s="19">
        <v>3.7E-8</v>
      </c>
      <c r="Y100" s="19">
        <v>0.82917399999999997</v>
      </c>
      <c r="Z100" s="19">
        <v>0</v>
      </c>
      <c r="AA100" s="20">
        <v>7.6100000000000007E-5</v>
      </c>
    </row>
    <row r="101" spans="1:27" x14ac:dyDescent="0.25">
      <c r="A101" s="18" t="s">
        <v>42</v>
      </c>
      <c r="B101" s="19">
        <v>-0.31681999999999999</v>
      </c>
      <c r="C101" s="19">
        <v>-0.38924999999999998</v>
      </c>
      <c r="D101" s="19">
        <v>0.24177499999999999</v>
      </c>
      <c r="E101" s="19">
        <v>-0.78849999999999998</v>
      </c>
      <c r="F101" s="19">
        <v>-0.48720999999999998</v>
      </c>
      <c r="G101" s="19">
        <v>1.4339999999999999E-3</v>
      </c>
      <c r="H101" s="19">
        <v>-0.74338000000000004</v>
      </c>
      <c r="I101" s="19">
        <v>-0.49859999999999999</v>
      </c>
      <c r="J101" s="19">
        <v>-0.49859999999999999</v>
      </c>
      <c r="K101" s="19">
        <v>-0.48360999999999998</v>
      </c>
      <c r="L101" s="19">
        <v>-7.8759999999999997E-2</v>
      </c>
      <c r="M101" s="19">
        <v>0.98793500000000001</v>
      </c>
      <c r="N101" s="23">
        <v>0</v>
      </c>
      <c r="O101" s="19">
        <v>2.2200000000000001E-16</v>
      </c>
      <c r="P101" s="19">
        <v>3.7124999999999998E-2</v>
      </c>
      <c r="Q101" s="19">
        <v>0</v>
      </c>
      <c r="R101" s="19">
        <v>0</v>
      </c>
      <c r="S101" s="19">
        <v>0</v>
      </c>
      <c r="T101" s="19">
        <v>0</v>
      </c>
      <c r="U101" s="19">
        <v>2.6899999999999999E-8</v>
      </c>
      <c r="V101" s="19">
        <v>0</v>
      </c>
      <c r="W101" s="19">
        <v>6.8400000000000004E-4</v>
      </c>
      <c r="X101" s="19">
        <v>3.2099999999999999E-9</v>
      </c>
      <c r="Y101" s="19">
        <v>0.98179400000000006</v>
      </c>
      <c r="Z101" s="19">
        <v>7.55E-15</v>
      </c>
      <c r="AA101" s="20">
        <v>1.9700000000000001E-5</v>
      </c>
    </row>
    <row r="102" spans="1:27" x14ac:dyDescent="0.25">
      <c r="A102" s="18" t="s">
        <v>43</v>
      </c>
      <c r="B102" s="19">
        <v>-0.60348999999999997</v>
      </c>
      <c r="C102" s="19">
        <v>-0.79522999999999999</v>
      </c>
      <c r="D102" s="19">
        <v>-0.30519000000000002</v>
      </c>
      <c r="E102" s="19">
        <v>-0.54005000000000003</v>
      </c>
      <c r="F102" s="19">
        <v>-0.80730000000000002</v>
      </c>
      <c r="G102" s="19">
        <v>-0.32451000000000002</v>
      </c>
      <c r="H102" s="19">
        <v>-0.76954999999999996</v>
      </c>
      <c r="I102" s="19">
        <v>-0.74202999999999997</v>
      </c>
      <c r="J102" s="19">
        <v>-0.74202999999999997</v>
      </c>
      <c r="K102" s="19">
        <v>-0.72453000000000001</v>
      </c>
      <c r="L102" s="19">
        <v>-0.41789999999999999</v>
      </c>
      <c r="M102" s="19">
        <v>0.75659200000000004</v>
      </c>
      <c r="N102" s="19">
        <v>0.70206100000000005</v>
      </c>
      <c r="O102" s="23">
        <v>0</v>
      </c>
      <c r="P102" s="19">
        <v>4.4400000000000002E-16</v>
      </c>
      <c r="Q102" s="19">
        <v>0</v>
      </c>
      <c r="R102" s="19">
        <v>0</v>
      </c>
      <c r="S102" s="19">
        <v>0</v>
      </c>
      <c r="T102" s="19">
        <v>6.6599999999999998E-16</v>
      </c>
      <c r="U102" s="19">
        <v>0</v>
      </c>
      <c r="V102" s="19">
        <v>0</v>
      </c>
      <c r="W102" s="19">
        <v>1.21E-10</v>
      </c>
      <c r="X102" s="19">
        <v>4.0200000000000002E-12</v>
      </c>
      <c r="Y102" s="19">
        <v>6.78E-4</v>
      </c>
      <c r="Z102" s="19">
        <v>4.797E-3</v>
      </c>
      <c r="AA102" s="20">
        <v>1.24E-13</v>
      </c>
    </row>
    <row r="103" spans="1:27" x14ac:dyDescent="0.25">
      <c r="A103" s="18" t="s">
        <v>44</v>
      </c>
      <c r="B103" s="19">
        <v>0.138907</v>
      </c>
      <c r="C103" s="19">
        <v>0.74329100000000004</v>
      </c>
      <c r="D103" s="19">
        <v>0.30701800000000001</v>
      </c>
      <c r="E103" s="19">
        <v>0.45072200000000001</v>
      </c>
      <c r="F103" s="19">
        <v>0.396702</v>
      </c>
      <c r="G103" s="19">
        <v>-5.7919999999999999E-2</v>
      </c>
      <c r="H103" s="19">
        <v>0.68553600000000003</v>
      </c>
      <c r="I103" s="19">
        <v>0.26021499999999997</v>
      </c>
      <c r="J103" s="19">
        <v>0.26021499999999997</v>
      </c>
      <c r="K103" s="19">
        <v>0.23654700000000001</v>
      </c>
      <c r="L103" s="19">
        <v>1.8726E-2</v>
      </c>
      <c r="M103" s="19">
        <v>-0.33800999999999998</v>
      </c>
      <c r="N103" s="19">
        <v>-0.20669999999999999</v>
      </c>
      <c r="O103" s="19">
        <v>-0.69798000000000004</v>
      </c>
      <c r="P103" s="23">
        <v>0</v>
      </c>
      <c r="Q103" s="19">
        <v>2.5611999999999999E-2</v>
      </c>
      <c r="R103" s="19">
        <v>4.4400000000000002E-16</v>
      </c>
      <c r="S103" s="19">
        <v>2.6599999999999998E-15</v>
      </c>
      <c r="T103" s="19">
        <v>3.8004000000000003E-2</v>
      </c>
      <c r="U103" s="19">
        <v>6.0099999999999996E-13</v>
      </c>
      <c r="V103" s="19">
        <v>2.9400000000000001E-13</v>
      </c>
      <c r="W103" s="19">
        <v>0.239537</v>
      </c>
      <c r="X103" s="19">
        <v>0.25476399999999999</v>
      </c>
      <c r="Y103" s="19">
        <v>8.8739999999999999E-3</v>
      </c>
      <c r="Z103" s="19">
        <v>1.3729999999999999E-2</v>
      </c>
      <c r="AA103" s="20">
        <v>6.7214999999999997E-2</v>
      </c>
    </row>
    <row r="104" spans="1:27" x14ac:dyDescent="0.25">
      <c r="A104" s="18" t="s">
        <v>45</v>
      </c>
      <c r="B104" s="19">
        <v>-0.30979000000000001</v>
      </c>
      <c r="C104" s="19">
        <v>-0.39344000000000001</v>
      </c>
      <c r="D104" s="19">
        <v>0.248692</v>
      </c>
      <c r="E104" s="19">
        <v>-0.79986000000000002</v>
      </c>
      <c r="F104" s="19">
        <v>-0.48526000000000002</v>
      </c>
      <c r="G104" s="19">
        <v>1.1532000000000001E-2</v>
      </c>
      <c r="H104" s="19">
        <v>-0.75468999999999997</v>
      </c>
      <c r="I104" s="19">
        <v>-0.49434</v>
      </c>
      <c r="J104" s="19">
        <v>-0.49434</v>
      </c>
      <c r="K104" s="19">
        <v>-0.47875000000000001</v>
      </c>
      <c r="L104" s="19">
        <v>-6.9029999999999994E-2</v>
      </c>
      <c r="M104" s="19">
        <v>0.99138499999999996</v>
      </c>
      <c r="N104" s="19">
        <v>0.99897599999999998</v>
      </c>
      <c r="O104" s="19">
        <v>0.70967199999999997</v>
      </c>
      <c r="P104" s="19">
        <v>-0.22098999999999999</v>
      </c>
      <c r="Q104" s="23">
        <v>0</v>
      </c>
      <c r="R104" s="19">
        <v>0</v>
      </c>
      <c r="S104" s="19">
        <v>0</v>
      </c>
      <c r="T104" s="19">
        <v>0</v>
      </c>
      <c r="U104" s="19">
        <v>1.8399999999999999E-8</v>
      </c>
      <c r="V104" s="19">
        <v>0</v>
      </c>
      <c r="W104" s="19">
        <v>9.2100000000000005E-4</v>
      </c>
      <c r="X104" s="19">
        <v>4.73E-9</v>
      </c>
      <c r="Y104" s="19">
        <v>0.92972699999999997</v>
      </c>
      <c r="Z104" s="19">
        <v>2.6599999999999998E-15</v>
      </c>
      <c r="AA104" s="20">
        <v>2.6800000000000001E-5</v>
      </c>
    </row>
    <row r="105" spans="1:27" x14ac:dyDescent="0.25">
      <c r="A105" s="18" t="s">
        <v>46</v>
      </c>
      <c r="B105" s="19">
        <v>-0.43897000000000003</v>
      </c>
      <c r="C105" s="19">
        <v>-0.74129999999999996</v>
      </c>
      <c r="D105" s="19">
        <v>-0.10201</v>
      </c>
      <c r="E105" s="19">
        <v>-0.73748999999999998</v>
      </c>
      <c r="F105" s="19">
        <v>-0.68440000000000001</v>
      </c>
      <c r="G105" s="19">
        <v>-0.11155</v>
      </c>
      <c r="H105" s="19">
        <v>-0.88366</v>
      </c>
      <c r="I105" s="19">
        <v>-0.62031999999999998</v>
      </c>
      <c r="J105" s="19">
        <v>-0.62031999999999998</v>
      </c>
      <c r="K105" s="19">
        <v>-0.59801000000000004</v>
      </c>
      <c r="L105" s="19">
        <v>-0.21165999999999999</v>
      </c>
      <c r="M105" s="19">
        <v>0.87941499999999995</v>
      </c>
      <c r="N105" s="19">
        <v>0.81788799999999995</v>
      </c>
      <c r="O105" s="19">
        <v>0.95954399999999995</v>
      </c>
      <c r="P105" s="19">
        <v>-0.69791999999999998</v>
      </c>
      <c r="Q105" s="19">
        <v>0.82679000000000002</v>
      </c>
      <c r="R105" s="23">
        <v>0</v>
      </c>
      <c r="S105" s="19">
        <v>0</v>
      </c>
      <c r="T105" s="19">
        <v>0</v>
      </c>
      <c r="U105" s="19">
        <v>0</v>
      </c>
      <c r="V105" s="19">
        <v>0</v>
      </c>
      <c r="W105" s="19">
        <v>6.63E-6</v>
      </c>
      <c r="X105" s="19">
        <v>2.7299999999999999E-9</v>
      </c>
      <c r="Y105" s="19">
        <v>3.4612999999999998E-2</v>
      </c>
      <c r="Z105" s="19">
        <v>3.84E-8</v>
      </c>
      <c r="AA105" s="20">
        <v>3.0500000000000002E-8</v>
      </c>
    </row>
    <row r="106" spans="1:27" x14ac:dyDescent="0.25">
      <c r="A106" s="18" t="s">
        <v>47</v>
      </c>
      <c r="B106" s="19">
        <v>-0.44336999999999999</v>
      </c>
      <c r="C106" s="19">
        <v>-0.76036999999999999</v>
      </c>
      <c r="D106" s="19">
        <v>-0.12331</v>
      </c>
      <c r="E106" s="19">
        <v>-0.73048999999999997</v>
      </c>
      <c r="F106" s="19">
        <v>-0.69350999999999996</v>
      </c>
      <c r="G106" s="19">
        <v>-0.11669</v>
      </c>
      <c r="H106" s="19">
        <v>-0.89027000000000001</v>
      </c>
      <c r="I106" s="19">
        <v>-0.62361</v>
      </c>
      <c r="J106" s="19">
        <v>-0.62361</v>
      </c>
      <c r="K106" s="19">
        <v>-0.60038999999999998</v>
      </c>
      <c r="L106" s="19">
        <v>-0.21689</v>
      </c>
      <c r="M106" s="19">
        <v>0.88019800000000004</v>
      </c>
      <c r="N106" s="19">
        <v>0.82049099999999997</v>
      </c>
      <c r="O106" s="19">
        <v>0.95494999999999997</v>
      </c>
      <c r="P106" s="19">
        <v>-0.68305000000000005</v>
      </c>
      <c r="Q106" s="19">
        <v>0.83022200000000002</v>
      </c>
      <c r="R106" s="19">
        <v>0.992807</v>
      </c>
      <c r="S106" s="23">
        <v>0</v>
      </c>
      <c r="T106" s="19">
        <v>0</v>
      </c>
      <c r="U106" s="19">
        <v>0</v>
      </c>
      <c r="V106" s="19">
        <v>0</v>
      </c>
      <c r="W106" s="19">
        <v>5.2100000000000001E-6</v>
      </c>
      <c r="X106" s="19">
        <v>1.3500000000000001E-9</v>
      </c>
      <c r="Y106" s="19">
        <v>6.0020999999999998E-2</v>
      </c>
      <c r="Z106" s="19">
        <v>1.6899999999999999E-8</v>
      </c>
      <c r="AA106" s="20">
        <v>2.14E-8</v>
      </c>
    </row>
    <row r="107" spans="1:27" x14ac:dyDescent="0.25">
      <c r="A107" s="18" t="s">
        <v>48</v>
      </c>
      <c r="B107" s="19">
        <v>-0.29760999999999999</v>
      </c>
      <c r="C107" s="19">
        <v>-0.37756000000000001</v>
      </c>
      <c r="D107" s="19">
        <v>0.26472299999999999</v>
      </c>
      <c r="E107" s="19">
        <v>-0.80274000000000001</v>
      </c>
      <c r="F107" s="19">
        <v>-0.47091</v>
      </c>
      <c r="G107" s="19">
        <v>2.2634000000000001E-2</v>
      </c>
      <c r="H107" s="19">
        <v>-0.74856</v>
      </c>
      <c r="I107" s="19">
        <v>-0.48237999999999998</v>
      </c>
      <c r="J107" s="19">
        <v>-0.48237999999999998</v>
      </c>
      <c r="K107" s="19">
        <v>-0.46698000000000001</v>
      </c>
      <c r="L107" s="19">
        <v>-5.6860000000000001E-2</v>
      </c>
      <c r="M107" s="19">
        <v>0.98973500000000003</v>
      </c>
      <c r="N107" s="19">
        <v>0.99908799999999998</v>
      </c>
      <c r="O107" s="19">
        <v>0.69281700000000002</v>
      </c>
      <c r="P107" s="19">
        <v>-0.20577000000000001</v>
      </c>
      <c r="Q107" s="19">
        <v>0.99960700000000002</v>
      </c>
      <c r="R107" s="19">
        <v>0.81466099999999997</v>
      </c>
      <c r="S107" s="19">
        <v>0.81804100000000002</v>
      </c>
      <c r="T107" s="23">
        <v>0</v>
      </c>
      <c r="U107" s="19">
        <v>6.6300000000000005E-8</v>
      </c>
      <c r="V107" s="19">
        <v>0</v>
      </c>
      <c r="W107" s="19">
        <v>1.395E-3</v>
      </c>
      <c r="X107" s="19">
        <v>7.8100000000000001E-9</v>
      </c>
      <c r="Y107" s="19">
        <v>0.93423199999999995</v>
      </c>
      <c r="Z107" s="19">
        <v>8.8800000000000003E-16</v>
      </c>
      <c r="AA107" s="20">
        <v>4.6900000000000002E-5</v>
      </c>
    </row>
    <row r="108" spans="1:27" x14ac:dyDescent="0.25">
      <c r="A108" s="18" t="s">
        <v>49</v>
      </c>
      <c r="B108" s="19">
        <v>0.33659</v>
      </c>
      <c r="C108" s="19">
        <v>0.57297900000000002</v>
      </c>
      <c r="D108" s="19">
        <v>0.21045</v>
      </c>
      <c r="E108" s="19">
        <v>0.39441900000000002</v>
      </c>
      <c r="F108" s="19">
        <v>0.50342299999999995</v>
      </c>
      <c r="G108" s="19">
        <v>0.145122</v>
      </c>
      <c r="H108" s="19">
        <v>0.56081700000000001</v>
      </c>
      <c r="I108" s="19">
        <v>0.43994699999999998</v>
      </c>
      <c r="J108" s="19">
        <v>0.43994699999999998</v>
      </c>
      <c r="K108" s="19">
        <v>0.42965999999999999</v>
      </c>
      <c r="L108" s="19">
        <v>0.21667800000000001</v>
      </c>
      <c r="M108" s="19">
        <v>-0.56437999999999999</v>
      </c>
      <c r="N108" s="19">
        <v>-0.51678999999999997</v>
      </c>
      <c r="O108" s="19">
        <v>-0.84096000000000004</v>
      </c>
      <c r="P108" s="19">
        <v>0.637208</v>
      </c>
      <c r="Q108" s="19">
        <v>-0.52202999999999999</v>
      </c>
      <c r="R108" s="19">
        <v>-0.77732999999999997</v>
      </c>
      <c r="S108" s="19">
        <v>-0.75900999999999996</v>
      </c>
      <c r="T108" s="19">
        <v>-0.50405999999999995</v>
      </c>
      <c r="U108" s="23">
        <v>0</v>
      </c>
      <c r="V108" s="19">
        <v>0</v>
      </c>
      <c r="W108" s="19">
        <v>1.5740000000000001E-3</v>
      </c>
      <c r="X108" s="19">
        <v>1.1844E-2</v>
      </c>
      <c r="Y108" s="19">
        <v>0</v>
      </c>
      <c r="Z108" s="19">
        <v>0.51207899999999995</v>
      </c>
      <c r="AA108" s="20">
        <v>2.4600000000000002E-4</v>
      </c>
    </row>
    <row r="109" spans="1:27" x14ac:dyDescent="0.25">
      <c r="A109" s="18" t="s">
        <v>50</v>
      </c>
      <c r="B109" s="19">
        <v>0.22534199999999999</v>
      </c>
      <c r="C109" s="19">
        <v>0.57174400000000003</v>
      </c>
      <c r="D109" s="19">
        <v>-8.4349999999999994E-2</v>
      </c>
      <c r="E109" s="19">
        <v>0.78232800000000002</v>
      </c>
      <c r="F109" s="19">
        <v>0.46631800000000001</v>
      </c>
      <c r="G109" s="19">
        <v>-8.6910000000000001E-2</v>
      </c>
      <c r="H109" s="19">
        <v>0.83245599999999997</v>
      </c>
      <c r="I109" s="19">
        <v>0.41258499999999998</v>
      </c>
      <c r="J109" s="19">
        <v>0.41258499999999998</v>
      </c>
      <c r="K109" s="19">
        <v>0.392569</v>
      </c>
      <c r="L109" s="19">
        <v>3.1610000000000002E-3</v>
      </c>
      <c r="M109" s="19">
        <v>-0.86931000000000003</v>
      </c>
      <c r="N109" s="19">
        <v>-0.81330000000000002</v>
      </c>
      <c r="O109" s="19">
        <v>-0.86307999999999996</v>
      </c>
      <c r="P109" s="19">
        <v>0.64368999999999998</v>
      </c>
      <c r="Q109" s="19">
        <v>-0.82225000000000004</v>
      </c>
      <c r="R109" s="19">
        <v>-0.93488000000000004</v>
      </c>
      <c r="S109" s="19">
        <v>-0.92232000000000003</v>
      </c>
      <c r="T109" s="19">
        <v>-0.81174000000000002</v>
      </c>
      <c r="U109" s="19">
        <v>0.83198099999999997</v>
      </c>
      <c r="V109" s="23">
        <v>0</v>
      </c>
      <c r="W109" s="19">
        <v>1.9705E-2</v>
      </c>
      <c r="X109" s="19">
        <v>2.1100000000000001E-4</v>
      </c>
      <c r="Y109" s="19">
        <v>2.6499999999999999E-4</v>
      </c>
      <c r="Z109" s="19">
        <v>1.63E-9</v>
      </c>
      <c r="AA109" s="20">
        <v>1.15E-3</v>
      </c>
    </row>
    <row r="110" spans="1:27" x14ac:dyDescent="0.25">
      <c r="A110" s="18" t="s">
        <v>51</v>
      </c>
      <c r="B110" s="19">
        <v>0.98779799999999995</v>
      </c>
      <c r="C110" s="19">
        <v>0.45585100000000001</v>
      </c>
      <c r="D110" s="19">
        <v>0.53461800000000004</v>
      </c>
      <c r="E110" s="19">
        <v>-0.13405</v>
      </c>
      <c r="F110" s="19">
        <v>0.91989699999999996</v>
      </c>
      <c r="G110" s="19">
        <v>0.91718699999999997</v>
      </c>
      <c r="H110" s="19">
        <v>0.102827</v>
      </c>
      <c r="I110" s="19">
        <v>0.96324699999999996</v>
      </c>
      <c r="J110" s="19">
        <v>0.96324699999999996</v>
      </c>
      <c r="K110" s="19">
        <v>0.96939699999999995</v>
      </c>
      <c r="L110" s="19">
        <v>0.94606199999999996</v>
      </c>
      <c r="M110" s="19">
        <v>-0.29494999999999999</v>
      </c>
      <c r="N110" s="19">
        <v>-0.33082</v>
      </c>
      <c r="O110" s="19">
        <v>-0.58362999999999998</v>
      </c>
      <c r="P110" s="19">
        <v>0.11749999999999999</v>
      </c>
      <c r="Q110" s="19">
        <v>-0.32324000000000003</v>
      </c>
      <c r="R110" s="19">
        <v>-0.42953999999999998</v>
      </c>
      <c r="S110" s="19">
        <v>-0.43392999999999998</v>
      </c>
      <c r="T110" s="19">
        <v>-0.31230999999999998</v>
      </c>
      <c r="U110" s="19">
        <v>0.30906800000000001</v>
      </c>
      <c r="V110" s="19">
        <v>0.23061499999999999</v>
      </c>
      <c r="W110" s="23">
        <v>0</v>
      </c>
      <c r="X110" s="19">
        <v>0</v>
      </c>
      <c r="Y110" s="19">
        <v>0.63126499999999997</v>
      </c>
      <c r="Z110" s="19">
        <v>8.9289999999999994E-3</v>
      </c>
      <c r="AA110" s="20">
        <v>0</v>
      </c>
    </row>
    <row r="111" spans="1:27" x14ac:dyDescent="0.25">
      <c r="A111" s="18" t="s">
        <v>52</v>
      </c>
      <c r="B111" s="19">
        <v>0.90482300000000004</v>
      </c>
      <c r="C111" s="19">
        <v>0.45690199999999997</v>
      </c>
      <c r="D111" s="19">
        <v>0.32705400000000001</v>
      </c>
      <c r="E111" s="19">
        <v>0.139512</v>
      </c>
      <c r="F111" s="19">
        <v>0.89155600000000002</v>
      </c>
      <c r="G111" s="19">
        <v>0.74797999999999998</v>
      </c>
      <c r="H111" s="19">
        <v>0.29896400000000001</v>
      </c>
      <c r="I111" s="19">
        <v>0.93921900000000003</v>
      </c>
      <c r="J111" s="19">
        <v>0.93921900000000003</v>
      </c>
      <c r="K111" s="19">
        <v>0.93937499999999996</v>
      </c>
      <c r="L111" s="19">
        <v>0.79197499999999998</v>
      </c>
      <c r="M111" s="19">
        <v>-0.51236000000000004</v>
      </c>
      <c r="N111" s="19">
        <v>-0.54488000000000003</v>
      </c>
      <c r="O111" s="19">
        <v>-0.61916000000000004</v>
      </c>
      <c r="P111" s="19">
        <v>0.113799</v>
      </c>
      <c r="Q111" s="19">
        <v>-0.53993999999999998</v>
      </c>
      <c r="R111" s="19">
        <v>-0.54691000000000001</v>
      </c>
      <c r="S111" s="19">
        <v>-0.55561000000000005</v>
      </c>
      <c r="T111" s="19">
        <v>-0.53342999999999996</v>
      </c>
      <c r="U111" s="19">
        <v>0.24834000000000001</v>
      </c>
      <c r="V111" s="19">
        <v>0.35901</v>
      </c>
      <c r="W111" s="19">
        <v>0.93813199999999997</v>
      </c>
      <c r="X111" s="23">
        <v>0</v>
      </c>
      <c r="Y111" s="19">
        <v>1.7006E-2</v>
      </c>
      <c r="Z111" s="19">
        <v>0.497423</v>
      </c>
      <c r="AA111" s="20">
        <v>0</v>
      </c>
    </row>
    <row r="112" spans="1:27" x14ac:dyDescent="0.25">
      <c r="A112" s="18" t="s">
        <v>53</v>
      </c>
      <c r="B112" s="19">
        <v>7.5699999999999997E-4</v>
      </c>
      <c r="C112" s="19">
        <v>5.7340000000000002E-2</v>
      </c>
      <c r="D112" s="19">
        <v>8.5606000000000002E-2</v>
      </c>
      <c r="E112" s="19">
        <v>-5.79E-2</v>
      </c>
      <c r="F112" s="19">
        <v>1.5181E-2</v>
      </c>
      <c r="G112" s="19">
        <v>1.8846999999999999E-2</v>
      </c>
      <c r="H112" s="19">
        <v>-3.5500000000000002E-3</v>
      </c>
      <c r="I112" s="19">
        <v>-6.5599999999999999E-3</v>
      </c>
      <c r="J112" s="19">
        <v>-6.5599999999999999E-3</v>
      </c>
      <c r="K112" s="19">
        <v>-5.2999999999999998E-4</v>
      </c>
      <c r="L112" s="19">
        <v>2.8888E-2</v>
      </c>
      <c r="M112" s="19">
        <v>-2.163E-2</v>
      </c>
      <c r="N112" s="19">
        <v>-2.2899999999999999E-3</v>
      </c>
      <c r="O112" s="19">
        <v>-0.33102999999999999</v>
      </c>
      <c r="P112" s="19">
        <v>0.25788800000000001</v>
      </c>
      <c r="Q112" s="19">
        <v>-8.8400000000000006E-3</v>
      </c>
      <c r="R112" s="19">
        <v>-0.20946000000000001</v>
      </c>
      <c r="S112" s="19">
        <v>-0.18687000000000001</v>
      </c>
      <c r="T112" s="19">
        <v>8.2730000000000008E-3</v>
      </c>
      <c r="U112" s="19">
        <v>0.73154600000000003</v>
      </c>
      <c r="V112" s="19">
        <v>0.35372999999999999</v>
      </c>
      <c r="W112" s="19">
        <v>-4.8090000000000001E-2</v>
      </c>
      <c r="X112" s="19">
        <v>-0.23587</v>
      </c>
      <c r="Y112" s="23">
        <v>0</v>
      </c>
      <c r="Z112" s="19">
        <v>2.5300000000000002E-4</v>
      </c>
      <c r="AA112" s="20">
        <v>0.55740699999999999</v>
      </c>
    </row>
    <row r="113" spans="1:27" x14ac:dyDescent="0.25">
      <c r="A113" s="18" t="s">
        <v>54</v>
      </c>
      <c r="B113" s="19">
        <v>-0.29799999999999999</v>
      </c>
      <c r="C113" s="19">
        <v>0.218419</v>
      </c>
      <c r="D113" s="19">
        <v>-0.4995</v>
      </c>
      <c r="E113" s="19">
        <v>0.90595700000000001</v>
      </c>
      <c r="F113" s="19">
        <v>-4.965E-2</v>
      </c>
      <c r="G113" s="19">
        <v>-0.59150000000000003</v>
      </c>
      <c r="H113" s="19">
        <v>0.76083400000000001</v>
      </c>
      <c r="I113" s="19">
        <v>-9.3619999999999995E-2</v>
      </c>
      <c r="J113" s="19">
        <v>-9.3619999999999995E-2</v>
      </c>
      <c r="K113" s="19">
        <v>-0.11922000000000001</v>
      </c>
      <c r="L113" s="19">
        <v>-0.52400999999999998</v>
      </c>
      <c r="M113" s="19">
        <v>-0.71533999999999998</v>
      </c>
      <c r="N113" s="19">
        <v>-0.67457</v>
      </c>
      <c r="O113" s="19">
        <v>-0.27717999999999998</v>
      </c>
      <c r="P113" s="19">
        <v>0.243316</v>
      </c>
      <c r="Q113" s="19">
        <v>-0.68291999999999997</v>
      </c>
      <c r="R113" s="19">
        <v>-0.51183999999999996</v>
      </c>
      <c r="S113" s="19">
        <v>-0.52314000000000005</v>
      </c>
      <c r="T113" s="19">
        <v>-0.69174000000000002</v>
      </c>
      <c r="U113" s="19">
        <v>6.5654000000000004E-2</v>
      </c>
      <c r="V113" s="19">
        <v>0.55328100000000002</v>
      </c>
      <c r="W113" s="19">
        <v>-0.25768999999999997</v>
      </c>
      <c r="X113" s="19">
        <v>6.7946000000000006E-2</v>
      </c>
      <c r="Y113" s="19">
        <v>-0.35483999999999999</v>
      </c>
      <c r="Z113" s="23">
        <v>0</v>
      </c>
      <c r="AA113" s="20">
        <v>0.105776</v>
      </c>
    </row>
    <row r="114" spans="1:27" x14ac:dyDescent="0.25">
      <c r="A114" s="21" t="s">
        <v>55</v>
      </c>
      <c r="B114" s="22">
        <v>-0.98019999999999996</v>
      </c>
      <c r="C114" s="22">
        <v>-0.51922000000000001</v>
      </c>
      <c r="D114" s="22">
        <v>-0.51543000000000005</v>
      </c>
      <c r="E114" s="22">
        <v>3.4462E-2</v>
      </c>
      <c r="F114" s="22">
        <v>-0.94664999999999999</v>
      </c>
      <c r="G114" s="22">
        <v>-0.873</v>
      </c>
      <c r="H114" s="22">
        <v>-0.20602999999999999</v>
      </c>
      <c r="I114" s="22">
        <v>-0.97907999999999995</v>
      </c>
      <c r="J114" s="22">
        <v>-0.97907999999999995</v>
      </c>
      <c r="K114" s="22">
        <v>-0.98197000000000001</v>
      </c>
      <c r="L114" s="22">
        <v>-0.91217000000000004</v>
      </c>
      <c r="M114" s="22">
        <v>0.38150499999999998</v>
      </c>
      <c r="N114" s="22">
        <v>0.40903600000000001</v>
      </c>
      <c r="O114" s="22">
        <v>0.65135200000000004</v>
      </c>
      <c r="P114" s="22">
        <v>-0.18195</v>
      </c>
      <c r="Q114" s="22">
        <v>0.40293200000000001</v>
      </c>
      <c r="R114" s="22">
        <v>0.51502400000000004</v>
      </c>
      <c r="S114" s="22">
        <v>0.51995800000000003</v>
      </c>
      <c r="T114" s="22">
        <v>0.39165299999999997</v>
      </c>
      <c r="U114" s="22">
        <v>-0.35548000000000002</v>
      </c>
      <c r="V114" s="22">
        <v>-0.31744</v>
      </c>
      <c r="W114" s="22">
        <v>-0.99387999999999999</v>
      </c>
      <c r="X114" s="22">
        <v>-0.95991000000000004</v>
      </c>
      <c r="Y114" s="22">
        <v>5.8765999999999999E-2</v>
      </c>
      <c r="Z114" s="22">
        <v>0.16109100000000001</v>
      </c>
      <c r="AA114" s="24">
        <v>0</v>
      </c>
    </row>
    <row r="116" spans="1:27" x14ac:dyDescent="0.25">
      <c r="A116" s="15" t="s">
        <v>23</v>
      </c>
      <c r="B116" s="16" t="s">
        <v>30</v>
      </c>
      <c r="C116" s="16" t="s">
        <v>31</v>
      </c>
      <c r="D116" s="16" t="s">
        <v>32</v>
      </c>
      <c r="E116" s="16" t="s">
        <v>33</v>
      </c>
      <c r="F116" s="16" t="s">
        <v>34</v>
      </c>
      <c r="G116" s="16" t="s">
        <v>35</v>
      </c>
      <c r="H116" s="16" t="s">
        <v>36</v>
      </c>
      <c r="I116" s="16" t="s">
        <v>37</v>
      </c>
      <c r="J116" s="16" t="s">
        <v>38</v>
      </c>
      <c r="K116" s="16" t="s">
        <v>39</v>
      </c>
      <c r="L116" s="16" t="s">
        <v>40</v>
      </c>
      <c r="M116" s="16" t="s">
        <v>41</v>
      </c>
      <c r="N116" s="16" t="s">
        <v>42</v>
      </c>
      <c r="O116" s="16" t="s">
        <v>43</v>
      </c>
      <c r="P116" s="16" t="s">
        <v>44</v>
      </c>
      <c r="Q116" s="16" t="s">
        <v>45</v>
      </c>
      <c r="R116" s="16" t="s">
        <v>46</v>
      </c>
      <c r="S116" s="16" t="s">
        <v>47</v>
      </c>
      <c r="T116" s="16" t="s">
        <v>48</v>
      </c>
      <c r="U116" s="16" t="s">
        <v>49</v>
      </c>
      <c r="V116" s="16" t="s">
        <v>50</v>
      </c>
      <c r="W116" s="16" t="s">
        <v>51</v>
      </c>
      <c r="X116" s="16" t="s">
        <v>52</v>
      </c>
      <c r="Y116" s="16" t="s">
        <v>53</v>
      </c>
      <c r="Z116" s="16" t="s">
        <v>54</v>
      </c>
      <c r="AA116" s="17" t="s">
        <v>55</v>
      </c>
    </row>
    <row r="117" spans="1:27" x14ac:dyDescent="0.25">
      <c r="A117" s="18" t="s">
        <v>30</v>
      </c>
      <c r="B117" s="23">
        <v>0</v>
      </c>
      <c r="C117" s="19">
        <v>0</v>
      </c>
      <c r="D117" s="19">
        <v>0</v>
      </c>
      <c r="E117" s="19">
        <v>2.2200000000000001E-16</v>
      </c>
      <c r="F117" s="19">
        <v>0</v>
      </c>
      <c r="G117" s="19">
        <v>0</v>
      </c>
      <c r="H117" s="19">
        <v>0</v>
      </c>
      <c r="I117" s="19">
        <v>0</v>
      </c>
      <c r="J117" s="19">
        <v>0</v>
      </c>
      <c r="K117" s="19">
        <v>0</v>
      </c>
      <c r="L117" s="19">
        <v>0</v>
      </c>
      <c r="M117" s="19">
        <v>1.0499999999999999E-6</v>
      </c>
      <c r="N117" s="19">
        <v>3.4689999999999999E-3</v>
      </c>
      <c r="O117" s="19">
        <v>0</v>
      </c>
      <c r="P117" s="19">
        <v>1.0499999999999999E-6</v>
      </c>
      <c r="Q117" s="19">
        <v>1.299E-3</v>
      </c>
      <c r="R117" s="19">
        <v>0</v>
      </c>
      <c r="S117" s="19">
        <v>0</v>
      </c>
      <c r="T117" s="19">
        <v>9.1450000000000004E-3</v>
      </c>
      <c r="U117" s="19">
        <v>3.5490000000000001E-3</v>
      </c>
      <c r="V117" s="19">
        <v>4.9400000000000001E-5</v>
      </c>
      <c r="W117" s="19">
        <v>0</v>
      </c>
      <c r="X117" s="19">
        <v>0</v>
      </c>
      <c r="Y117" s="19">
        <v>2.7399999999999999E-7</v>
      </c>
      <c r="Z117" s="19">
        <v>1.06E-13</v>
      </c>
      <c r="AA117" s="20">
        <v>0</v>
      </c>
    </row>
    <row r="118" spans="1:27" x14ac:dyDescent="0.25">
      <c r="A118" s="18" t="s">
        <v>31</v>
      </c>
      <c r="B118" s="19">
        <v>0.88908100000000001</v>
      </c>
      <c r="C118" s="23">
        <v>0</v>
      </c>
      <c r="D118" s="19">
        <v>6.6599999999999998E-16</v>
      </c>
      <c r="E118" s="19">
        <v>0</v>
      </c>
      <c r="F118" s="19">
        <v>0</v>
      </c>
      <c r="G118" s="19">
        <v>1.66E-12</v>
      </c>
      <c r="H118" s="19">
        <v>0</v>
      </c>
      <c r="I118" s="19">
        <v>0</v>
      </c>
      <c r="J118" s="19">
        <v>0</v>
      </c>
      <c r="K118" s="19">
        <v>0</v>
      </c>
      <c r="L118" s="19">
        <v>0</v>
      </c>
      <c r="M118" s="19">
        <v>2.48E-6</v>
      </c>
      <c r="N118" s="19">
        <v>7.8700000000000003E-3</v>
      </c>
      <c r="O118" s="19">
        <v>0</v>
      </c>
      <c r="P118" s="19">
        <v>1.6600000000000001E-9</v>
      </c>
      <c r="Q118" s="19">
        <v>3.8730000000000001E-3</v>
      </c>
      <c r="R118" s="19">
        <v>0</v>
      </c>
      <c r="S118" s="19">
        <v>0</v>
      </c>
      <c r="T118" s="19">
        <v>3.8696000000000001E-2</v>
      </c>
      <c r="U118" s="19">
        <v>2.77E-8</v>
      </c>
      <c r="V118" s="19">
        <v>8.8400000000000001E-9</v>
      </c>
      <c r="W118" s="19">
        <v>4.4400000000000002E-16</v>
      </c>
      <c r="X118" s="19">
        <v>6.8000000000000003E-13</v>
      </c>
      <c r="Y118" s="19">
        <v>1.3299999999999999E-15</v>
      </c>
      <c r="Z118" s="19">
        <v>6.1E-9</v>
      </c>
      <c r="AA118" s="20">
        <v>0</v>
      </c>
    </row>
    <row r="119" spans="1:27" x14ac:dyDescent="0.25">
      <c r="A119" s="18" t="s">
        <v>32</v>
      </c>
      <c r="B119" s="19">
        <v>0.84116100000000005</v>
      </c>
      <c r="C119" s="19">
        <v>0.76695400000000002</v>
      </c>
      <c r="D119" s="23">
        <v>0</v>
      </c>
      <c r="E119" s="19">
        <v>3.4699999999999998E-9</v>
      </c>
      <c r="F119" s="19">
        <v>0</v>
      </c>
      <c r="G119" s="19">
        <v>0</v>
      </c>
      <c r="H119" s="19">
        <v>2.5400000000000001E-11</v>
      </c>
      <c r="I119" s="19">
        <v>0</v>
      </c>
      <c r="J119" s="19">
        <v>0</v>
      </c>
      <c r="K119" s="19">
        <v>0</v>
      </c>
      <c r="L119" s="19">
        <v>0</v>
      </c>
      <c r="M119" s="19">
        <v>2.2049999999999999E-3</v>
      </c>
      <c r="N119" s="19">
        <v>0.188864</v>
      </c>
      <c r="O119" s="19">
        <v>0</v>
      </c>
      <c r="P119" s="19">
        <v>3.0800000000000001E-7</v>
      </c>
      <c r="Q119" s="19">
        <v>0.100704</v>
      </c>
      <c r="R119" s="19">
        <v>0</v>
      </c>
      <c r="S119" s="19">
        <v>0</v>
      </c>
      <c r="T119" s="19">
        <v>0.23003100000000001</v>
      </c>
      <c r="U119" s="19">
        <v>0.360902</v>
      </c>
      <c r="V119" s="19">
        <v>5.2139999999999999E-3</v>
      </c>
      <c r="W119" s="19">
        <v>0</v>
      </c>
      <c r="X119" s="19">
        <v>0</v>
      </c>
      <c r="Y119" s="19">
        <v>6.2600000000000002E-7</v>
      </c>
      <c r="Z119" s="19">
        <v>7.5100000000000004E-8</v>
      </c>
      <c r="AA119" s="20">
        <v>0</v>
      </c>
    </row>
    <row r="120" spans="1:27" x14ac:dyDescent="0.25">
      <c r="A120" s="18" t="s">
        <v>33</v>
      </c>
      <c r="B120" s="19">
        <v>0.77479200000000004</v>
      </c>
      <c r="C120" s="19">
        <v>0.96203499999999997</v>
      </c>
      <c r="D120" s="19">
        <v>0.61477000000000004</v>
      </c>
      <c r="E120" s="23">
        <v>0</v>
      </c>
      <c r="F120" s="19">
        <v>0</v>
      </c>
      <c r="G120" s="19">
        <v>6.6400000000000002E-7</v>
      </c>
      <c r="H120" s="19">
        <v>0</v>
      </c>
      <c r="I120" s="19">
        <v>0</v>
      </c>
      <c r="J120" s="19">
        <v>0</v>
      </c>
      <c r="K120" s="19">
        <v>0</v>
      </c>
      <c r="L120" s="19">
        <v>6.5200000000000005E-11</v>
      </c>
      <c r="M120" s="19">
        <v>9.5600000000000004E-7</v>
      </c>
      <c r="N120" s="19">
        <v>2.0449999999999999E-3</v>
      </c>
      <c r="O120" s="19">
        <v>4.4400000000000002E-16</v>
      </c>
      <c r="P120" s="19">
        <v>2.5699999999999999E-7</v>
      </c>
      <c r="Q120" s="19">
        <v>1.2689999999999999E-3</v>
      </c>
      <c r="R120" s="19">
        <v>0</v>
      </c>
      <c r="S120" s="19">
        <v>0</v>
      </c>
      <c r="T120" s="19">
        <v>1.9619999999999999E-2</v>
      </c>
      <c r="U120" s="19">
        <v>1.7500000000000001E-14</v>
      </c>
      <c r="V120" s="19">
        <v>9.6199999999999998E-12</v>
      </c>
      <c r="W120" s="19">
        <v>1.37E-9</v>
      </c>
      <c r="X120" s="19">
        <v>4.95E-8</v>
      </c>
      <c r="Y120" s="19">
        <v>9.1000000000000004E-15</v>
      </c>
      <c r="Z120" s="19">
        <v>2.1900000000000002E-6</v>
      </c>
      <c r="AA120" s="20">
        <v>2.8599999999999999E-10</v>
      </c>
    </row>
    <row r="121" spans="1:27" x14ac:dyDescent="0.25">
      <c r="A121" s="18" t="s">
        <v>34</v>
      </c>
      <c r="B121" s="19">
        <v>0.98461100000000001</v>
      </c>
      <c r="C121" s="19">
        <v>0.95326900000000003</v>
      </c>
      <c r="D121" s="19">
        <v>0.83111599999999997</v>
      </c>
      <c r="E121" s="19">
        <v>0.86735499999999999</v>
      </c>
      <c r="F121" s="23">
        <v>0</v>
      </c>
      <c r="G121" s="19">
        <v>0</v>
      </c>
      <c r="H121" s="19">
        <v>0</v>
      </c>
      <c r="I121" s="19">
        <v>0</v>
      </c>
      <c r="J121" s="19">
        <v>0</v>
      </c>
      <c r="K121" s="19">
        <v>0</v>
      </c>
      <c r="L121" s="19">
        <v>0</v>
      </c>
      <c r="M121" s="19">
        <v>6.7999999999999995E-7</v>
      </c>
      <c r="N121" s="19">
        <v>3.7320000000000001E-3</v>
      </c>
      <c r="O121" s="19">
        <v>0</v>
      </c>
      <c r="P121" s="19">
        <v>4.6000000000000002E-8</v>
      </c>
      <c r="Q121" s="19">
        <v>1.472E-3</v>
      </c>
      <c r="R121" s="19">
        <v>0</v>
      </c>
      <c r="S121" s="19">
        <v>0</v>
      </c>
      <c r="T121" s="19">
        <v>1.3414000000000001E-2</v>
      </c>
      <c r="U121" s="19">
        <v>7.9300000000000003E-5</v>
      </c>
      <c r="V121" s="19">
        <v>2.79E-6</v>
      </c>
      <c r="W121" s="19">
        <v>0</v>
      </c>
      <c r="X121" s="19">
        <v>0</v>
      </c>
      <c r="Y121" s="19">
        <v>6.3799999999999997E-10</v>
      </c>
      <c r="Z121" s="19">
        <v>1.43E-12</v>
      </c>
      <c r="AA121" s="20">
        <v>0</v>
      </c>
    </row>
    <row r="122" spans="1:27" x14ac:dyDescent="0.25">
      <c r="A122" s="18" t="s">
        <v>35</v>
      </c>
      <c r="B122" s="19">
        <v>0.94638299999999997</v>
      </c>
      <c r="C122" s="19">
        <v>0.70166600000000001</v>
      </c>
      <c r="D122" s="19">
        <v>0.81840800000000002</v>
      </c>
      <c r="E122" s="19">
        <v>0.53435600000000005</v>
      </c>
      <c r="F122" s="19">
        <v>0.88022</v>
      </c>
      <c r="G122" s="23">
        <v>0</v>
      </c>
      <c r="H122" s="19">
        <v>1.55E-8</v>
      </c>
      <c r="I122" s="19">
        <v>0</v>
      </c>
      <c r="J122" s="19">
        <v>0</v>
      </c>
      <c r="K122" s="19">
        <v>0</v>
      </c>
      <c r="L122" s="19">
        <v>0</v>
      </c>
      <c r="M122" s="19">
        <v>9.9599999999999995E-5</v>
      </c>
      <c r="N122" s="19">
        <v>2.2751E-2</v>
      </c>
      <c r="O122" s="19">
        <v>1.27E-11</v>
      </c>
      <c r="P122" s="19">
        <v>1.18E-4</v>
      </c>
      <c r="Q122" s="19">
        <v>9.528E-3</v>
      </c>
      <c r="R122" s="19">
        <v>0</v>
      </c>
      <c r="S122" s="19">
        <v>0</v>
      </c>
      <c r="T122" s="19">
        <v>2.5132000000000002E-2</v>
      </c>
      <c r="U122" s="19">
        <v>0.55352699999999999</v>
      </c>
      <c r="V122" s="19">
        <v>3.4583999999999997E-2</v>
      </c>
      <c r="W122" s="19">
        <v>0</v>
      </c>
      <c r="X122" s="19">
        <v>0</v>
      </c>
      <c r="Y122" s="19">
        <v>2.199E-3</v>
      </c>
      <c r="Z122" s="19">
        <v>4.4099999999999999E-13</v>
      </c>
      <c r="AA122" s="20">
        <v>0</v>
      </c>
    </row>
    <row r="123" spans="1:27" x14ac:dyDescent="0.25">
      <c r="A123" s="18" t="s">
        <v>36</v>
      </c>
      <c r="B123" s="19">
        <v>0.81910499999999997</v>
      </c>
      <c r="C123" s="19">
        <v>0.985765</v>
      </c>
      <c r="D123" s="19">
        <v>0.67384200000000005</v>
      </c>
      <c r="E123" s="19">
        <v>0.99039299999999997</v>
      </c>
      <c r="F123" s="19">
        <v>0.90461599999999998</v>
      </c>
      <c r="G123" s="19">
        <v>0.59398799999999996</v>
      </c>
      <c r="H123" s="23">
        <v>0</v>
      </c>
      <c r="I123" s="19">
        <v>0</v>
      </c>
      <c r="J123" s="19">
        <v>0</v>
      </c>
      <c r="K123" s="19">
        <v>0</v>
      </c>
      <c r="L123" s="19">
        <v>3.2399999999999998E-13</v>
      </c>
      <c r="M123" s="19">
        <v>1.6899999999999999E-6</v>
      </c>
      <c r="N123" s="19">
        <v>4.4390000000000002E-3</v>
      </c>
      <c r="O123" s="19">
        <v>0</v>
      </c>
      <c r="P123" s="19">
        <v>1.3599999999999999E-8</v>
      </c>
      <c r="Q123" s="19">
        <v>2.4759999999999999E-3</v>
      </c>
      <c r="R123" s="19">
        <v>0</v>
      </c>
      <c r="S123" s="19">
        <v>0</v>
      </c>
      <c r="T123" s="19">
        <v>3.0598E-2</v>
      </c>
      <c r="U123" s="19">
        <v>1.6100000000000001E-11</v>
      </c>
      <c r="V123" s="19">
        <v>3.6700000000000003E-10</v>
      </c>
      <c r="W123" s="19">
        <v>1.4700000000000002E-11</v>
      </c>
      <c r="X123" s="19">
        <v>1.67E-9</v>
      </c>
      <c r="Y123" s="19">
        <v>4.4400000000000002E-16</v>
      </c>
      <c r="Z123" s="19">
        <v>2.5899999999999998E-7</v>
      </c>
      <c r="AA123" s="20">
        <v>2.9299999999999998E-12</v>
      </c>
    </row>
    <row r="124" spans="1:27" x14ac:dyDescent="0.25">
      <c r="A124" s="18" t="s">
        <v>37</v>
      </c>
      <c r="B124" s="19">
        <v>0.99475400000000003</v>
      </c>
      <c r="C124" s="19">
        <v>0.92622300000000002</v>
      </c>
      <c r="D124" s="19">
        <v>0.83082900000000004</v>
      </c>
      <c r="E124" s="19">
        <v>0.83230099999999996</v>
      </c>
      <c r="F124" s="19">
        <v>0.99594800000000006</v>
      </c>
      <c r="G124" s="19">
        <v>0.911582</v>
      </c>
      <c r="H124" s="19">
        <v>0.86957899999999999</v>
      </c>
      <c r="I124" s="23">
        <v>0</v>
      </c>
      <c r="J124" s="19">
        <v>0</v>
      </c>
      <c r="K124" s="19">
        <v>0</v>
      </c>
      <c r="L124" s="19">
        <v>0</v>
      </c>
      <c r="M124" s="19">
        <v>3.1100000000000002E-7</v>
      </c>
      <c r="N124" s="19">
        <v>1.97E-3</v>
      </c>
      <c r="O124" s="19">
        <v>0</v>
      </c>
      <c r="P124" s="19">
        <v>4.4999999999999998E-7</v>
      </c>
      <c r="Q124" s="19">
        <v>7.3300000000000004E-4</v>
      </c>
      <c r="R124" s="19">
        <v>0</v>
      </c>
      <c r="S124" s="19">
        <v>0</v>
      </c>
      <c r="T124" s="19">
        <v>6.8929999999999998E-3</v>
      </c>
      <c r="U124" s="19">
        <v>2.7E-4</v>
      </c>
      <c r="V124" s="19">
        <v>4.3499999999999999E-6</v>
      </c>
      <c r="W124" s="19">
        <v>0</v>
      </c>
      <c r="X124" s="19">
        <v>0</v>
      </c>
      <c r="Y124" s="19">
        <v>1.7500000000000001E-8</v>
      </c>
      <c r="Z124" s="19">
        <v>4.2899999999999999E-13</v>
      </c>
      <c r="AA124" s="20">
        <v>0</v>
      </c>
    </row>
    <row r="125" spans="1:27" x14ac:dyDescent="0.25">
      <c r="A125" s="18" t="s">
        <v>38</v>
      </c>
      <c r="B125" s="19">
        <v>0.99475400000000003</v>
      </c>
      <c r="C125" s="19">
        <v>0.92622300000000002</v>
      </c>
      <c r="D125" s="19">
        <v>0.83082900000000004</v>
      </c>
      <c r="E125" s="19">
        <v>0.83230099999999996</v>
      </c>
      <c r="F125" s="19">
        <v>0.99594800000000006</v>
      </c>
      <c r="G125" s="19">
        <v>0.911582</v>
      </c>
      <c r="H125" s="19">
        <v>0.86957899999999999</v>
      </c>
      <c r="I125" s="19">
        <v>1</v>
      </c>
      <c r="J125" s="23">
        <v>0</v>
      </c>
      <c r="K125" s="19">
        <v>0</v>
      </c>
      <c r="L125" s="19">
        <v>0</v>
      </c>
      <c r="M125" s="19">
        <v>3.1100000000000002E-7</v>
      </c>
      <c r="N125" s="19">
        <v>1.97E-3</v>
      </c>
      <c r="O125" s="19">
        <v>0</v>
      </c>
      <c r="P125" s="19">
        <v>4.4999999999999998E-7</v>
      </c>
      <c r="Q125" s="19">
        <v>7.3300000000000004E-4</v>
      </c>
      <c r="R125" s="19">
        <v>0</v>
      </c>
      <c r="S125" s="19">
        <v>0</v>
      </c>
      <c r="T125" s="19">
        <v>6.8929999999999998E-3</v>
      </c>
      <c r="U125" s="19">
        <v>2.7E-4</v>
      </c>
      <c r="V125" s="19">
        <v>4.3499999999999999E-6</v>
      </c>
      <c r="W125" s="19">
        <v>0</v>
      </c>
      <c r="X125" s="19">
        <v>0</v>
      </c>
      <c r="Y125" s="19">
        <v>1.7500000000000001E-8</v>
      </c>
      <c r="Z125" s="19">
        <v>4.2899999999999999E-13</v>
      </c>
      <c r="AA125" s="20">
        <v>0</v>
      </c>
    </row>
    <row r="126" spans="1:27" x14ac:dyDescent="0.25">
      <c r="A126" s="18" t="s">
        <v>39</v>
      </c>
      <c r="B126" s="19">
        <v>0.99504899999999996</v>
      </c>
      <c r="C126" s="19">
        <v>0.92379599999999995</v>
      </c>
      <c r="D126" s="19">
        <v>0.82960199999999995</v>
      </c>
      <c r="E126" s="19">
        <v>0.829901</v>
      </c>
      <c r="F126" s="19">
        <v>0.99526800000000004</v>
      </c>
      <c r="G126" s="19">
        <v>0.91349499999999995</v>
      </c>
      <c r="H126" s="19">
        <v>0.86670800000000003</v>
      </c>
      <c r="I126" s="19">
        <v>0.99981500000000001</v>
      </c>
      <c r="J126" s="19">
        <v>0.99981500000000001</v>
      </c>
      <c r="K126" s="23">
        <v>0</v>
      </c>
      <c r="L126" s="19">
        <v>0</v>
      </c>
      <c r="M126" s="19">
        <v>4.39E-7</v>
      </c>
      <c r="N126" s="19">
        <v>2.3410000000000002E-3</v>
      </c>
      <c r="O126" s="19">
        <v>0</v>
      </c>
      <c r="P126" s="19">
        <v>3.9299999999999999E-7</v>
      </c>
      <c r="Q126" s="19">
        <v>8.8999999999999995E-4</v>
      </c>
      <c r="R126" s="19">
        <v>0</v>
      </c>
      <c r="S126" s="19">
        <v>0</v>
      </c>
      <c r="T126" s="19">
        <v>8.0420000000000005E-3</v>
      </c>
      <c r="U126" s="19">
        <v>2.6400000000000002E-4</v>
      </c>
      <c r="V126" s="19">
        <v>4.9100000000000004E-6</v>
      </c>
      <c r="W126" s="19">
        <v>0</v>
      </c>
      <c r="X126" s="19">
        <v>0</v>
      </c>
      <c r="Y126" s="19">
        <v>1.85E-8</v>
      </c>
      <c r="Z126" s="19">
        <v>2.4400000000000002E-13</v>
      </c>
      <c r="AA126" s="20">
        <v>0</v>
      </c>
    </row>
    <row r="127" spans="1:27" x14ac:dyDescent="0.25">
      <c r="A127" s="18" t="s">
        <v>40</v>
      </c>
      <c r="B127" s="19">
        <v>0.98626400000000003</v>
      </c>
      <c r="C127" s="19">
        <v>0.80581400000000003</v>
      </c>
      <c r="D127" s="19">
        <v>0.83724200000000004</v>
      </c>
      <c r="E127" s="19">
        <v>0.66347699999999998</v>
      </c>
      <c r="F127" s="19">
        <v>0.94465500000000002</v>
      </c>
      <c r="G127" s="19">
        <v>0.98472300000000001</v>
      </c>
      <c r="H127" s="19">
        <v>0.71693799999999996</v>
      </c>
      <c r="I127" s="19">
        <v>0.96624100000000002</v>
      </c>
      <c r="J127" s="19">
        <v>0.96624100000000002</v>
      </c>
      <c r="K127" s="19">
        <v>0.96738400000000002</v>
      </c>
      <c r="L127" s="23">
        <v>0</v>
      </c>
      <c r="M127" s="19">
        <v>6.46E-6</v>
      </c>
      <c r="N127" s="19">
        <v>6.7149999999999996E-3</v>
      </c>
      <c r="O127" s="19">
        <v>1.47E-14</v>
      </c>
      <c r="P127" s="19">
        <v>1.26E-5</v>
      </c>
      <c r="Q127" s="19">
        <v>2.5829999999999998E-3</v>
      </c>
      <c r="R127" s="19">
        <v>0</v>
      </c>
      <c r="S127" s="19">
        <v>0</v>
      </c>
      <c r="T127" s="19">
        <v>1.1592999999999999E-2</v>
      </c>
      <c r="U127" s="19">
        <v>6.7196000000000006E-2</v>
      </c>
      <c r="V127" s="19">
        <v>1.3029999999999999E-3</v>
      </c>
      <c r="W127" s="19">
        <v>0</v>
      </c>
      <c r="X127" s="19">
        <v>0</v>
      </c>
      <c r="Y127" s="19">
        <v>3.6000000000000001E-5</v>
      </c>
      <c r="Z127" s="19">
        <v>8.6600000000000005E-14</v>
      </c>
      <c r="AA127" s="20">
        <v>0</v>
      </c>
    </row>
    <row r="128" spans="1:27" x14ac:dyDescent="0.25">
      <c r="A128" s="18" t="s">
        <v>41</v>
      </c>
      <c r="B128" s="19">
        <v>-0.52624000000000004</v>
      </c>
      <c r="C128" s="19">
        <v>-0.51034999999999997</v>
      </c>
      <c r="D128" s="19">
        <v>-0.34595999999999999</v>
      </c>
      <c r="E128" s="19">
        <v>-0.52790000000000004</v>
      </c>
      <c r="F128" s="19">
        <v>-0.53393000000000002</v>
      </c>
      <c r="G128" s="19">
        <v>-0.43148999999999998</v>
      </c>
      <c r="H128" s="19">
        <v>-0.51756000000000002</v>
      </c>
      <c r="I128" s="19">
        <v>-0.54737999999999998</v>
      </c>
      <c r="J128" s="19">
        <v>-0.54737999999999998</v>
      </c>
      <c r="K128" s="19">
        <v>-0.54151000000000005</v>
      </c>
      <c r="L128" s="19">
        <v>-0.49170999999999998</v>
      </c>
      <c r="M128" s="23">
        <v>0</v>
      </c>
      <c r="N128" s="19">
        <v>0</v>
      </c>
      <c r="O128" s="19">
        <v>1.7155E-2</v>
      </c>
      <c r="P128" s="19">
        <v>6.6369999999999997E-3</v>
      </c>
      <c r="Q128" s="19">
        <v>0</v>
      </c>
      <c r="R128" s="19">
        <v>3.9799999999999998E-5</v>
      </c>
      <c r="S128" s="19">
        <v>2.39E-6</v>
      </c>
      <c r="T128" s="19">
        <v>0</v>
      </c>
      <c r="U128" s="19">
        <v>8.5900000000000001E-5</v>
      </c>
      <c r="V128" s="19">
        <v>1.19E-6</v>
      </c>
      <c r="W128" s="19">
        <v>2.72E-5</v>
      </c>
      <c r="X128" s="19">
        <v>7.4000000000000001E-8</v>
      </c>
      <c r="Y128" s="19">
        <v>0.77637299999999998</v>
      </c>
      <c r="Z128" s="19">
        <v>7.3660000000000003E-2</v>
      </c>
      <c r="AA128" s="20">
        <v>4.78E-6</v>
      </c>
    </row>
    <row r="129" spans="1:27" x14ac:dyDescent="0.25">
      <c r="A129" s="18" t="s">
        <v>42</v>
      </c>
      <c r="B129" s="19">
        <v>-0.33123999999999998</v>
      </c>
      <c r="C129" s="19">
        <v>-0.30268</v>
      </c>
      <c r="D129" s="19">
        <v>-0.15236</v>
      </c>
      <c r="E129" s="19">
        <v>-0.34832999999999997</v>
      </c>
      <c r="F129" s="19">
        <v>-0.32879999999999998</v>
      </c>
      <c r="G129" s="19">
        <v>-0.26103999999999999</v>
      </c>
      <c r="H129" s="19">
        <v>-0.32291999999999998</v>
      </c>
      <c r="I129" s="19">
        <v>-0.34950999999999999</v>
      </c>
      <c r="J129" s="19">
        <v>-0.34950999999999999</v>
      </c>
      <c r="K129" s="19">
        <v>-0.34405000000000002</v>
      </c>
      <c r="L129" s="19">
        <v>-0.30842999999999998</v>
      </c>
      <c r="M129" s="19">
        <v>0.970746</v>
      </c>
      <c r="N129" s="23">
        <v>0</v>
      </c>
      <c r="O129" s="19">
        <v>0.64241800000000004</v>
      </c>
      <c r="P129" s="19">
        <v>1.8300000000000001E-6</v>
      </c>
      <c r="Q129" s="19">
        <v>0</v>
      </c>
      <c r="R129" s="19">
        <v>4.4725000000000001E-2</v>
      </c>
      <c r="S129" s="19">
        <v>9.0699999999999999E-3</v>
      </c>
      <c r="T129" s="19">
        <v>0</v>
      </c>
      <c r="U129" s="19">
        <v>5.7799999999999995E-4</v>
      </c>
      <c r="V129" s="19">
        <v>2.0699999999999998E-5</v>
      </c>
      <c r="W129" s="19">
        <v>1.315E-2</v>
      </c>
      <c r="X129" s="19">
        <v>1.8900000000000001E-4</v>
      </c>
      <c r="Y129" s="19">
        <v>5.5711999999999998E-2</v>
      </c>
      <c r="Z129" s="19">
        <v>0.63276299999999996</v>
      </c>
      <c r="AA129" s="20">
        <v>4.6439999999999997E-3</v>
      </c>
    </row>
    <row r="130" spans="1:27" x14ac:dyDescent="0.25">
      <c r="A130" s="18" t="s">
        <v>43</v>
      </c>
      <c r="B130" s="19">
        <v>-0.80030000000000001</v>
      </c>
      <c r="C130" s="19">
        <v>-0.86536999999999997</v>
      </c>
      <c r="D130" s="19">
        <v>-0.77937999999999996</v>
      </c>
      <c r="E130" s="19">
        <v>-0.77264999999999995</v>
      </c>
      <c r="F130" s="19">
        <v>-0.84719</v>
      </c>
      <c r="G130" s="19">
        <v>-0.68123</v>
      </c>
      <c r="H130" s="19">
        <v>-0.82430000000000003</v>
      </c>
      <c r="I130" s="19">
        <v>-0.81647999999999998</v>
      </c>
      <c r="J130" s="19">
        <v>-0.81647999999999998</v>
      </c>
      <c r="K130" s="19">
        <v>-0.81481000000000003</v>
      </c>
      <c r="L130" s="19">
        <v>-0.74339</v>
      </c>
      <c r="M130" s="19">
        <v>0.27270800000000001</v>
      </c>
      <c r="N130" s="19">
        <v>5.4119E-2</v>
      </c>
      <c r="O130" s="23">
        <v>0</v>
      </c>
      <c r="P130" s="19">
        <v>6.6100000000000001E-13</v>
      </c>
      <c r="Q130" s="19">
        <v>0.45854099999999998</v>
      </c>
      <c r="R130" s="19">
        <v>0</v>
      </c>
      <c r="S130" s="19">
        <v>0</v>
      </c>
      <c r="T130" s="19">
        <v>0.90335699999999997</v>
      </c>
      <c r="U130" s="19">
        <v>1.0344000000000001E-2</v>
      </c>
      <c r="V130" s="19">
        <v>3.1329999999999999E-3</v>
      </c>
      <c r="W130" s="19">
        <v>4.3499999999999998E-14</v>
      </c>
      <c r="X130" s="19">
        <v>6.6500000000000003E-11</v>
      </c>
      <c r="Y130" s="19">
        <v>3.2000000000000001E-12</v>
      </c>
      <c r="Z130" s="19">
        <v>7.7599999999999993E-8</v>
      </c>
      <c r="AA130" s="20">
        <v>4.5699999999999997E-14</v>
      </c>
    </row>
    <row r="131" spans="1:27" x14ac:dyDescent="0.25">
      <c r="A131" s="18" t="s">
        <v>44</v>
      </c>
      <c r="B131" s="19">
        <v>0.526223</v>
      </c>
      <c r="C131" s="19">
        <v>0.62446299999999999</v>
      </c>
      <c r="D131" s="19">
        <v>0.54754199999999997</v>
      </c>
      <c r="E131" s="19">
        <v>0.55054499999999995</v>
      </c>
      <c r="F131" s="19">
        <v>0.57788399999999995</v>
      </c>
      <c r="G131" s="19">
        <v>0.42734</v>
      </c>
      <c r="H131" s="19">
        <v>0.59580500000000003</v>
      </c>
      <c r="I131" s="19">
        <v>0.54108699999999998</v>
      </c>
      <c r="J131" s="19">
        <v>0.54108699999999998</v>
      </c>
      <c r="K131" s="19">
        <v>0.54342500000000005</v>
      </c>
      <c r="L131" s="19">
        <v>0.47801399999999999</v>
      </c>
      <c r="M131" s="19">
        <v>0.30884200000000001</v>
      </c>
      <c r="N131" s="19">
        <v>0.51601200000000003</v>
      </c>
      <c r="O131" s="19">
        <v>-0.71040000000000003</v>
      </c>
      <c r="P131" s="23">
        <v>0</v>
      </c>
      <c r="Q131" s="19">
        <v>5.7699999999999998E-6</v>
      </c>
      <c r="R131" s="19">
        <v>2.86E-11</v>
      </c>
      <c r="S131" s="19">
        <v>7.3300000000000001E-9</v>
      </c>
      <c r="T131" s="19">
        <v>9.8900000000000005E-8</v>
      </c>
      <c r="U131" s="19">
        <v>0.16833000000000001</v>
      </c>
      <c r="V131" s="19">
        <v>0.21399799999999999</v>
      </c>
      <c r="W131" s="19">
        <v>1.5299999999999999E-5</v>
      </c>
      <c r="X131" s="19">
        <v>4.8960000000000002E-3</v>
      </c>
      <c r="Y131" s="19">
        <v>0</v>
      </c>
      <c r="Z131" s="19">
        <v>1.37E-6</v>
      </c>
      <c r="AA131" s="20">
        <v>4.1399999999999997E-5</v>
      </c>
    </row>
    <row r="132" spans="1:27" x14ac:dyDescent="0.25">
      <c r="A132" s="18" t="s">
        <v>45</v>
      </c>
      <c r="B132" s="19">
        <v>-0.36230000000000001</v>
      </c>
      <c r="C132" s="19">
        <v>-0.32755000000000001</v>
      </c>
      <c r="D132" s="19">
        <v>-0.18972</v>
      </c>
      <c r="E132" s="19">
        <v>-0.36299999999999999</v>
      </c>
      <c r="F132" s="19">
        <v>-0.35852000000000001</v>
      </c>
      <c r="G132" s="19">
        <v>-0.29559999999999997</v>
      </c>
      <c r="H132" s="19">
        <v>-0.34226000000000001</v>
      </c>
      <c r="I132" s="19">
        <v>-0.37906000000000001</v>
      </c>
      <c r="J132" s="19">
        <v>-0.37906000000000001</v>
      </c>
      <c r="K132" s="19">
        <v>-0.37347999999999998</v>
      </c>
      <c r="L132" s="19">
        <v>-0.34089999999999998</v>
      </c>
      <c r="M132" s="19">
        <v>0.97840499999999997</v>
      </c>
      <c r="N132" s="19">
        <v>0.99853599999999998</v>
      </c>
      <c r="O132" s="19">
        <v>8.6299000000000001E-2</v>
      </c>
      <c r="P132" s="19">
        <v>0.493979</v>
      </c>
      <c r="Q132" s="23">
        <v>0</v>
      </c>
      <c r="R132" s="19">
        <v>2.2217000000000001E-2</v>
      </c>
      <c r="S132" s="19">
        <v>3.7490000000000002E-3</v>
      </c>
      <c r="T132" s="19">
        <v>0</v>
      </c>
      <c r="U132" s="19">
        <v>9.2699999999999998E-4</v>
      </c>
      <c r="V132" s="19">
        <v>3.1099999999999997E-5</v>
      </c>
      <c r="W132" s="19">
        <v>5.45E-3</v>
      </c>
      <c r="X132" s="19">
        <v>5.0800000000000002E-5</v>
      </c>
      <c r="Y132" s="19">
        <v>7.0992E-2</v>
      </c>
      <c r="Z132" s="19">
        <v>0.51460300000000003</v>
      </c>
      <c r="AA132" s="20">
        <v>1.7290000000000001E-3</v>
      </c>
    </row>
    <row r="133" spans="1:27" x14ac:dyDescent="0.25">
      <c r="A133" s="18" t="s">
        <v>46</v>
      </c>
      <c r="B133" s="19">
        <v>-0.92766000000000004</v>
      </c>
      <c r="C133" s="19">
        <v>-0.95679999999999998</v>
      </c>
      <c r="D133" s="19">
        <v>-0.82550000000000001</v>
      </c>
      <c r="E133" s="19">
        <v>-0.86475000000000002</v>
      </c>
      <c r="F133" s="19">
        <v>-0.96319999999999995</v>
      </c>
      <c r="G133" s="19">
        <v>-0.80061000000000004</v>
      </c>
      <c r="H133" s="19">
        <v>-0.91374</v>
      </c>
      <c r="I133" s="19">
        <v>-0.94449000000000005</v>
      </c>
      <c r="J133" s="19">
        <v>-0.94449000000000005</v>
      </c>
      <c r="K133" s="19">
        <v>-0.94169999999999998</v>
      </c>
      <c r="L133" s="19">
        <v>-0.87402000000000002</v>
      </c>
      <c r="M133" s="19">
        <v>0.45294600000000002</v>
      </c>
      <c r="N133" s="19">
        <v>0.23094999999999999</v>
      </c>
      <c r="O133" s="19">
        <v>0.92129700000000003</v>
      </c>
      <c r="P133" s="19">
        <v>-0.67254999999999998</v>
      </c>
      <c r="Q133" s="19">
        <v>0.26203700000000002</v>
      </c>
      <c r="R133" s="23">
        <v>0</v>
      </c>
      <c r="S133" s="19">
        <v>0</v>
      </c>
      <c r="T133" s="19">
        <v>0.11043</v>
      </c>
      <c r="U133" s="19">
        <v>6.8800000000000003E-4</v>
      </c>
      <c r="V133" s="19">
        <v>5.24E-5</v>
      </c>
      <c r="W133" s="19">
        <v>0</v>
      </c>
      <c r="X133" s="19">
        <v>0</v>
      </c>
      <c r="Y133" s="19">
        <v>8.2200000000000003E-13</v>
      </c>
      <c r="Z133" s="19">
        <v>5.4000000000000001E-11</v>
      </c>
      <c r="AA133" s="20">
        <v>0</v>
      </c>
    </row>
    <row r="134" spans="1:27" x14ac:dyDescent="0.25">
      <c r="A134" s="18" t="s">
        <v>47</v>
      </c>
      <c r="B134" s="19">
        <v>-0.90968000000000004</v>
      </c>
      <c r="C134" s="19">
        <v>-0.94501999999999997</v>
      </c>
      <c r="D134" s="19">
        <v>-0.82142999999999999</v>
      </c>
      <c r="E134" s="19">
        <v>-0.85445000000000004</v>
      </c>
      <c r="F134" s="19">
        <v>-0.94674000000000003</v>
      </c>
      <c r="G134" s="19">
        <v>-0.78039000000000003</v>
      </c>
      <c r="H134" s="19">
        <v>-0.90400000000000003</v>
      </c>
      <c r="I134" s="19">
        <v>-0.92793000000000003</v>
      </c>
      <c r="J134" s="19">
        <v>-0.92793000000000003</v>
      </c>
      <c r="K134" s="19">
        <v>-0.92313000000000001</v>
      </c>
      <c r="L134" s="19">
        <v>-0.85529999999999995</v>
      </c>
      <c r="M134" s="19">
        <v>0.51104300000000003</v>
      </c>
      <c r="N134" s="19">
        <v>0.29743999999999998</v>
      </c>
      <c r="O134" s="19">
        <v>0.88372499999999998</v>
      </c>
      <c r="P134" s="19">
        <v>-0.60455999999999999</v>
      </c>
      <c r="Q134" s="19">
        <v>0.32864599999999999</v>
      </c>
      <c r="R134" s="19">
        <v>0.98001000000000005</v>
      </c>
      <c r="S134" s="23">
        <v>0</v>
      </c>
      <c r="T134" s="19">
        <v>2.6291999999999999E-2</v>
      </c>
      <c r="U134" s="19">
        <v>7.2000000000000005E-4</v>
      </c>
      <c r="V134" s="19">
        <v>1.3699999999999999E-5</v>
      </c>
      <c r="W134" s="19">
        <v>0</v>
      </c>
      <c r="X134" s="19">
        <v>0</v>
      </c>
      <c r="Y134" s="19">
        <v>2.3400000000000001E-11</v>
      </c>
      <c r="Z134" s="19">
        <v>6.8699999999999996E-9</v>
      </c>
      <c r="AA134" s="20">
        <v>0</v>
      </c>
    </row>
    <row r="135" spans="1:27" x14ac:dyDescent="0.25">
      <c r="A135" s="18" t="s">
        <v>48</v>
      </c>
      <c r="B135" s="19">
        <v>-0.29713000000000001</v>
      </c>
      <c r="C135" s="19">
        <v>-0.23768</v>
      </c>
      <c r="D135" s="19">
        <v>-0.13932</v>
      </c>
      <c r="E135" s="19">
        <v>-0.26722000000000001</v>
      </c>
      <c r="F135" s="19">
        <v>-0.28249999999999997</v>
      </c>
      <c r="G135" s="19">
        <v>-0.25680999999999998</v>
      </c>
      <c r="H135" s="19">
        <v>-0.24825</v>
      </c>
      <c r="I135" s="19">
        <v>-0.30748999999999999</v>
      </c>
      <c r="J135" s="19">
        <v>-0.30748999999999999</v>
      </c>
      <c r="K135" s="19">
        <v>-0.30188999999999999</v>
      </c>
      <c r="L135" s="19">
        <v>-0.28816000000000003</v>
      </c>
      <c r="M135" s="19">
        <v>0.955905</v>
      </c>
      <c r="N135" s="19">
        <v>0.99374600000000002</v>
      </c>
      <c r="O135" s="19">
        <v>1.4161999999999999E-2</v>
      </c>
      <c r="P135" s="19">
        <v>0.56603000000000003</v>
      </c>
      <c r="Q135" s="19">
        <v>0.99449299999999996</v>
      </c>
      <c r="R135" s="19">
        <v>0.184586</v>
      </c>
      <c r="S135" s="19">
        <v>0.25486599999999998</v>
      </c>
      <c r="T135" s="23">
        <v>0</v>
      </c>
      <c r="U135" s="19">
        <v>1.0428E-2</v>
      </c>
      <c r="V135" s="19">
        <v>5.2400000000000005E-4</v>
      </c>
      <c r="W135" s="19">
        <v>1.9668000000000001E-2</v>
      </c>
      <c r="X135" s="19">
        <v>2.3699999999999999E-4</v>
      </c>
      <c r="Y135" s="19">
        <v>8.5880000000000001E-3</v>
      </c>
      <c r="Z135" s="19">
        <v>0.83948999999999996</v>
      </c>
      <c r="AA135" s="20">
        <v>7.6189999999999999E-3</v>
      </c>
    </row>
    <row r="136" spans="1:27" x14ac:dyDescent="0.25">
      <c r="A136" s="18" t="s">
        <v>49</v>
      </c>
      <c r="B136" s="19">
        <v>0.33048</v>
      </c>
      <c r="C136" s="19">
        <v>0.58549700000000005</v>
      </c>
      <c r="D136" s="19">
        <v>0.106267</v>
      </c>
      <c r="E136" s="19">
        <v>0.74192000000000002</v>
      </c>
      <c r="F136" s="19">
        <v>0.43695499999999998</v>
      </c>
      <c r="G136" s="19">
        <v>6.9025000000000003E-2</v>
      </c>
      <c r="H136" s="19">
        <v>0.67872200000000005</v>
      </c>
      <c r="I136" s="19">
        <v>0.40634700000000001</v>
      </c>
      <c r="J136" s="19">
        <v>0.40634700000000001</v>
      </c>
      <c r="K136" s="19">
        <v>0.40701100000000001</v>
      </c>
      <c r="L136" s="19">
        <v>0.21108299999999999</v>
      </c>
      <c r="M136" s="19">
        <v>-0.43504999999999999</v>
      </c>
      <c r="N136" s="19">
        <v>-0.38577</v>
      </c>
      <c r="O136" s="19">
        <v>-0.29250999999999999</v>
      </c>
      <c r="P136" s="19">
        <v>0.15965099999999999</v>
      </c>
      <c r="Q136" s="19">
        <v>-0.37230999999999997</v>
      </c>
      <c r="R136" s="19">
        <v>-0.38086999999999999</v>
      </c>
      <c r="S136" s="19">
        <v>-0.37959999999999999</v>
      </c>
      <c r="T136" s="19">
        <v>-0.29220000000000002</v>
      </c>
      <c r="U136" s="23">
        <v>0</v>
      </c>
      <c r="V136" s="19">
        <v>1.26E-11</v>
      </c>
      <c r="W136" s="19">
        <v>9.0387999999999996E-2</v>
      </c>
      <c r="X136" s="19">
        <v>0.15064</v>
      </c>
      <c r="Y136" s="19">
        <v>8.6899999999999998E-6</v>
      </c>
      <c r="Z136" s="19">
        <v>4.4373000000000003E-2</v>
      </c>
      <c r="AA136" s="20">
        <v>5.1781000000000001E-2</v>
      </c>
    </row>
    <row r="137" spans="1:27" x14ac:dyDescent="0.25">
      <c r="A137" s="18" t="s">
        <v>50</v>
      </c>
      <c r="B137" s="19">
        <v>0.44805099999999998</v>
      </c>
      <c r="C137" s="19">
        <v>0.60194400000000003</v>
      </c>
      <c r="D137" s="19">
        <v>0.31736799999999998</v>
      </c>
      <c r="E137" s="19">
        <v>0.68410199999999999</v>
      </c>
      <c r="F137" s="19">
        <v>0.50814700000000002</v>
      </c>
      <c r="G137" s="19">
        <v>0.242785</v>
      </c>
      <c r="H137" s="19">
        <v>0.64334499999999994</v>
      </c>
      <c r="I137" s="19">
        <v>0.499552</v>
      </c>
      <c r="J137" s="19">
        <v>0.499552</v>
      </c>
      <c r="K137" s="19">
        <v>0.49716199999999999</v>
      </c>
      <c r="L137" s="19">
        <v>0.36221900000000001</v>
      </c>
      <c r="M137" s="19">
        <v>-0.52392000000000005</v>
      </c>
      <c r="N137" s="19">
        <v>-0.46740999999999999</v>
      </c>
      <c r="O137" s="19">
        <v>-0.33461000000000002</v>
      </c>
      <c r="P137" s="19">
        <v>0.14418500000000001</v>
      </c>
      <c r="Q137" s="19">
        <v>-0.45851999999999998</v>
      </c>
      <c r="R137" s="19">
        <v>-0.44666</v>
      </c>
      <c r="S137" s="19">
        <v>-0.47625000000000001</v>
      </c>
      <c r="T137" s="19">
        <v>-0.38850000000000001</v>
      </c>
      <c r="U137" s="19">
        <v>0.68125599999999997</v>
      </c>
      <c r="V137" s="23">
        <v>0</v>
      </c>
      <c r="W137" s="19">
        <v>1.5020000000000001E-3</v>
      </c>
      <c r="X137" s="19">
        <v>3.4889999999999999E-3</v>
      </c>
      <c r="Y137" s="19">
        <v>4.2899999999999999E-7</v>
      </c>
      <c r="Z137" s="19">
        <v>6.1997999999999998E-2</v>
      </c>
      <c r="AA137" s="20">
        <v>7.3800000000000005E-4</v>
      </c>
    </row>
    <row r="138" spans="1:27" x14ac:dyDescent="0.25">
      <c r="A138" s="18" t="s">
        <v>51</v>
      </c>
      <c r="B138" s="19">
        <v>0.95235400000000003</v>
      </c>
      <c r="C138" s="19">
        <v>0.76755700000000004</v>
      </c>
      <c r="D138" s="19">
        <v>0.81593099999999996</v>
      </c>
      <c r="E138" s="19">
        <v>0.62696399999999997</v>
      </c>
      <c r="F138" s="19">
        <v>0.90978999999999999</v>
      </c>
      <c r="G138" s="19">
        <v>0.960426</v>
      </c>
      <c r="H138" s="19">
        <v>0.67965699999999996</v>
      </c>
      <c r="I138" s="19">
        <v>0.93140999999999996</v>
      </c>
      <c r="J138" s="19">
        <v>0.93140999999999996</v>
      </c>
      <c r="K138" s="19">
        <v>0.93304399999999998</v>
      </c>
      <c r="L138" s="19">
        <v>0.968059</v>
      </c>
      <c r="M138" s="19">
        <v>-0.46149000000000001</v>
      </c>
      <c r="N138" s="19">
        <v>-0.28327999999999998</v>
      </c>
      <c r="O138" s="19">
        <v>-0.73443999999999998</v>
      </c>
      <c r="P138" s="19">
        <v>0.47395399999999999</v>
      </c>
      <c r="Q138" s="19">
        <v>-0.31581999999999999</v>
      </c>
      <c r="R138" s="19">
        <v>-0.83733999999999997</v>
      </c>
      <c r="S138" s="19">
        <v>-0.82221</v>
      </c>
      <c r="T138" s="19">
        <v>-0.26712000000000002</v>
      </c>
      <c r="U138" s="19">
        <v>0.195601</v>
      </c>
      <c r="V138" s="19">
        <v>0.35790499999999997</v>
      </c>
      <c r="W138" s="23">
        <v>0</v>
      </c>
      <c r="X138" s="19">
        <v>0</v>
      </c>
      <c r="Y138" s="19">
        <v>2.83E-5</v>
      </c>
      <c r="Z138" s="19">
        <v>5.9499999999999999E-14</v>
      </c>
      <c r="AA138" s="20">
        <v>0</v>
      </c>
    </row>
    <row r="139" spans="1:27" x14ac:dyDescent="0.25">
      <c r="A139" s="18" t="s">
        <v>52</v>
      </c>
      <c r="B139" s="19">
        <v>0.92513599999999996</v>
      </c>
      <c r="C139" s="19">
        <v>0.71013000000000004</v>
      </c>
      <c r="D139" s="19">
        <v>0.77671299999999999</v>
      </c>
      <c r="E139" s="19">
        <v>0.57676400000000005</v>
      </c>
      <c r="F139" s="19">
        <v>0.87252600000000002</v>
      </c>
      <c r="G139" s="19">
        <v>0.95160699999999998</v>
      </c>
      <c r="H139" s="19">
        <v>0.62440899999999999</v>
      </c>
      <c r="I139" s="19">
        <v>0.90083000000000002</v>
      </c>
      <c r="J139" s="19">
        <v>0.90083000000000002</v>
      </c>
      <c r="K139" s="19">
        <v>0.901555</v>
      </c>
      <c r="L139" s="19">
        <v>0.95015499999999997</v>
      </c>
      <c r="M139" s="19">
        <v>-0.57057999999999998</v>
      </c>
      <c r="N139" s="19">
        <v>-0.41556999999999999</v>
      </c>
      <c r="O139" s="19">
        <v>-0.66325999999999996</v>
      </c>
      <c r="P139" s="19">
        <v>0.319552</v>
      </c>
      <c r="Q139" s="19">
        <v>-0.44739000000000001</v>
      </c>
      <c r="R139" s="19">
        <v>-0.78534000000000004</v>
      </c>
      <c r="S139" s="19">
        <v>-0.78522999999999998</v>
      </c>
      <c r="T139" s="19">
        <v>-0.40977999999999998</v>
      </c>
      <c r="U139" s="19">
        <v>0.16647300000000001</v>
      </c>
      <c r="V139" s="19">
        <v>0.33104699999999998</v>
      </c>
      <c r="W139" s="19">
        <v>0.97774000000000005</v>
      </c>
      <c r="X139" s="23">
        <v>0</v>
      </c>
      <c r="Y139" s="19">
        <v>6.4900000000000001E-3</v>
      </c>
      <c r="Z139" s="19">
        <v>1.0899999999999999E-11</v>
      </c>
      <c r="AA139" s="20">
        <v>0</v>
      </c>
    </row>
    <row r="140" spans="1:27" x14ac:dyDescent="0.25">
      <c r="A140" s="18" t="s">
        <v>53</v>
      </c>
      <c r="B140" s="19">
        <v>-0.54949000000000003</v>
      </c>
      <c r="C140" s="19">
        <v>-0.76278000000000001</v>
      </c>
      <c r="D140" s="19">
        <v>-0.53537999999999997</v>
      </c>
      <c r="E140" s="19">
        <v>-0.74716000000000005</v>
      </c>
      <c r="F140" s="19">
        <v>-0.63658000000000003</v>
      </c>
      <c r="G140" s="19">
        <v>-0.34605000000000002</v>
      </c>
      <c r="H140" s="19">
        <v>-0.76832</v>
      </c>
      <c r="I140" s="19">
        <v>-0.59221000000000001</v>
      </c>
      <c r="J140" s="19">
        <v>-0.59221000000000001</v>
      </c>
      <c r="K140" s="19">
        <v>-0.59143999999999997</v>
      </c>
      <c r="L140" s="19">
        <v>-0.45523999999999998</v>
      </c>
      <c r="M140" s="19">
        <v>-3.3119999999999997E-2</v>
      </c>
      <c r="N140" s="19">
        <v>-0.22040999999999999</v>
      </c>
      <c r="O140" s="19">
        <v>0.69524200000000003</v>
      </c>
      <c r="P140" s="19">
        <v>-0.83584999999999998</v>
      </c>
      <c r="Q140" s="19">
        <v>-0.20827999999999999</v>
      </c>
      <c r="R140" s="19">
        <v>0.70836399999999999</v>
      </c>
      <c r="S140" s="19">
        <v>0.67474100000000004</v>
      </c>
      <c r="T140" s="19">
        <v>-0.29947000000000001</v>
      </c>
      <c r="U140" s="19">
        <v>-0.48570000000000002</v>
      </c>
      <c r="V140" s="19">
        <v>-0.54191999999999996</v>
      </c>
      <c r="W140" s="19">
        <v>-0.46057999999999999</v>
      </c>
      <c r="X140" s="19">
        <v>-0.30964999999999998</v>
      </c>
      <c r="Y140" s="23">
        <v>0</v>
      </c>
      <c r="Z140" s="19">
        <v>1.36E-5</v>
      </c>
      <c r="AA140" s="20">
        <v>3.82E-5</v>
      </c>
    </row>
    <row r="141" spans="1:27" x14ac:dyDescent="0.25">
      <c r="A141" s="18" t="s">
        <v>54</v>
      </c>
      <c r="B141" s="19">
        <v>0.72683299999999995</v>
      </c>
      <c r="C141" s="19">
        <v>0.60709500000000005</v>
      </c>
      <c r="D141" s="19">
        <v>0.570357</v>
      </c>
      <c r="E141" s="19">
        <v>0.51271900000000004</v>
      </c>
      <c r="F141" s="19">
        <v>0.70308199999999998</v>
      </c>
      <c r="G141" s="19">
        <v>0.71413899999999997</v>
      </c>
      <c r="H141" s="19">
        <v>0.55045100000000002</v>
      </c>
      <c r="I141" s="19">
        <v>0.71438000000000001</v>
      </c>
      <c r="J141" s="19">
        <v>0.71438000000000001</v>
      </c>
      <c r="K141" s="19">
        <v>0.71947799999999995</v>
      </c>
      <c r="L141" s="19">
        <v>0.72858000000000001</v>
      </c>
      <c r="M141" s="19">
        <v>-0.20638999999999999</v>
      </c>
      <c r="N141" s="19">
        <v>-5.5690000000000003E-2</v>
      </c>
      <c r="O141" s="19">
        <v>-0.56984999999999997</v>
      </c>
      <c r="P141" s="19">
        <v>0.52139999999999997</v>
      </c>
      <c r="Q141" s="19">
        <v>-7.5899999999999995E-2</v>
      </c>
      <c r="R141" s="19">
        <v>-0.66559000000000001</v>
      </c>
      <c r="S141" s="19">
        <v>-0.60545000000000004</v>
      </c>
      <c r="T141" s="19">
        <v>-2.3619999999999999E-2</v>
      </c>
      <c r="U141" s="19">
        <v>0.231321</v>
      </c>
      <c r="V141" s="19">
        <v>0.21513199999999999</v>
      </c>
      <c r="W141" s="19">
        <v>0.73180800000000001</v>
      </c>
      <c r="X141" s="19">
        <v>0.68284900000000004</v>
      </c>
      <c r="Y141" s="19">
        <v>-0.47645999999999999</v>
      </c>
      <c r="Z141" s="23">
        <v>0</v>
      </c>
      <c r="AA141" s="20">
        <v>1.2900000000000001E-13</v>
      </c>
    </row>
    <row r="142" spans="1:27" x14ac:dyDescent="0.25">
      <c r="A142" s="21" t="s">
        <v>55</v>
      </c>
      <c r="B142" s="22">
        <v>-0.95679999999999998</v>
      </c>
      <c r="C142" s="22">
        <v>-0.77993999999999997</v>
      </c>
      <c r="D142" s="22">
        <v>-0.81428</v>
      </c>
      <c r="E142" s="22">
        <v>-0.64634999999999998</v>
      </c>
      <c r="F142" s="22">
        <v>-0.91768000000000005</v>
      </c>
      <c r="G142" s="22">
        <v>-0.95699000000000001</v>
      </c>
      <c r="H142" s="22">
        <v>-0.69611999999999996</v>
      </c>
      <c r="I142" s="22">
        <v>-0.93844000000000005</v>
      </c>
      <c r="J142" s="22">
        <v>-0.93844000000000005</v>
      </c>
      <c r="K142" s="22">
        <v>-0.93976999999999999</v>
      </c>
      <c r="L142" s="22">
        <v>-0.96880999999999995</v>
      </c>
      <c r="M142" s="22">
        <v>0.49770300000000001</v>
      </c>
      <c r="N142" s="22">
        <v>0.32137199999999999</v>
      </c>
      <c r="O142" s="22">
        <v>0.73400799999999999</v>
      </c>
      <c r="P142" s="22">
        <v>-0.45207000000000003</v>
      </c>
      <c r="Q142" s="22">
        <v>0.35358800000000001</v>
      </c>
      <c r="R142" s="22">
        <v>0.84210300000000005</v>
      </c>
      <c r="S142" s="22">
        <v>0.83033599999999996</v>
      </c>
      <c r="T142" s="22">
        <v>0.30385800000000002</v>
      </c>
      <c r="U142" s="22">
        <v>-0.22397</v>
      </c>
      <c r="V142" s="22">
        <v>-0.37889</v>
      </c>
      <c r="W142" s="22">
        <v>-0.99878999999999996</v>
      </c>
      <c r="X142" s="22">
        <v>-0.98238000000000003</v>
      </c>
      <c r="Y142" s="22">
        <v>0.45391599999999999</v>
      </c>
      <c r="Z142" s="22">
        <v>-0.72511999999999999</v>
      </c>
      <c r="AA142" s="24">
        <v>0</v>
      </c>
    </row>
    <row r="144" spans="1:27" x14ac:dyDescent="0.25">
      <c r="A144" s="15" t="s">
        <v>24</v>
      </c>
      <c r="B144" s="16" t="s">
        <v>30</v>
      </c>
      <c r="C144" s="16" t="s">
        <v>31</v>
      </c>
      <c r="D144" s="16" t="s">
        <v>32</v>
      </c>
      <c r="E144" s="16" t="s">
        <v>33</v>
      </c>
      <c r="F144" s="16" t="s">
        <v>34</v>
      </c>
      <c r="G144" s="16" t="s">
        <v>35</v>
      </c>
      <c r="H144" s="16" t="s">
        <v>36</v>
      </c>
      <c r="I144" s="16" t="s">
        <v>37</v>
      </c>
      <c r="J144" s="16" t="s">
        <v>38</v>
      </c>
      <c r="K144" s="16" t="s">
        <v>39</v>
      </c>
      <c r="L144" s="16" t="s">
        <v>40</v>
      </c>
      <c r="M144" s="16" t="s">
        <v>41</v>
      </c>
      <c r="N144" s="16" t="s">
        <v>42</v>
      </c>
      <c r="O144" s="16" t="s">
        <v>43</v>
      </c>
      <c r="P144" s="16" t="s">
        <v>44</v>
      </c>
      <c r="Q144" s="16" t="s">
        <v>45</v>
      </c>
      <c r="R144" s="16" t="s">
        <v>46</v>
      </c>
      <c r="S144" s="16" t="s">
        <v>47</v>
      </c>
      <c r="T144" s="16" t="s">
        <v>48</v>
      </c>
      <c r="U144" s="16" t="s">
        <v>49</v>
      </c>
      <c r="V144" s="16" t="s">
        <v>50</v>
      </c>
      <c r="W144" s="16" t="s">
        <v>51</v>
      </c>
      <c r="X144" s="16" t="s">
        <v>52</v>
      </c>
      <c r="Y144" s="16" t="s">
        <v>53</v>
      </c>
      <c r="Z144" s="16" t="s">
        <v>54</v>
      </c>
      <c r="AA144" s="17" t="s">
        <v>55</v>
      </c>
    </row>
    <row r="145" spans="1:27" x14ac:dyDescent="0.25">
      <c r="A145" s="18" t="s">
        <v>30</v>
      </c>
      <c r="B145" s="23">
        <v>0</v>
      </c>
      <c r="C145" s="19">
        <v>0</v>
      </c>
      <c r="D145" s="19">
        <v>0</v>
      </c>
      <c r="E145" s="19">
        <v>0</v>
      </c>
      <c r="F145" s="19">
        <v>0</v>
      </c>
      <c r="G145" s="19">
        <v>0</v>
      </c>
      <c r="H145" s="19">
        <v>5.6200000000000004E-6</v>
      </c>
      <c r="I145" s="19">
        <v>0</v>
      </c>
      <c r="J145" s="19">
        <v>0</v>
      </c>
      <c r="K145" s="19">
        <v>0</v>
      </c>
      <c r="L145" s="19">
        <v>0</v>
      </c>
      <c r="M145" s="19">
        <v>3.3399999999999999E-5</v>
      </c>
      <c r="N145" s="19">
        <v>4.2000000000000002E-4</v>
      </c>
      <c r="O145" s="19">
        <v>0.31311499999999998</v>
      </c>
      <c r="P145" s="19">
        <v>0.57641900000000001</v>
      </c>
      <c r="Q145" s="19">
        <v>3.1200000000000002E-6</v>
      </c>
      <c r="R145" s="19">
        <v>2.11E-10</v>
      </c>
      <c r="S145" s="19">
        <v>1.35E-6</v>
      </c>
      <c r="T145" s="19">
        <v>4.0599999999999998E-5</v>
      </c>
      <c r="U145" s="19">
        <v>0</v>
      </c>
      <c r="V145" s="19">
        <v>0</v>
      </c>
      <c r="W145" s="19">
        <v>0</v>
      </c>
      <c r="X145" s="19">
        <v>0</v>
      </c>
      <c r="Y145" s="19">
        <v>1.7000000000000001E-4</v>
      </c>
      <c r="Z145" s="19">
        <v>1.0699999999999999E-11</v>
      </c>
      <c r="AA145" s="20">
        <v>0</v>
      </c>
    </row>
    <row r="146" spans="1:27" x14ac:dyDescent="0.25">
      <c r="A146" s="18" t="s">
        <v>31</v>
      </c>
      <c r="B146" s="19">
        <v>0.67757000000000001</v>
      </c>
      <c r="C146" s="23">
        <v>0</v>
      </c>
      <c r="D146" s="19">
        <v>5.3900000000000003E-12</v>
      </c>
      <c r="E146" s="19">
        <v>0.34097699999999997</v>
      </c>
      <c r="F146" s="19">
        <v>0</v>
      </c>
      <c r="G146" s="19">
        <v>1.71E-10</v>
      </c>
      <c r="H146" s="19">
        <v>4.4700000000000002E-5</v>
      </c>
      <c r="I146" s="19">
        <v>0</v>
      </c>
      <c r="J146" s="19">
        <v>0</v>
      </c>
      <c r="K146" s="19">
        <v>0</v>
      </c>
      <c r="L146" s="19">
        <v>4.0000000000000001E-13</v>
      </c>
      <c r="M146" s="19">
        <v>2.4700000000000001E-13</v>
      </c>
      <c r="N146" s="19">
        <v>3.7999999999999998E-11</v>
      </c>
      <c r="O146" s="19">
        <v>4.5899999999999996E-12</v>
      </c>
      <c r="P146" s="19">
        <v>0.16248399999999999</v>
      </c>
      <c r="Q146" s="19">
        <v>7.3999999999999998E-13</v>
      </c>
      <c r="R146" s="19">
        <v>2.2200000000000002E-15</v>
      </c>
      <c r="S146" s="19">
        <v>6.6599999999999998E-16</v>
      </c>
      <c r="T146" s="19">
        <v>5.3699999999999999E-12</v>
      </c>
      <c r="U146" s="19">
        <v>0.65089200000000003</v>
      </c>
      <c r="V146" s="19">
        <v>0.58679499999999996</v>
      </c>
      <c r="W146" s="19">
        <v>1.1200000000000001E-9</v>
      </c>
      <c r="X146" s="19">
        <v>0</v>
      </c>
      <c r="Y146" s="19">
        <v>0.15767999999999999</v>
      </c>
      <c r="Z146" s="19">
        <v>6.6179000000000002E-2</v>
      </c>
      <c r="AA146" s="20">
        <v>1.66E-12</v>
      </c>
    </row>
    <row r="147" spans="1:27" x14ac:dyDescent="0.25">
      <c r="A147" s="18" t="s">
        <v>32</v>
      </c>
      <c r="B147" s="19">
        <v>0.87644500000000003</v>
      </c>
      <c r="C147" s="19">
        <v>0.52946899999999997</v>
      </c>
      <c r="D147" s="23">
        <v>0</v>
      </c>
      <c r="E147" s="19">
        <v>0</v>
      </c>
      <c r="F147" s="19">
        <v>1.77E-8</v>
      </c>
      <c r="G147" s="19">
        <v>0</v>
      </c>
      <c r="H147" s="19">
        <v>0</v>
      </c>
      <c r="I147" s="19">
        <v>0</v>
      </c>
      <c r="J147" s="19">
        <v>0</v>
      </c>
      <c r="K147" s="19">
        <v>0</v>
      </c>
      <c r="L147" s="19">
        <v>0</v>
      </c>
      <c r="M147" s="19">
        <v>1.8027000000000001E-2</v>
      </c>
      <c r="N147" s="19">
        <v>1.7592E-2</v>
      </c>
      <c r="O147" s="19">
        <v>0.97311400000000003</v>
      </c>
      <c r="P147" s="19">
        <v>0.35536400000000001</v>
      </c>
      <c r="Q147" s="19">
        <v>2.575E-3</v>
      </c>
      <c r="R147" s="19">
        <v>2.5000000000000001E-5</v>
      </c>
      <c r="S147" s="19">
        <v>4.065E-3</v>
      </c>
      <c r="T147" s="19">
        <v>1.0841E-2</v>
      </c>
      <c r="U147" s="19">
        <v>0</v>
      </c>
      <c r="V147" s="19">
        <v>0</v>
      </c>
      <c r="W147" s="19">
        <v>0</v>
      </c>
      <c r="X147" s="19">
        <v>0</v>
      </c>
      <c r="Y147" s="19">
        <v>9.8600000000000004E-14</v>
      </c>
      <c r="Z147" s="19">
        <v>0</v>
      </c>
      <c r="AA147" s="20">
        <v>0</v>
      </c>
    </row>
    <row r="148" spans="1:27" x14ac:dyDescent="0.25">
      <c r="A148" s="18" t="s">
        <v>33</v>
      </c>
      <c r="B148" s="19">
        <v>-0.67349999999999999</v>
      </c>
      <c r="C148" s="19">
        <v>-7.9089999999999994E-2</v>
      </c>
      <c r="D148" s="19">
        <v>-0.87855000000000005</v>
      </c>
      <c r="E148" s="23">
        <v>0</v>
      </c>
      <c r="F148" s="19">
        <v>0.58458900000000003</v>
      </c>
      <c r="G148" s="19">
        <v>0</v>
      </c>
      <c r="H148" s="19">
        <v>0</v>
      </c>
      <c r="I148" s="19">
        <v>2.76E-5</v>
      </c>
      <c r="J148" s="19">
        <v>2.76E-5</v>
      </c>
      <c r="K148" s="19">
        <v>2.4899999999999999E-6</v>
      </c>
      <c r="L148" s="19">
        <v>0</v>
      </c>
      <c r="M148" s="19">
        <v>0.272422</v>
      </c>
      <c r="N148" s="19">
        <v>0.423014</v>
      </c>
      <c r="O148" s="19">
        <v>6.5099999999999997E-5</v>
      </c>
      <c r="P148" s="19">
        <v>0.69020999999999999</v>
      </c>
      <c r="Q148" s="19">
        <v>0.78659699999999999</v>
      </c>
      <c r="R148" s="19">
        <v>0.455013</v>
      </c>
      <c r="S148" s="19">
        <v>0.37352000000000002</v>
      </c>
      <c r="T148" s="19">
        <v>0.49489899999999998</v>
      </c>
      <c r="U148" s="19">
        <v>0</v>
      </c>
      <c r="V148" s="19">
        <v>0</v>
      </c>
      <c r="W148" s="19">
        <v>0</v>
      </c>
      <c r="X148" s="19">
        <v>0</v>
      </c>
      <c r="Y148" s="19">
        <v>0</v>
      </c>
      <c r="Z148" s="19">
        <v>0</v>
      </c>
      <c r="AA148" s="20">
        <v>0</v>
      </c>
    </row>
    <row r="149" spans="1:27" x14ac:dyDescent="0.25">
      <c r="A149" s="18" t="s">
        <v>34</v>
      </c>
      <c r="B149" s="19">
        <v>0.75872799999999996</v>
      </c>
      <c r="C149" s="19">
        <v>0.90014499999999997</v>
      </c>
      <c r="D149" s="19">
        <v>0.44403599999999999</v>
      </c>
      <c r="E149" s="19">
        <v>-4.546E-2</v>
      </c>
      <c r="F149" s="23">
        <v>0</v>
      </c>
      <c r="G149" s="19">
        <v>4.8799999999999996E-15</v>
      </c>
      <c r="H149" s="19">
        <v>6.4599999999999998E-5</v>
      </c>
      <c r="I149" s="19">
        <v>0</v>
      </c>
      <c r="J149" s="19">
        <v>0</v>
      </c>
      <c r="K149" s="19">
        <v>0</v>
      </c>
      <c r="L149" s="19">
        <v>4.4400000000000002E-16</v>
      </c>
      <c r="M149" s="19">
        <v>2.2400000000000001E-12</v>
      </c>
      <c r="N149" s="19">
        <v>5.0499999999999997E-9</v>
      </c>
      <c r="O149" s="19">
        <v>2.7000000000000001E-7</v>
      </c>
      <c r="P149" s="19">
        <v>0.44722299999999998</v>
      </c>
      <c r="Q149" s="19">
        <v>4.2899999999999997E-12</v>
      </c>
      <c r="R149" s="19">
        <v>4.4400000000000002E-16</v>
      </c>
      <c r="S149" s="19">
        <v>1.11E-14</v>
      </c>
      <c r="T149" s="19">
        <v>5.9899999999999995E-11</v>
      </c>
      <c r="U149" s="19">
        <v>1.2022E-2</v>
      </c>
      <c r="V149" s="19">
        <v>0.26544699999999999</v>
      </c>
      <c r="W149" s="19">
        <v>1.3E-13</v>
      </c>
      <c r="X149" s="19">
        <v>0</v>
      </c>
      <c r="Y149" s="19">
        <v>7.8220000000000008E-3</v>
      </c>
      <c r="Z149" s="19">
        <v>0.379193</v>
      </c>
      <c r="AA149" s="20">
        <v>0</v>
      </c>
    </row>
    <row r="150" spans="1:27" x14ac:dyDescent="0.25">
      <c r="A150" s="18" t="s">
        <v>35</v>
      </c>
      <c r="B150" s="19">
        <v>0.96745800000000004</v>
      </c>
      <c r="C150" s="19">
        <v>0.495811</v>
      </c>
      <c r="D150" s="19">
        <v>0.914601</v>
      </c>
      <c r="E150" s="19">
        <v>-0.81955</v>
      </c>
      <c r="F150" s="19">
        <v>0.58776300000000004</v>
      </c>
      <c r="G150" s="23">
        <v>0</v>
      </c>
      <c r="H150" s="19">
        <v>2.4399999999999999E-14</v>
      </c>
      <c r="I150" s="19">
        <v>0</v>
      </c>
      <c r="J150" s="19">
        <v>0</v>
      </c>
      <c r="K150" s="19">
        <v>0</v>
      </c>
      <c r="L150" s="19">
        <v>0</v>
      </c>
      <c r="M150" s="19">
        <v>1.2599000000000001E-2</v>
      </c>
      <c r="N150" s="19">
        <v>3.7086000000000001E-2</v>
      </c>
      <c r="O150" s="19">
        <v>0.32066099999999997</v>
      </c>
      <c r="P150" s="19">
        <v>0.67425400000000002</v>
      </c>
      <c r="Q150" s="19">
        <v>1.6019999999999999E-3</v>
      </c>
      <c r="R150" s="19">
        <v>2.3199999999999998E-6</v>
      </c>
      <c r="S150" s="19">
        <v>2.5869999999999999E-3</v>
      </c>
      <c r="T150" s="19">
        <v>9.1140000000000006E-3</v>
      </c>
      <c r="U150" s="19">
        <v>0</v>
      </c>
      <c r="V150" s="19">
        <v>0</v>
      </c>
      <c r="W150" s="19">
        <v>0</v>
      </c>
      <c r="X150" s="19">
        <v>0</v>
      </c>
      <c r="Y150" s="19">
        <v>9.3200000000000001E-8</v>
      </c>
      <c r="Z150" s="19">
        <v>4.8799999999999996E-15</v>
      </c>
      <c r="AA150" s="20">
        <v>0</v>
      </c>
    </row>
    <row r="151" spans="1:27" x14ac:dyDescent="0.25">
      <c r="A151" s="18" t="s">
        <v>36</v>
      </c>
      <c r="B151" s="19">
        <v>-0.36460999999999999</v>
      </c>
      <c r="C151" s="19">
        <v>0.32999699999999998</v>
      </c>
      <c r="D151" s="19">
        <v>-0.62089000000000005</v>
      </c>
      <c r="E151" s="19">
        <v>0.91261499999999995</v>
      </c>
      <c r="F151" s="19">
        <v>0.32338600000000001</v>
      </c>
      <c r="G151" s="19">
        <v>-0.57548999999999995</v>
      </c>
      <c r="H151" s="23">
        <v>0</v>
      </c>
      <c r="I151" s="19">
        <v>0.89882499999999999</v>
      </c>
      <c r="J151" s="19">
        <v>0.89882499999999999</v>
      </c>
      <c r="K151" s="19">
        <v>0.72062499999999996</v>
      </c>
      <c r="L151" s="19">
        <v>4.5699999999999997E-13</v>
      </c>
      <c r="M151" s="19">
        <v>1.9000000000000001E-4</v>
      </c>
      <c r="N151" s="19">
        <v>1.3159999999999999E-3</v>
      </c>
      <c r="O151" s="19">
        <v>4.2100000000000002E-11</v>
      </c>
      <c r="P151" s="19">
        <v>0.78246800000000005</v>
      </c>
      <c r="Q151" s="19">
        <v>4.0860000000000002E-3</v>
      </c>
      <c r="R151" s="19">
        <v>3.8205000000000003E-2</v>
      </c>
      <c r="S151" s="19">
        <v>2.2900000000000001E-4</v>
      </c>
      <c r="T151" s="19">
        <v>1.4E-3</v>
      </c>
      <c r="U151" s="19">
        <v>0</v>
      </c>
      <c r="V151" s="19">
        <v>0</v>
      </c>
      <c r="W151" s="19">
        <v>7.55E-15</v>
      </c>
      <c r="X151" s="19">
        <v>1.8500000000000001E-6</v>
      </c>
      <c r="Y151" s="19">
        <v>0</v>
      </c>
      <c r="Z151" s="19">
        <v>0</v>
      </c>
      <c r="AA151" s="20">
        <v>7.9199999999999995E-11</v>
      </c>
    </row>
    <row r="152" spans="1:27" x14ac:dyDescent="0.25">
      <c r="A152" s="18" t="s">
        <v>37</v>
      </c>
      <c r="B152" s="19">
        <v>0.92276400000000003</v>
      </c>
      <c r="C152" s="19">
        <v>0.82260699999999998</v>
      </c>
      <c r="D152" s="19">
        <v>0.65967299999999995</v>
      </c>
      <c r="E152" s="19">
        <v>-0.33839000000000002</v>
      </c>
      <c r="F152" s="19">
        <v>0.944295</v>
      </c>
      <c r="G152" s="19">
        <v>0.80706299999999997</v>
      </c>
      <c r="H152" s="19">
        <v>1.0577E-2</v>
      </c>
      <c r="I152" s="23">
        <v>0</v>
      </c>
      <c r="J152" s="19">
        <v>0</v>
      </c>
      <c r="K152" s="19">
        <v>0</v>
      </c>
      <c r="L152" s="19">
        <v>0</v>
      </c>
      <c r="M152" s="19">
        <v>9.6199999999999999E-10</v>
      </c>
      <c r="N152" s="19">
        <v>4.1300000000000001E-7</v>
      </c>
      <c r="O152" s="19">
        <v>7.2499999999999995E-4</v>
      </c>
      <c r="P152" s="19">
        <v>0.61855700000000002</v>
      </c>
      <c r="Q152" s="19">
        <v>2.7499999999999998E-10</v>
      </c>
      <c r="R152" s="19">
        <v>8.8800000000000003E-16</v>
      </c>
      <c r="S152" s="19">
        <v>2.99E-12</v>
      </c>
      <c r="T152" s="19">
        <v>6.9699999999999997E-9</v>
      </c>
      <c r="U152" s="19">
        <v>3.0100000000000002E-9</v>
      </c>
      <c r="V152" s="19">
        <v>1.42E-6</v>
      </c>
      <c r="W152" s="19">
        <v>0</v>
      </c>
      <c r="X152" s="19">
        <v>0</v>
      </c>
      <c r="Y152" s="19">
        <v>0.81683899999999998</v>
      </c>
      <c r="Z152" s="19">
        <v>3.86E-4</v>
      </c>
      <c r="AA152" s="20">
        <v>0</v>
      </c>
    </row>
    <row r="153" spans="1:27" x14ac:dyDescent="0.25">
      <c r="A153" s="18" t="s">
        <v>38</v>
      </c>
      <c r="B153" s="19">
        <v>0.92276400000000003</v>
      </c>
      <c r="C153" s="19">
        <v>0.82260699999999998</v>
      </c>
      <c r="D153" s="19">
        <v>0.65967299999999995</v>
      </c>
      <c r="E153" s="19">
        <v>-0.33839000000000002</v>
      </c>
      <c r="F153" s="19">
        <v>0.944295</v>
      </c>
      <c r="G153" s="19">
        <v>0.80706299999999997</v>
      </c>
      <c r="H153" s="19">
        <v>1.0577E-2</v>
      </c>
      <c r="I153" s="19">
        <v>1</v>
      </c>
      <c r="J153" s="23">
        <v>0</v>
      </c>
      <c r="K153" s="19">
        <v>0</v>
      </c>
      <c r="L153" s="19">
        <v>0</v>
      </c>
      <c r="M153" s="19">
        <v>9.6199999999999999E-10</v>
      </c>
      <c r="N153" s="19">
        <v>4.1300000000000001E-7</v>
      </c>
      <c r="O153" s="19">
        <v>7.2499999999999995E-4</v>
      </c>
      <c r="P153" s="19">
        <v>0.61855700000000002</v>
      </c>
      <c r="Q153" s="19">
        <v>2.7499999999999998E-10</v>
      </c>
      <c r="R153" s="19">
        <v>8.8800000000000003E-16</v>
      </c>
      <c r="S153" s="19">
        <v>2.99E-12</v>
      </c>
      <c r="T153" s="19">
        <v>6.9699999999999997E-9</v>
      </c>
      <c r="U153" s="19">
        <v>3.0100000000000002E-9</v>
      </c>
      <c r="V153" s="19">
        <v>1.42E-6</v>
      </c>
      <c r="W153" s="19">
        <v>0</v>
      </c>
      <c r="X153" s="19">
        <v>0</v>
      </c>
      <c r="Y153" s="19">
        <v>0.81683899999999998</v>
      </c>
      <c r="Z153" s="19">
        <v>3.86E-4</v>
      </c>
      <c r="AA153" s="20">
        <v>0</v>
      </c>
    </row>
    <row r="154" spans="1:27" x14ac:dyDescent="0.25">
      <c r="A154" s="18" t="s">
        <v>39</v>
      </c>
      <c r="B154" s="19">
        <v>0.93815999999999999</v>
      </c>
      <c r="C154" s="19">
        <v>0.81455699999999998</v>
      </c>
      <c r="D154" s="19">
        <v>0.68933199999999994</v>
      </c>
      <c r="E154" s="19">
        <v>-0.37716</v>
      </c>
      <c r="F154" s="19">
        <v>0.93066099999999996</v>
      </c>
      <c r="G154" s="19">
        <v>0.82975299999999996</v>
      </c>
      <c r="H154" s="19">
        <v>-2.9739999999999999E-2</v>
      </c>
      <c r="I154" s="19">
        <v>0.99839699999999998</v>
      </c>
      <c r="J154" s="19">
        <v>0.99839699999999998</v>
      </c>
      <c r="K154" s="23">
        <v>0</v>
      </c>
      <c r="L154" s="19">
        <v>0</v>
      </c>
      <c r="M154" s="19">
        <v>2.5899999999999999E-9</v>
      </c>
      <c r="N154" s="19">
        <v>6.75E-7</v>
      </c>
      <c r="O154" s="19">
        <v>1.503E-3</v>
      </c>
      <c r="P154" s="19">
        <v>0.57759899999999997</v>
      </c>
      <c r="Q154" s="19">
        <v>5.7099999999999999E-10</v>
      </c>
      <c r="R154" s="19">
        <v>3.3300000000000001E-15</v>
      </c>
      <c r="S154" s="19">
        <v>1.2100000000000001E-11</v>
      </c>
      <c r="T154" s="19">
        <v>1.42E-8</v>
      </c>
      <c r="U154" s="19">
        <v>3.6599999999999998E-10</v>
      </c>
      <c r="V154" s="19">
        <v>1.18E-7</v>
      </c>
      <c r="W154" s="19">
        <v>0</v>
      </c>
      <c r="X154" s="19">
        <v>0</v>
      </c>
      <c r="Y154" s="19">
        <v>0.49432799999999999</v>
      </c>
      <c r="Z154" s="19">
        <v>6.5699999999999998E-5</v>
      </c>
      <c r="AA154" s="20">
        <v>0</v>
      </c>
    </row>
    <row r="155" spans="1:27" x14ac:dyDescent="0.25">
      <c r="A155" s="18" t="s">
        <v>40</v>
      </c>
      <c r="B155" s="19">
        <v>0.97535400000000005</v>
      </c>
      <c r="C155" s="19">
        <v>0.55254000000000003</v>
      </c>
      <c r="D155" s="19">
        <v>0.94108499999999995</v>
      </c>
      <c r="E155" s="19">
        <v>-0.81867000000000001</v>
      </c>
      <c r="F155" s="19">
        <v>0.60451600000000005</v>
      </c>
      <c r="G155" s="19">
        <v>0.99388900000000002</v>
      </c>
      <c r="H155" s="19">
        <v>-0.5514</v>
      </c>
      <c r="I155" s="19">
        <v>0.81706199999999995</v>
      </c>
      <c r="J155" s="19">
        <v>0.81706199999999995</v>
      </c>
      <c r="K155" s="19">
        <v>0.840144</v>
      </c>
      <c r="L155" s="23">
        <v>0</v>
      </c>
      <c r="M155" s="19">
        <v>3.336E-3</v>
      </c>
      <c r="N155" s="19">
        <v>1.0126E-2</v>
      </c>
      <c r="O155" s="19">
        <v>0.731599</v>
      </c>
      <c r="P155" s="19">
        <v>0.51161699999999999</v>
      </c>
      <c r="Q155" s="19">
        <v>3.4099999999999999E-4</v>
      </c>
      <c r="R155" s="19">
        <v>3.9700000000000002E-7</v>
      </c>
      <c r="S155" s="19">
        <v>5.4000000000000001E-4</v>
      </c>
      <c r="T155" s="19">
        <v>2.3640000000000002E-3</v>
      </c>
      <c r="U155" s="19">
        <v>0</v>
      </c>
      <c r="V155" s="19">
        <v>0</v>
      </c>
      <c r="W155" s="19">
        <v>0</v>
      </c>
      <c r="X155" s="19">
        <v>0</v>
      </c>
      <c r="Y155" s="19">
        <v>3.4800000000000001E-8</v>
      </c>
      <c r="Z155" s="19">
        <v>4.4400000000000002E-16</v>
      </c>
      <c r="AA155" s="20">
        <v>0</v>
      </c>
    </row>
    <row r="156" spans="1:27" x14ac:dyDescent="0.25">
      <c r="A156" s="18" t="s">
        <v>41</v>
      </c>
      <c r="B156" s="19">
        <v>-0.33512999999999998</v>
      </c>
      <c r="C156" s="19">
        <v>-0.55661000000000005</v>
      </c>
      <c r="D156" s="19">
        <v>-0.19486000000000001</v>
      </c>
      <c r="E156" s="19">
        <v>-9.1109999999999997E-2</v>
      </c>
      <c r="F156" s="19">
        <v>-0.53742999999999996</v>
      </c>
      <c r="G156" s="19">
        <v>-0.20533000000000001</v>
      </c>
      <c r="H156" s="19">
        <v>-0.30309999999999998</v>
      </c>
      <c r="I156" s="19">
        <v>-0.47752</v>
      </c>
      <c r="J156" s="19">
        <v>-0.47752</v>
      </c>
      <c r="K156" s="19">
        <v>-0.46650999999999998</v>
      </c>
      <c r="L156" s="19">
        <v>-0.24056</v>
      </c>
      <c r="M156" s="23">
        <v>0</v>
      </c>
      <c r="N156" s="19">
        <v>0</v>
      </c>
      <c r="O156" s="19">
        <v>0</v>
      </c>
      <c r="P156" s="19">
        <v>1.8199999999999999E-6</v>
      </c>
      <c r="Q156" s="19">
        <v>0</v>
      </c>
      <c r="R156" s="19">
        <v>0</v>
      </c>
      <c r="S156" s="19">
        <v>0</v>
      </c>
      <c r="T156" s="19">
        <v>0</v>
      </c>
      <c r="U156" s="19">
        <v>8.0931000000000003E-2</v>
      </c>
      <c r="V156" s="19">
        <v>6.5454999999999999E-2</v>
      </c>
      <c r="W156" s="19">
        <v>6.019E-2</v>
      </c>
      <c r="X156" s="19">
        <v>1.3200000000000001E-5</v>
      </c>
      <c r="Y156" s="19">
        <v>3.7817000000000003E-2</v>
      </c>
      <c r="Z156" s="19">
        <v>0.16414699999999999</v>
      </c>
      <c r="AA156" s="20">
        <v>6.8009999999999998E-3</v>
      </c>
    </row>
    <row r="157" spans="1:27" x14ac:dyDescent="0.25">
      <c r="A157" s="18" t="s">
        <v>42</v>
      </c>
      <c r="B157" s="19">
        <v>-0.28721000000000002</v>
      </c>
      <c r="C157" s="19">
        <v>-0.51090999999999998</v>
      </c>
      <c r="D157" s="19">
        <v>-0.19559000000000001</v>
      </c>
      <c r="E157" s="19">
        <v>-6.658E-2</v>
      </c>
      <c r="F157" s="19">
        <v>-0.45889000000000002</v>
      </c>
      <c r="G157" s="19">
        <v>-0.17213999999999999</v>
      </c>
      <c r="H157" s="19">
        <v>-0.26252999999999999</v>
      </c>
      <c r="I157" s="19">
        <v>-0.40316999999999997</v>
      </c>
      <c r="J157" s="19">
        <v>-0.40316999999999997</v>
      </c>
      <c r="K157" s="19">
        <v>-0.39626</v>
      </c>
      <c r="L157" s="19">
        <v>-0.21149000000000001</v>
      </c>
      <c r="M157" s="19">
        <v>0.98392800000000002</v>
      </c>
      <c r="N157" s="23">
        <v>0</v>
      </c>
      <c r="O157" s="19">
        <v>0</v>
      </c>
      <c r="P157" s="19">
        <v>4.0600000000000001E-11</v>
      </c>
      <c r="Q157" s="19">
        <v>0</v>
      </c>
      <c r="R157" s="19">
        <v>0</v>
      </c>
      <c r="S157" s="19">
        <v>0</v>
      </c>
      <c r="T157" s="19">
        <v>0</v>
      </c>
      <c r="U157" s="19">
        <v>3.8272E-2</v>
      </c>
      <c r="V157" s="19">
        <v>7.0378999999999997E-2</v>
      </c>
      <c r="W157" s="19">
        <v>0.15615499999999999</v>
      </c>
      <c r="X157" s="19">
        <v>6.6299999999999999E-5</v>
      </c>
      <c r="Y157" s="19">
        <v>5.7452999999999997E-2</v>
      </c>
      <c r="Z157" s="19">
        <v>7.3016999999999999E-2</v>
      </c>
      <c r="AA157" s="20">
        <v>2.8493000000000001E-2</v>
      </c>
    </row>
    <row r="158" spans="1:27" x14ac:dyDescent="0.25">
      <c r="A158" s="18" t="s">
        <v>43</v>
      </c>
      <c r="B158" s="19">
        <v>-8.3769999999999997E-2</v>
      </c>
      <c r="C158" s="19">
        <v>-0.53095000000000003</v>
      </c>
      <c r="D158" s="19">
        <v>2.8040000000000001E-3</v>
      </c>
      <c r="E158" s="19">
        <v>-0.32324999999999998</v>
      </c>
      <c r="F158" s="19">
        <v>-0.40900999999999998</v>
      </c>
      <c r="G158" s="19">
        <v>8.2474000000000006E-2</v>
      </c>
      <c r="H158" s="19">
        <v>-0.50990999999999997</v>
      </c>
      <c r="I158" s="19">
        <v>-0.27568999999999999</v>
      </c>
      <c r="J158" s="19">
        <v>-0.27568999999999999</v>
      </c>
      <c r="K158" s="19">
        <v>-0.25950000000000001</v>
      </c>
      <c r="L158" s="19">
        <v>2.8528000000000001E-2</v>
      </c>
      <c r="M158" s="19">
        <v>0.76595599999999997</v>
      </c>
      <c r="N158" s="19">
        <v>0.70786800000000005</v>
      </c>
      <c r="O158" s="23">
        <v>0</v>
      </c>
      <c r="P158" s="19">
        <v>0.17491100000000001</v>
      </c>
      <c r="Q158" s="19">
        <v>0</v>
      </c>
      <c r="R158" s="19">
        <v>0</v>
      </c>
      <c r="S158" s="19">
        <v>0</v>
      </c>
      <c r="T158" s="19">
        <v>0</v>
      </c>
      <c r="U158" s="19">
        <v>1.19E-10</v>
      </c>
      <c r="V158" s="19">
        <v>6.6800000000000003E-8</v>
      </c>
      <c r="W158" s="19">
        <v>0.2278</v>
      </c>
      <c r="X158" s="19">
        <v>0.66174200000000005</v>
      </c>
      <c r="Y158" s="19">
        <v>0.43704599999999999</v>
      </c>
      <c r="Z158" s="19">
        <v>0.400308</v>
      </c>
      <c r="AA158" s="20">
        <v>0.51859999999999995</v>
      </c>
    </row>
    <row r="159" spans="1:27" x14ac:dyDescent="0.25">
      <c r="A159" s="18" t="s">
        <v>44</v>
      </c>
      <c r="B159" s="19">
        <v>-4.6449999999999998E-2</v>
      </c>
      <c r="C159" s="19">
        <v>-0.1158</v>
      </c>
      <c r="D159" s="19">
        <v>-7.6770000000000005E-2</v>
      </c>
      <c r="E159" s="19">
        <v>3.3147000000000003E-2</v>
      </c>
      <c r="F159" s="19">
        <v>-6.3159999999999994E-2</v>
      </c>
      <c r="G159" s="19">
        <v>-3.4950000000000002E-2</v>
      </c>
      <c r="H159" s="19">
        <v>-2.2970000000000001E-2</v>
      </c>
      <c r="I159" s="19">
        <v>-4.1399999999999999E-2</v>
      </c>
      <c r="J159" s="19">
        <v>-4.1399999999999999E-2</v>
      </c>
      <c r="K159" s="19">
        <v>-4.6300000000000001E-2</v>
      </c>
      <c r="L159" s="19">
        <v>-5.4559999999999997E-2</v>
      </c>
      <c r="M159" s="19">
        <v>0.38187700000000002</v>
      </c>
      <c r="N159" s="19">
        <v>0.51025699999999996</v>
      </c>
      <c r="O159" s="19">
        <v>-0.11249000000000001</v>
      </c>
      <c r="P159" s="23">
        <v>0</v>
      </c>
      <c r="Q159" s="19">
        <v>3.6800000000000002E-10</v>
      </c>
      <c r="R159" s="19">
        <v>3.0950000000000001E-3</v>
      </c>
      <c r="S159" s="19">
        <v>0.24015800000000001</v>
      </c>
      <c r="T159" s="19">
        <v>1.27E-10</v>
      </c>
      <c r="U159" s="19">
        <v>0.52289799999999997</v>
      </c>
      <c r="V159" s="19">
        <v>0.75850499999999998</v>
      </c>
      <c r="W159" s="19">
        <v>0.79451799999999995</v>
      </c>
      <c r="X159" s="19">
        <v>4.8204999999999998E-2</v>
      </c>
      <c r="Y159" s="19">
        <v>2.5899999999999999E-5</v>
      </c>
      <c r="Z159" s="19">
        <v>0.118099</v>
      </c>
      <c r="AA159" s="20">
        <v>0.81817700000000004</v>
      </c>
    </row>
    <row r="160" spans="1:27" x14ac:dyDescent="0.25">
      <c r="A160" s="18" t="s">
        <v>45</v>
      </c>
      <c r="B160" s="19">
        <v>-0.37375000000000003</v>
      </c>
      <c r="C160" s="19">
        <v>-0.54722999999999999</v>
      </c>
      <c r="D160" s="19">
        <v>-0.24687000000000001</v>
      </c>
      <c r="E160" s="19">
        <v>-2.2519999999999998E-2</v>
      </c>
      <c r="F160" s="19">
        <v>-0.53154999999999997</v>
      </c>
      <c r="G160" s="19">
        <v>-0.25803999999999999</v>
      </c>
      <c r="H160" s="19">
        <v>-0.23549999999999999</v>
      </c>
      <c r="I160" s="19">
        <v>-0.4909</v>
      </c>
      <c r="J160" s="19">
        <v>-0.4909</v>
      </c>
      <c r="K160" s="19">
        <v>-0.48315999999999998</v>
      </c>
      <c r="L160" s="19">
        <v>-0.29149000000000003</v>
      </c>
      <c r="M160" s="19">
        <v>0.99014599999999997</v>
      </c>
      <c r="N160" s="19">
        <v>0.99151800000000001</v>
      </c>
      <c r="O160" s="19">
        <v>0.67863399999999996</v>
      </c>
      <c r="P160" s="19">
        <v>0.48783700000000002</v>
      </c>
      <c r="Q160" s="23">
        <v>0</v>
      </c>
      <c r="R160" s="19">
        <v>0</v>
      </c>
      <c r="S160" s="19">
        <v>0</v>
      </c>
      <c r="T160" s="19">
        <v>0</v>
      </c>
      <c r="U160" s="19">
        <v>0.34579199999999999</v>
      </c>
      <c r="V160" s="19">
        <v>0.30697600000000003</v>
      </c>
      <c r="W160" s="19">
        <v>1.3287999999999999E-2</v>
      </c>
      <c r="X160" s="19">
        <v>3.8500000000000002E-7</v>
      </c>
      <c r="Y160" s="19">
        <v>4.5953000000000001E-2</v>
      </c>
      <c r="Z160" s="19">
        <v>4.1868000000000002E-2</v>
      </c>
      <c r="AA160" s="20">
        <v>9.3300000000000002E-4</v>
      </c>
    </row>
    <row r="161" spans="1:27" x14ac:dyDescent="0.25">
      <c r="A161" s="18" t="s">
        <v>46</v>
      </c>
      <c r="B161" s="19">
        <v>-0.49362</v>
      </c>
      <c r="C161" s="19">
        <v>-0.59379000000000004</v>
      </c>
      <c r="D161" s="19">
        <v>-0.34007999999999999</v>
      </c>
      <c r="E161" s="19">
        <v>6.2088999999999998E-2</v>
      </c>
      <c r="F161" s="19">
        <v>-0.60697000000000001</v>
      </c>
      <c r="G161" s="19">
        <v>-0.37824999999999998</v>
      </c>
      <c r="H161" s="19">
        <v>-0.17115</v>
      </c>
      <c r="I161" s="19">
        <v>-0.60055000000000003</v>
      </c>
      <c r="J161" s="19">
        <v>-0.60055000000000003</v>
      </c>
      <c r="K161" s="19">
        <v>-0.59097999999999995</v>
      </c>
      <c r="L161" s="19">
        <v>-0.40372000000000002</v>
      </c>
      <c r="M161" s="19">
        <v>0.77973599999999998</v>
      </c>
      <c r="N161" s="19">
        <v>0.67805599999999999</v>
      </c>
      <c r="O161" s="19">
        <v>0.819774</v>
      </c>
      <c r="P161" s="19">
        <v>-0.2424</v>
      </c>
      <c r="Q161" s="19">
        <v>0.71268699999999996</v>
      </c>
      <c r="R161" s="23">
        <v>0</v>
      </c>
      <c r="S161" s="19">
        <v>0</v>
      </c>
      <c r="T161" s="19">
        <v>0</v>
      </c>
      <c r="U161" s="19">
        <v>0.59139399999999998</v>
      </c>
      <c r="V161" s="19">
        <v>0.76811099999999999</v>
      </c>
      <c r="W161" s="19">
        <v>7.3000000000000004E-6</v>
      </c>
      <c r="X161" s="19">
        <v>9.7699999999999995E-8</v>
      </c>
      <c r="Y161" s="19">
        <v>0.11132300000000001</v>
      </c>
      <c r="Z161" s="19">
        <v>8.1596000000000002E-2</v>
      </c>
      <c r="AA161" s="20">
        <v>5.4199999999999996E-7</v>
      </c>
    </row>
    <row r="162" spans="1:27" x14ac:dyDescent="0.25">
      <c r="A162" s="18" t="s">
        <v>47</v>
      </c>
      <c r="B162" s="19">
        <v>-0.38623000000000002</v>
      </c>
      <c r="C162" s="19">
        <v>-0.60241</v>
      </c>
      <c r="D162" s="19">
        <v>-0.23563000000000001</v>
      </c>
      <c r="E162" s="19">
        <v>-7.3929999999999996E-2</v>
      </c>
      <c r="F162" s="19">
        <v>-0.58177000000000001</v>
      </c>
      <c r="G162" s="19">
        <v>-0.24676000000000001</v>
      </c>
      <c r="H162" s="19">
        <v>-0.29946</v>
      </c>
      <c r="I162" s="19">
        <v>-0.53483999999999998</v>
      </c>
      <c r="J162" s="19">
        <v>-0.53483999999999998</v>
      </c>
      <c r="K162" s="19">
        <v>-0.52193000000000001</v>
      </c>
      <c r="L162" s="19">
        <v>-0.28199000000000002</v>
      </c>
      <c r="M162" s="19">
        <v>0.86874600000000002</v>
      </c>
      <c r="N162" s="19">
        <v>0.789744</v>
      </c>
      <c r="O162" s="19">
        <v>0.89779799999999998</v>
      </c>
      <c r="P162" s="19">
        <v>-9.7479999999999997E-2</v>
      </c>
      <c r="Q162" s="19">
        <v>0.80526699999999996</v>
      </c>
      <c r="R162" s="19">
        <v>0.96295500000000001</v>
      </c>
      <c r="S162" s="23">
        <v>0</v>
      </c>
      <c r="T162" s="19">
        <v>0</v>
      </c>
      <c r="U162" s="19">
        <v>0.13648399999999999</v>
      </c>
      <c r="V162" s="19">
        <v>0.162189</v>
      </c>
      <c r="W162" s="19">
        <v>7.3470000000000002E-3</v>
      </c>
      <c r="X162" s="19">
        <v>3.7299999999999999E-5</v>
      </c>
      <c r="Y162" s="19">
        <v>0.83329399999999998</v>
      </c>
      <c r="Z162" s="19">
        <v>0.39069599999999999</v>
      </c>
      <c r="AA162" s="20">
        <v>1E-3</v>
      </c>
    </row>
    <row r="163" spans="1:27" x14ac:dyDescent="0.25">
      <c r="A163" s="18" t="s">
        <v>48</v>
      </c>
      <c r="B163" s="19">
        <v>-0.33167000000000002</v>
      </c>
      <c r="C163" s="19">
        <v>-0.52949000000000002</v>
      </c>
      <c r="D163" s="19">
        <v>-0.20959</v>
      </c>
      <c r="E163" s="19">
        <v>-5.6730000000000003E-2</v>
      </c>
      <c r="F163" s="19">
        <v>-0.50641999999999998</v>
      </c>
      <c r="G163" s="19">
        <v>-0.21440999999999999</v>
      </c>
      <c r="H163" s="19">
        <v>-0.26112999999999997</v>
      </c>
      <c r="I163" s="19">
        <v>-0.45512999999999998</v>
      </c>
      <c r="J163" s="19">
        <v>-0.45512999999999998</v>
      </c>
      <c r="K163" s="19">
        <v>-0.44671</v>
      </c>
      <c r="L163" s="19">
        <v>-0.24892</v>
      </c>
      <c r="M163" s="19">
        <v>0.99059699999999995</v>
      </c>
      <c r="N163" s="19">
        <v>0.99569799999999997</v>
      </c>
      <c r="O163" s="19">
        <v>0.69061700000000004</v>
      </c>
      <c r="P163" s="19">
        <v>0.49883499999999997</v>
      </c>
      <c r="Q163" s="19">
        <v>0.99858199999999997</v>
      </c>
      <c r="R163" s="19">
        <v>0.69783799999999996</v>
      </c>
      <c r="S163" s="19">
        <v>0.79910099999999995</v>
      </c>
      <c r="T163" s="23">
        <v>0</v>
      </c>
      <c r="U163" s="19">
        <v>0.148282</v>
      </c>
      <c r="V163" s="19">
        <v>0.141321</v>
      </c>
      <c r="W163" s="19">
        <v>5.4110999999999999E-2</v>
      </c>
      <c r="X163" s="19">
        <v>5.8499999999999999E-6</v>
      </c>
      <c r="Y163" s="19">
        <v>2.3987999999999999E-2</v>
      </c>
      <c r="Z163" s="19">
        <v>8.7423000000000001E-2</v>
      </c>
      <c r="AA163" s="20">
        <v>5.934E-3</v>
      </c>
    </row>
    <row r="164" spans="1:27" x14ac:dyDescent="0.25">
      <c r="A164" s="18" t="s">
        <v>49</v>
      </c>
      <c r="B164" s="19">
        <v>-0.69225999999999999</v>
      </c>
      <c r="C164" s="19">
        <v>-3.7629999999999997E-2</v>
      </c>
      <c r="D164" s="19">
        <v>-0.6804</v>
      </c>
      <c r="E164" s="19">
        <v>0.80849599999999999</v>
      </c>
      <c r="F164" s="19">
        <v>-0.20666999999999999</v>
      </c>
      <c r="G164" s="19">
        <v>-0.82025000000000003</v>
      </c>
      <c r="H164" s="19">
        <v>0.75047299999999995</v>
      </c>
      <c r="I164" s="19">
        <v>-0.46481</v>
      </c>
      <c r="J164" s="19">
        <v>-0.46481</v>
      </c>
      <c r="K164" s="19">
        <v>-0.48787999999999998</v>
      </c>
      <c r="L164" s="19">
        <v>-0.77788999999999997</v>
      </c>
      <c r="M164" s="19">
        <v>-0.14443</v>
      </c>
      <c r="N164" s="19">
        <v>-0.17108999999999999</v>
      </c>
      <c r="O164" s="19">
        <v>-0.49952999999999997</v>
      </c>
      <c r="P164" s="19">
        <v>-5.3109999999999997E-2</v>
      </c>
      <c r="Q164" s="19">
        <v>-7.8310000000000005E-2</v>
      </c>
      <c r="R164" s="19">
        <v>4.4635000000000001E-2</v>
      </c>
      <c r="S164" s="19">
        <v>-0.1234</v>
      </c>
      <c r="T164" s="19">
        <v>-0.11983000000000001</v>
      </c>
      <c r="U164" s="23">
        <v>0</v>
      </c>
      <c r="V164" s="19">
        <v>0</v>
      </c>
      <c r="W164" s="19">
        <v>0</v>
      </c>
      <c r="X164" s="19">
        <v>0</v>
      </c>
      <c r="Y164" s="19">
        <v>8.3999999999999992E-6</v>
      </c>
      <c r="Z164" s="19">
        <v>5.2900000000000004E-7</v>
      </c>
      <c r="AA164" s="20">
        <v>0</v>
      </c>
    </row>
    <row r="165" spans="1:27" x14ac:dyDescent="0.25">
      <c r="A165" s="18" t="s">
        <v>50</v>
      </c>
      <c r="B165" s="19">
        <v>-0.6825</v>
      </c>
      <c r="C165" s="19">
        <v>-4.5190000000000001E-2</v>
      </c>
      <c r="D165" s="19">
        <v>-0.80262999999999995</v>
      </c>
      <c r="E165" s="19">
        <v>0.93076999999999999</v>
      </c>
      <c r="F165" s="19">
        <v>-9.2439999999999994E-2</v>
      </c>
      <c r="G165" s="19">
        <v>-0.82299</v>
      </c>
      <c r="H165" s="19">
        <v>0.869147</v>
      </c>
      <c r="I165" s="19">
        <v>-0.38552999999999998</v>
      </c>
      <c r="J165" s="19">
        <v>-0.38552999999999998</v>
      </c>
      <c r="K165" s="19">
        <v>-0.42008000000000001</v>
      </c>
      <c r="L165" s="19">
        <v>-0.80520999999999998</v>
      </c>
      <c r="M165" s="19">
        <v>-0.15235000000000001</v>
      </c>
      <c r="N165" s="19">
        <v>-0.14968000000000001</v>
      </c>
      <c r="O165" s="19">
        <v>-0.42743999999999999</v>
      </c>
      <c r="P165" s="19">
        <v>-2.5569999999999999E-2</v>
      </c>
      <c r="Q165" s="19">
        <v>-8.4830000000000003E-2</v>
      </c>
      <c r="R165" s="19">
        <v>2.4524000000000001E-2</v>
      </c>
      <c r="S165" s="19">
        <v>-0.11588</v>
      </c>
      <c r="T165" s="19">
        <v>-0.12189999999999999</v>
      </c>
      <c r="U165" s="19">
        <v>0.93165699999999996</v>
      </c>
      <c r="V165" s="23">
        <v>0</v>
      </c>
      <c r="W165" s="19">
        <v>0</v>
      </c>
      <c r="X165" s="19">
        <v>0</v>
      </c>
      <c r="Y165" s="19">
        <v>4.8499999999999995E-13</v>
      </c>
      <c r="Z165" s="19">
        <v>9.25E-13</v>
      </c>
      <c r="AA165" s="20">
        <v>0</v>
      </c>
    </row>
    <row r="166" spans="1:27" x14ac:dyDescent="0.25">
      <c r="A166" s="18" t="s">
        <v>51</v>
      </c>
      <c r="B166" s="19">
        <v>0.95779099999999995</v>
      </c>
      <c r="C166" s="19">
        <v>0.47590300000000002</v>
      </c>
      <c r="D166" s="19">
        <v>0.90528799999999998</v>
      </c>
      <c r="E166" s="19">
        <v>-0.81801999999999997</v>
      </c>
      <c r="F166" s="19">
        <v>0.56201999999999996</v>
      </c>
      <c r="G166" s="19">
        <v>0.98553299999999999</v>
      </c>
      <c r="H166" s="19">
        <v>-0.58459000000000005</v>
      </c>
      <c r="I166" s="19">
        <v>0.79227899999999996</v>
      </c>
      <c r="J166" s="19">
        <v>0.79227899999999996</v>
      </c>
      <c r="K166" s="19">
        <v>0.816751</v>
      </c>
      <c r="L166" s="19">
        <v>0.98327900000000001</v>
      </c>
      <c r="M166" s="19">
        <v>-0.15539</v>
      </c>
      <c r="N166" s="19">
        <v>-0.11756</v>
      </c>
      <c r="O166" s="19">
        <v>0.100077</v>
      </c>
      <c r="P166" s="19">
        <v>2.1663999999999999E-2</v>
      </c>
      <c r="Q166" s="19">
        <v>-0.20380999999999999</v>
      </c>
      <c r="R166" s="19">
        <v>-0.36047000000000001</v>
      </c>
      <c r="S166" s="19">
        <v>-0.22026000000000001</v>
      </c>
      <c r="T166" s="19">
        <v>-0.15919</v>
      </c>
      <c r="U166" s="19">
        <v>-0.81993000000000005</v>
      </c>
      <c r="V166" s="19">
        <v>-0.83506999999999998</v>
      </c>
      <c r="W166" s="23">
        <v>0</v>
      </c>
      <c r="X166" s="19">
        <v>0</v>
      </c>
      <c r="Y166" s="19">
        <v>2.8299999999999999E-9</v>
      </c>
      <c r="Z166" s="19">
        <v>4.4400000000000002E-16</v>
      </c>
      <c r="AA166" s="20">
        <v>0</v>
      </c>
    </row>
    <row r="167" spans="1:27" x14ac:dyDescent="0.25">
      <c r="A167" s="18" t="s">
        <v>52</v>
      </c>
      <c r="B167" s="19">
        <v>0.97100799999999998</v>
      </c>
      <c r="C167" s="19">
        <v>0.62055099999999996</v>
      </c>
      <c r="D167" s="19">
        <v>0.84604000000000001</v>
      </c>
      <c r="E167" s="19">
        <v>-0.66449000000000003</v>
      </c>
      <c r="F167" s="19">
        <v>0.71118899999999996</v>
      </c>
      <c r="G167" s="19">
        <v>0.940944</v>
      </c>
      <c r="H167" s="19">
        <v>-0.38164999999999999</v>
      </c>
      <c r="I167" s="19">
        <v>0.88657399999999997</v>
      </c>
      <c r="J167" s="19">
        <v>0.88657399999999997</v>
      </c>
      <c r="K167" s="19">
        <v>0.905254</v>
      </c>
      <c r="L167" s="19">
        <v>0.94834799999999997</v>
      </c>
      <c r="M167" s="19">
        <v>-0.35085</v>
      </c>
      <c r="N167" s="19">
        <v>-0.32291999999999998</v>
      </c>
      <c r="O167" s="19">
        <v>-3.6380000000000003E-2</v>
      </c>
      <c r="P167" s="19">
        <v>-0.16324</v>
      </c>
      <c r="Q167" s="19">
        <v>-0.40414</v>
      </c>
      <c r="R167" s="19">
        <v>-0.42252000000000001</v>
      </c>
      <c r="S167" s="19">
        <v>-0.33318999999999999</v>
      </c>
      <c r="T167" s="19">
        <v>-0.36398000000000003</v>
      </c>
      <c r="U167" s="19">
        <v>-0.67198999999999998</v>
      </c>
      <c r="V167" s="19">
        <v>-0.67196999999999996</v>
      </c>
      <c r="W167" s="19">
        <v>0.95094599999999996</v>
      </c>
      <c r="X167" s="23">
        <v>0</v>
      </c>
      <c r="Y167" s="19">
        <v>2.0900000000000001E-4</v>
      </c>
      <c r="Z167" s="19">
        <v>9.1000000000000004E-15</v>
      </c>
      <c r="AA167" s="20">
        <v>0</v>
      </c>
    </row>
    <row r="168" spans="1:27" x14ac:dyDescent="0.25">
      <c r="A168" s="18" t="s">
        <v>53</v>
      </c>
      <c r="B168" s="19">
        <v>0.30532700000000002</v>
      </c>
      <c r="C168" s="19">
        <v>-0.11713</v>
      </c>
      <c r="D168" s="19">
        <v>0.56426100000000001</v>
      </c>
      <c r="E168" s="19">
        <v>-0.69952000000000003</v>
      </c>
      <c r="F168" s="19">
        <v>-0.21856999999999999</v>
      </c>
      <c r="G168" s="19">
        <v>0.42313699999999999</v>
      </c>
      <c r="H168" s="19">
        <v>-0.71586000000000005</v>
      </c>
      <c r="I168" s="19">
        <v>1.9265999999999998E-2</v>
      </c>
      <c r="J168" s="19">
        <v>1.9265999999999998E-2</v>
      </c>
      <c r="K168" s="19">
        <v>5.6808999999999998E-2</v>
      </c>
      <c r="L168" s="19">
        <v>0.43569799999999997</v>
      </c>
      <c r="M168" s="19">
        <v>0.171488</v>
      </c>
      <c r="N168" s="19">
        <v>0.15706300000000001</v>
      </c>
      <c r="O168" s="19">
        <v>6.4586000000000005E-2</v>
      </c>
      <c r="P168" s="19">
        <v>0.33949600000000002</v>
      </c>
      <c r="Q168" s="19">
        <v>0.16489200000000001</v>
      </c>
      <c r="R168" s="19">
        <v>-0.13188</v>
      </c>
      <c r="S168" s="19">
        <v>-1.7510000000000001E-2</v>
      </c>
      <c r="T168" s="19">
        <v>0.18614</v>
      </c>
      <c r="U168" s="19">
        <v>-0.35821999999999998</v>
      </c>
      <c r="V168" s="19">
        <v>-0.55089999999999995</v>
      </c>
      <c r="W168" s="19">
        <v>0.46551300000000001</v>
      </c>
      <c r="X168" s="19">
        <v>0.30125600000000002</v>
      </c>
      <c r="Y168" s="23">
        <v>0</v>
      </c>
      <c r="Z168" s="19">
        <v>0</v>
      </c>
      <c r="AA168" s="20">
        <v>9.7499999999999998E-7</v>
      </c>
    </row>
    <row r="169" spans="1:27" x14ac:dyDescent="0.25">
      <c r="A169" s="18" t="s">
        <v>54</v>
      </c>
      <c r="B169" s="19">
        <v>0.52310599999999996</v>
      </c>
      <c r="C169" s="19">
        <v>0.151947</v>
      </c>
      <c r="D169" s="19">
        <v>0.70867899999999995</v>
      </c>
      <c r="E169" s="19">
        <v>-0.70509999999999995</v>
      </c>
      <c r="F169" s="19">
        <v>7.3056999999999997E-2</v>
      </c>
      <c r="G169" s="19">
        <v>0.58795200000000003</v>
      </c>
      <c r="H169" s="19">
        <v>-0.61382999999999999</v>
      </c>
      <c r="I169" s="19">
        <v>0.28895900000000002</v>
      </c>
      <c r="J169" s="19">
        <v>0.28895900000000002</v>
      </c>
      <c r="K169" s="19">
        <v>0.32309300000000002</v>
      </c>
      <c r="L169" s="19">
        <v>0.60654600000000003</v>
      </c>
      <c r="M169" s="19">
        <v>-0.11534999999999999</v>
      </c>
      <c r="N169" s="19">
        <v>-0.14831</v>
      </c>
      <c r="O169" s="19">
        <v>6.9882E-2</v>
      </c>
      <c r="P169" s="19">
        <v>-0.12945999999999999</v>
      </c>
      <c r="Q169" s="19">
        <v>-0.16807</v>
      </c>
      <c r="R169" s="19">
        <v>-0.14412</v>
      </c>
      <c r="S169" s="19">
        <v>-7.1309999999999998E-2</v>
      </c>
      <c r="T169" s="19">
        <v>-0.14147000000000001</v>
      </c>
      <c r="U169" s="19">
        <v>-0.3997</v>
      </c>
      <c r="V169" s="19">
        <v>-0.54529000000000005</v>
      </c>
      <c r="W169" s="19">
        <v>0.60524599999999995</v>
      </c>
      <c r="X169" s="19">
        <v>0.58325199999999999</v>
      </c>
      <c r="Y169" s="19">
        <v>0.72242899999999999</v>
      </c>
      <c r="Z169" s="23">
        <v>0</v>
      </c>
      <c r="AA169" s="20">
        <v>9.7700000000000006E-15</v>
      </c>
    </row>
    <row r="170" spans="1:27" x14ac:dyDescent="0.25">
      <c r="A170" s="21" t="s">
        <v>55</v>
      </c>
      <c r="B170" s="22">
        <v>-0.97816999999999998</v>
      </c>
      <c r="C170" s="22">
        <v>-0.54010999999999998</v>
      </c>
      <c r="D170" s="22">
        <v>-0.88621000000000005</v>
      </c>
      <c r="E170" s="22">
        <v>0.76070300000000002</v>
      </c>
      <c r="F170" s="22">
        <v>-0.64139000000000002</v>
      </c>
      <c r="G170" s="22">
        <v>-0.98490999999999995</v>
      </c>
      <c r="H170" s="22">
        <v>0.50362399999999996</v>
      </c>
      <c r="I170" s="22">
        <v>-0.84823999999999999</v>
      </c>
      <c r="J170" s="22">
        <v>-0.84823999999999999</v>
      </c>
      <c r="K170" s="22">
        <v>-0.86904999999999999</v>
      </c>
      <c r="L170" s="22">
        <v>-0.98250999999999999</v>
      </c>
      <c r="M170" s="22">
        <v>0.22232099999999999</v>
      </c>
      <c r="N170" s="22">
        <v>0.18071599999999999</v>
      </c>
      <c r="O170" s="22">
        <v>-5.3659999999999999E-2</v>
      </c>
      <c r="P170" s="22">
        <v>1.9123000000000001E-2</v>
      </c>
      <c r="Q170" s="22">
        <v>0.27022099999999999</v>
      </c>
      <c r="R170" s="22">
        <v>0.39935300000000001</v>
      </c>
      <c r="S170" s="22">
        <v>0.268675</v>
      </c>
      <c r="T170" s="22">
        <v>0.22591800000000001</v>
      </c>
      <c r="U170" s="22">
        <v>0.78626200000000002</v>
      </c>
      <c r="V170" s="22">
        <v>0.77952900000000003</v>
      </c>
      <c r="W170" s="22">
        <v>-0.99341000000000002</v>
      </c>
      <c r="X170" s="22">
        <v>-0.97431999999999996</v>
      </c>
      <c r="Y170" s="22">
        <v>-0.39100000000000001</v>
      </c>
      <c r="Z170" s="22">
        <v>-0.58265</v>
      </c>
      <c r="AA170" s="24">
        <v>0</v>
      </c>
    </row>
    <row r="172" spans="1:27" x14ac:dyDescent="0.25">
      <c r="A172" s="15" t="s">
        <v>56</v>
      </c>
      <c r="B172" s="16" t="s">
        <v>30</v>
      </c>
      <c r="C172" s="16" t="s">
        <v>31</v>
      </c>
      <c r="D172" s="16" t="s">
        <v>32</v>
      </c>
      <c r="E172" s="16" t="s">
        <v>33</v>
      </c>
      <c r="F172" s="16" t="s">
        <v>34</v>
      </c>
      <c r="G172" s="16" t="s">
        <v>35</v>
      </c>
      <c r="H172" s="16" t="s">
        <v>36</v>
      </c>
      <c r="I172" s="16" t="s">
        <v>37</v>
      </c>
      <c r="J172" s="16" t="s">
        <v>38</v>
      </c>
      <c r="K172" s="16" t="s">
        <v>39</v>
      </c>
      <c r="L172" s="16" t="s">
        <v>40</v>
      </c>
      <c r="M172" s="16" t="s">
        <v>41</v>
      </c>
      <c r="N172" s="16" t="s">
        <v>42</v>
      </c>
      <c r="O172" s="16" t="s">
        <v>43</v>
      </c>
      <c r="P172" s="16" t="s">
        <v>44</v>
      </c>
      <c r="Q172" s="16" t="s">
        <v>45</v>
      </c>
      <c r="R172" s="16" t="s">
        <v>46</v>
      </c>
      <c r="S172" s="16" t="s">
        <v>47</v>
      </c>
      <c r="T172" s="16" t="s">
        <v>48</v>
      </c>
      <c r="U172" s="16" t="s">
        <v>49</v>
      </c>
      <c r="V172" s="16" t="s">
        <v>50</v>
      </c>
      <c r="W172" s="16" t="s">
        <v>51</v>
      </c>
      <c r="X172" s="16" t="s">
        <v>52</v>
      </c>
      <c r="Y172" s="16" t="s">
        <v>53</v>
      </c>
      <c r="Z172" s="16" t="s">
        <v>54</v>
      </c>
      <c r="AA172" s="17" t="s">
        <v>55</v>
      </c>
    </row>
    <row r="173" spans="1:27" x14ac:dyDescent="0.25">
      <c r="A173" s="18" t="s">
        <v>30</v>
      </c>
      <c r="B173" s="23">
        <v>0</v>
      </c>
      <c r="C173" s="19">
        <v>0</v>
      </c>
      <c r="D173" s="19">
        <v>0</v>
      </c>
      <c r="E173" s="19">
        <v>1.9599999999999999E-4</v>
      </c>
      <c r="F173" s="19">
        <v>0</v>
      </c>
      <c r="G173" s="19">
        <v>0</v>
      </c>
      <c r="H173" s="19">
        <v>2.6779999999999998E-3</v>
      </c>
      <c r="I173" s="19">
        <v>0</v>
      </c>
      <c r="J173" s="19">
        <v>0</v>
      </c>
      <c r="K173" s="19">
        <v>0</v>
      </c>
      <c r="L173" s="19">
        <v>0</v>
      </c>
      <c r="M173" s="19">
        <v>0</v>
      </c>
      <c r="N173" s="19">
        <v>0</v>
      </c>
      <c r="O173" s="19">
        <v>0</v>
      </c>
      <c r="P173" s="19">
        <v>6.7000000000000004E-8</v>
      </c>
      <c r="Q173" s="19">
        <v>0</v>
      </c>
      <c r="R173" s="19">
        <v>0</v>
      </c>
      <c r="S173" s="19">
        <v>0</v>
      </c>
      <c r="T173" s="19">
        <v>0</v>
      </c>
      <c r="U173" s="19">
        <v>0</v>
      </c>
      <c r="V173" s="19">
        <v>2.1800000000000001E-13</v>
      </c>
      <c r="W173" s="19">
        <v>0</v>
      </c>
      <c r="X173" s="19">
        <v>8.8000000000000004E-7</v>
      </c>
      <c r="Y173" s="19">
        <v>3.55E-14</v>
      </c>
      <c r="Z173" s="19">
        <v>0.76163400000000003</v>
      </c>
      <c r="AA173" s="20">
        <v>0</v>
      </c>
    </row>
    <row r="174" spans="1:27" x14ac:dyDescent="0.25">
      <c r="A174" s="18" t="s">
        <v>31</v>
      </c>
      <c r="B174" s="19">
        <v>0.41958099999999998</v>
      </c>
      <c r="C174" s="23">
        <v>0</v>
      </c>
      <c r="D174" s="19">
        <v>0</v>
      </c>
      <c r="E174" s="19">
        <v>8.6400000000000003E-6</v>
      </c>
      <c r="F174" s="19">
        <v>0</v>
      </c>
      <c r="G174" s="19">
        <v>2.1891000000000001E-2</v>
      </c>
      <c r="H174" s="19">
        <v>0</v>
      </c>
      <c r="I174" s="19">
        <v>0</v>
      </c>
      <c r="J174" s="19">
        <v>0</v>
      </c>
      <c r="K174" s="19">
        <v>0</v>
      </c>
      <c r="L174" s="19">
        <v>5.5699999999999999E-14</v>
      </c>
      <c r="M174" s="19">
        <v>1.1399999999999999E-5</v>
      </c>
      <c r="N174" s="19">
        <v>9.7571000000000005E-2</v>
      </c>
      <c r="O174" s="19">
        <v>0</v>
      </c>
      <c r="P174" s="19">
        <v>0</v>
      </c>
      <c r="Q174" s="19">
        <v>5.7978000000000002E-2</v>
      </c>
      <c r="R174" s="19">
        <v>0</v>
      </c>
      <c r="S174" s="19">
        <v>0</v>
      </c>
      <c r="T174" s="19">
        <v>4.9500000000000002E-2</v>
      </c>
      <c r="U174" s="19">
        <v>0</v>
      </c>
      <c r="V174" s="19">
        <v>0</v>
      </c>
      <c r="W174" s="19">
        <v>1.8100000000000001E-4</v>
      </c>
      <c r="X174" s="19">
        <v>0</v>
      </c>
      <c r="Y174" s="19">
        <v>2.049E-3</v>
      </c>
      <c r="Z174" s="19">
        <v>1.26E-6</v>
      </c>
      <c r="AA174" s="20">
        <v>0.20005999999999999</v>
      </c>
    </row>
    <row r="175" spans="1:27" x14ac:dyDescent="0.25">
      <c r="A175" s="18" t="s">
        <v>32</v>
      </c>
      <c r="B175" s="19">
        <v>0.43690899999999999</v>
      </c>
      <c r="C175" s="19">
        <v>0.61956500000000003</v>
      </c>
      <c r="D175" s="23">
        <v>0</v>
      </c>
      <c r="E175" s="19">
        <v>0</v>
      </c>
      <c r="F175" s="19">
        <v>6.2000000000000001E-9</v>
      </c>
      <c r="G175" s="19">
        <v>0</v>
      </c>
      <c r="H175" s="19">
        <v>7.8499999999999997E-5</v>
      </c>
      <c r="I175" s="19">
        <v>0.100721</v>
      </c>
      <c r="J175" s="19">
        <v>0.100721</v>
      </c>
      <c r="K175" s="19">
        <v>2.1930000000000001E-3</v>
      </c>
      <c r="L175" s="19">
        <v>0</v>
      </c>
      <c r="M175" s="19">
        <v>4.9100000000000004E-6</v>
      </c>
      <c r="N175" s="19">
        <v>3.1099999999999999E-12</v>
      </c>
      <c r="O175" s="19">
        <v>0</v>
      </c>
      <c r="P175" s="19">
        <v>0</v>
      </c>
      <c r="Q175" s="19">
        <v>3.9700000000000002E-12</v>
      </c>
      <c r="R175" s="19">
        <v>0</v>
      </c>
      <c r="S175" s="19">
        <v>1.75E-9</v>
      </c>
      <c r="T175" s="19">
        <v>3.4099999999999998E-12</v>
      </c>
      <c r="U175" s="19">
        <v>0</v>
      </c>
      <c r="V175" s="19">
        <v>5.7244999999999997E-2</v>
      </c>
      <c r="W175" s="19">
        <v>0</v>
      </c>
      <c r="X175" s="19">
        <v>0</v>
      </c>
      <c r="Y175" s="19">
        <v>0</v>
      </c>
      <c r="Z175" s="19">
        <v>0</v>
      </c>
      <c r="AA175" s="20">
        <v>2.3159999999999999E-3</v>
      </c>
    </row>
    <row r="176" spans="1:27" x14ac:dyDescent="0.25">
      <c r="A176" s="18" t="s">
        <v>33</v>
      </c>
      <c r="B176" s="19">
        <v>-0.14512</v>
      </c>
      <c r="C176" s="19">
        <v>0.17297100000000001</v>
      </c>
      <c r="D176" s="19">
        <v>-0.64993999999999996</v>
      </c>
      <c r="E176" s="23">
        <v>0</v>
      </c>
      <c r="F176" s="19">
        <v>0</v>
      </c>
      <c r="G176" s="19">
        <v>0</v>
      </c>
      <c r="H176" s="19">
        <v>0</v>
      </c>
      <c r="I176" s="19">
        <v>0</v>
      </c>
      <c r="J176" s="19">
        <v>0</v>
      </c>
      <c r="K176" s="19">
        <v>0</v>
      </c>
      <c r="L176" s="19">
        <v>0</v>
      </c>
      <c r="M176" s="19">
        <v>0</v>
      </c>
      <c r="N176" s="19">
        <v>0</v>
      </c>
      <c r="O176" s="19">
        <v>0.35996499999999998</v>
      </c>
      <c r="P176" s="19">
        <v>2.2200000000000001E-16</v>
      </c>
      <c r="Q176" s="19">
        <v>0</v>
      </c>
      <c r="R176" s="19">
        <v>4.5724000000000001E-2</v>
      </c>
      <c r="S176" s="19">
        <v>1.6900000000000001E-5</v>
      </c>
      <c r="T176" s="19">
        <v>0</v>
      </c>
      <c r="U176" s="19">
        <v>0.41398200000000002</v>
      </c>
      <c r="V176" s="19">
        <v>0</v>
      </c>
      <c r="W176" s="19">
        <v>0</v>
      </c>
      <c r="X176" s="19">
        <v>0</v>
      </c>
      <c r="Y176" s="19">
        <v>0</v>
      </c>
      <c r="Z176" s="19">
        <v>0</v>
      </c>
      <c r="AA176" s="20">
        <v>3.1200000000000002E-6</v>
      </c>
    </row>
    <row r="177" spans="1:27" x14ac:dyDescent="0.25">
      <c r="A177" s="18" t="s">
        <v>34</v>
      </c>
      <c r="B177" s="19">
        <v>0.69800099999999998</v>
      </c>
      <c r="C177" s="19">
        <v>0.78977799999999998</v>
      </c>
      <c r="D177" s="19">
        <v>0.22475700000000001</v>
      </c>
      <c r="E177" s="19">
        <v>0.46602700000000002</v>
      </c>
      <c r="F177" s="23">
        <v>0</v>
      </c>
      <c r="G177" s="19">
        <v>3.8700000000000001E-9</v>
      </c>
      <c r="H177" s="19">
        <v>0</v>
      </c>
      <c r="I177" s="19">
        <v>0</v>
      </c>
      <c r="J177" s="19">
        <v>0</v>
      </c>
      <c r="K177" s="19">
        <v>0</v>
      </c>
      <c r="L177" s="19">
        <v>0</v>
      </c>
      <c r="M177" s="19">
        <v>0</v>
      </c>
      <c r="N177" s="19">
        <v>0</v>
      </c>
      <c r="O177" s="19">
        <v>0</v>
      </c>
      <c r="P177" s="19">
        <v>3.8400000000000002E-10</v>
      </c>
      <c r="Q177" s="19">
        <v>0</v>
      </c>
      <c r="R177" s="19">
        <v>0</v>
      </c>
      <c r="S177" s="19">
        <v>0</v>
      </c>
      <c r="T177" s="19">
        <v>0</v>
      </c>
      <c r="U177" s="19">
        <v>0</v>
      </c>
      <c r="V177" s="19">
        <v>0</v>
      </c>
      <c r="W177" s="19">
        <v>0</v>
      </c>
      <c r="X177" s="19">
        <v>0.28563699999999997</v>
      </c>
      <c r="Y177" s="19">
        <v>2.6800000000000001E-10</v>
      </c>
      <c r="Z177" s="19">
        <v>0</v>
      </c>
      <c r="AA177" s="20">
        <v>0</v>
      </c>
    </row>
    <row r="178" spans="1:27" x14ac:dyDescent="0.25">
      <c r="A178" s="18" t="s">
        <v>35</v>
      </c>
      <c r="B178" s="19">
        <v>0.82229099999999999</v>
      </c>
      <c r="C178" s="19">
        <v>8.9624999999999996E-2</v>
      </c>
      <c r="D178" s="19">
        <v>0.56246200000000002</v>
      </c>
      <c r="E178" s="19">
        <v>-0.63639999999999997</v>
      </c>
      <c r="F178" s="19">
        <v>0.22770099999999999</v>
      </c>
      <c r="G178" s="23">
        <v>0</v>
      </c>
      <c r="H178" s="19">
        <v>0</v>
      </c>
      <c r="I178" s="19">
        <v>0</v>
      </c>
      <c r="J178" s="19">
        <v>0</v>
      </c>
      <c r="K178" s="19">
        <v>0</v>
      </c>
      <c r="L178" s="19">
        <v>0</v>
      </c>
      <c r="M178" s="19">
        <v>2.3990000000000001E-3</v>
      </c>
      <c r="N178" s="19">
        <v>3.2141000000000003E-2</v>
      </c>
      <c r="O178" s="19">
        <v>0</v>
      </c>
      <c r="P178" s="19">
        <v>1.1E-12</v>
      </c>
      <c r="Q178" s="19">
        <v>1.5242E-2</v>
      </c>
      <c r="R178" s="19">
        <v>0</v>
      </c>
      <c r="S178" s="19">
        <v>1.67E-13</v>
      </c>
      <c r="T178" s="19">
        <v>3.2550999999999997E-2</v>
      </c>
      <c r="U178" s="19">
        <v>1.7799999999999999E-5</v>
      </c>
      <c r="V178" s="19">
        <v>0.10729</v>
      </c>
      <c r="W178" s="19">
        <v>0</v>
      </c>
      <c r="X178" s="19">
        <v>0.60629200000000005</v>
      </c>
      <c r="Y178" s="19">
        <v>0</v>
      </c>
      <c r="Z178" s="19">
        <v>6.8799999999999995E-14</v>
      </c>
      <c r="AA178" s="20">
        <v>0</v>
      </c>
    </row>
    <row r="179" spans="1:27" x14ac:dyDescent="0.25">
      <c r="A179" s="18" t="s">
        <v>36</v>
      </c>
      <c r="B179" s="19">
        <v>0.11722399999999999</v>
      </c>
      <c r="C179" s="19">
        <v>0.67360600000000004</v>
      </c>
      <c r="D179" s="19">
        <v>-0.15379000000000001</v>
      </c>
      <c r="E179" s="19">
        <v>0.84096700000000002</v>
      </c>
      <c r="F179" s="19">
        <v>0.779416</v>
      </c>
      <c r="G179" s="19">
        <v>-0.43258000000000002</v>
      </c>
      <c r="H179" s="23">
        <v>0</v>
      </c>
      <c r="I179" s="19">
        <v>0</v>
      </c>
      <c r="J179" s="19">
        <v>0</v>
      </c>
      <c r="K179" s="19">
        <v>0</v>
      </c>
      <c r="L179" s="19">
        <v>5.3999999999999997E-14</v>
      </c>
      <c r="M179" s="19">
        <v>0</v>
      </c>
      <c r="N179" s="19">
        <v>0</v>
      </c>
      <c r="O179" s="19">
        <v>0</v>
      </c>
      <c r="P179" s="19">
        <v>0.22278100000000001</v>
      </c>
      <c r="Q179" s="19">
        <v>0</v>
      </c>
      <c r="R179" s="19">
        <v>0</v>
      </c>
      <c r="S179" s="19">
        <v>0</v>
      </c>
      <c r="T179" s="19">
        <v>0</v>
      </c>
      <c r="U179" s="19">
        <v>0</v>
      </c>
      <c r="V179" s="19">
        <v>0</v>
      </c>
      <c r="W179" s="19">
        <v>8.2999999999999998E-11</v>
      </c>
      <c r="X179" s="19">
        <v>0.51093500000000003</v>
      </c>
      <c r="Y179" s="19">
        <v>0</v>
      </c>
      <c r="Z179" s="19">
        <v>0</v>
      </c>
      <c r="AA179" s="20">
        <v>1.1E-5</v>
      </c>
    </row>
    <row r="180" spans="1:27" x14ac:dyDescent="0.25">
      <c r="A180" s="18" t="s">
        <v>37</v>
      </c>
      <c r="B180" s="19">
        <v>0.84942899999999999</v>
      </c>
      <c r="C180" s="19">
        <v>0.48919600000000002</v>
      </c>
      <c r="D180" s="19">
        <v>6.4239000000000004E-2</v>
      </c>
      <c r="E180" s="19">
        <v>0.395146</v>
      </c>
      <c r="F180" s="19">
        <v>0.90119800000000005</v>
      </c>
      <c r="G180" s="19">
        <v>0.42927599999999999</v>
      </c>
      <c r="H180" s="19">
        <v>0.55823800000000001</v>
      </c>
      <c r="I180" s="23">
        <v>0</v>
      </c>
      <c r="J180" s="19">
        <v>0</v>
      </c>
      <c r="K180" s="19">
        <v>0</v>
      </c>
      <c r="L180" s="19">
        <v>0</v>
      </c>
      <c r="M180" s="19">
        <v>0</v>
      </c>
      <c r="N180" s="19">
        <v>0</v>
      </c>
      <c r="O180" s="19">
        <v>0</v>
      </c>
      <c r="P180" s="19">
        <v>0.33631100000000003</v>
      </c>
      <c r="Q180" s="19">
        <v>0</v>
      </c>
      <c r="R180" s="19">
        <v>0</v>
      </c>
      <c r="S180" s="19">
        <v>0</v>
      </c>
      <c r="T180" s="19">
        <v>0</v>
      </c>
      <c r="U180" s="19">
        <v>0</v>
      </c>
      <c r="V180" s="19">
        <v>0</v>
      </c>
      <c r="W180" s="19">
        <v>0</v>
      </c>
      <c r="X180" s="19">
        <v>0</v>
      </c>
      <c r="Y180" s="19">
        <v>1.1490000000000001E-3</v>
      </c>
      <c r="Z180" s="19">
        <v>0</v>
      </c>
      <c r="AA180" s="20">
        <v>0</v>
      </c>
    </row>
    <row r="181" spans="1:27" x14ac:dyDescent="0.25">
      <c r="A181" s="18" t="s">
        <v>38</v>
      </c>
      <c r="B181" s="19">
        <v>0.84942899999999999</v>
      </c>
      <c r="C181" s="19">
        <v>0.48919600000000002</v>
      </c>
      <c r="D181" s="19">
        <v>6.4239000000000004E-2</v>
      </c>
      <c r="E181" s="19">
        <v>0.395146</v>
      </c>
      <c r="F181" s="19">
        <v>0.90119800000000005</v>
      </c>
      <c r="G181" s="19">
        <v>0.42927599999999999</v>
      </c>
      <c r="H181" s="19">
        <v>0.55823800000000001</v>
      </c>
      <c r="I181" s="19">
        <v>1</v>
      </c>
      <c r="J181" s="23">
        <v>0</v>
      </c>
      <c r="K181" s="19">
        <v>0</v>
      </c>
      <c r="L181" s="19">
        <v>0</v>
      </c>
      <c r="M181" s="19">
        <v>0</v>
      </c>
      <c r="N181" s="19">
        <v>0</v>
      </c>
      <c r="O181" s="19">
        <v>0</v>
      </c>
      <c r="P181" s="19">
        <v>0.33631100000000003</v>
      </c>
      <c r="Q181" s="19">
        <v>0</v>
      </c>
      <c r="R181" s="19">
        <v>0</v>
      </c>
      <c r="S181" s="19">
        <v>0</v>
      </c>
      <c r="T181" s="19">
        <v>0</v>
      </c>
      <c r="U181" s="19">
        <v>0</v>
      </c>
      <c r="V181" s="19">
        <v>0</v>
      </c>
      <c r="W181" s="19">
        <v>0</v>
      </c>
      <c r="X181" s="19">
        <v>0</v>
      </c>
      <c r="Y181" s="19">
        <v>1.1490000000000001E-3</v>
      </c>
      <c r="Z181" s="19">
        <v>0</v>
      </c>
      <c r="AA181" s="20">
        <v>0</v>
      </c>
    </row>
    <row r="182" spans="1:27" x14ac:dyDescent="0.25">
      <c r="A182" s="18" t="s">
        <v>39</v>
      </c>
      <c r="B182" s="19">
        <v>0.87305600000000005</v>
      </c>
      <c r="C182" s="19">
        <v>0.51484600000000003</v>
      </c>
      <c r="D182" s="19">
        <v>0.119562</v>
      </c>
      <c r="E182" s="19">
        <v>0.35086099999999998</v>
      </c>
      <c r="F182" s="19">
        <v>0.90550900000000001</v>
      </c>
      <c r="G182" s="19">
        <v>0.46477099999999999</v>
      </c>
      <c r="H182" s="19">
        <v>0.53939099999999995</v>
      </c>
      <c r="I182" s="19">
        <v>0.99712599999999996</v>
      </c>
      <c r="J182" s="19">
        <v>0.99712599999999996</v>
      </c>
      <c r="K182" s="23">
        <v>0</v>
      </c>
      <c r="L182" s="19">
        <v>0</v>
      </c>
      <c r="M182" s="19">
        <v>0</v>
      </c>
      <c r="N182" s="19">
        <v>0</v>
      </c>
      <c r="O182" s="19">
        <v>0</v>
      </c>
      <c r="P182" s="19">
        <v>4.0745999999999997E-2</v>
      </c>
      <c r="Q182" s="19">
        <v>0</v>
      </c>
      <c r="R182" s="19">
        <v>0</v>
      </c>
      <c r="S182" s="19">
        <v>0</v>
      </c>
      <c r="T182" s="19">
        <v>0</v>
      </c>
      <c r="U182" s="19">
        <v>0</v>
      </c>
      <c r="V182" s="19">
        <v>0</v>
      </c>
      <c r="W182" s="19">
        <v>0</v>
      </c>
      <c r="X182" s="19">
        <v>0</v>
      </c>
      <c r="Y182" s="19">
        <v>3.6381999999999998E-2</v>
      </c>
      <c r="Z182" s="19">
        <v>1.3299999999999999E-15</v>
      </c>
      <c r="AA182" s="20">
        <v>0</v>
      </c>
    </row>
    <row r="183" spans="1:27" x14ac:dyDescent="0.25">
      <c r="A183" s="18" t="s">
        <v>40</v>
      </c>
      <c r="B183" s="19">
        <v>0.87943199999999999</v>
      </c>
      <c r="C183" s="19">
        <v>0.28826000000000002</v>
      </c>
      <c r="D183" s="19">
        <v>0.68277200000000005</v>
      </c>
      <c r="E183" s="19">
        <v>-0.59284000000000003</v>
      </c>
      <c r="F183" s="19">
        <v>0.36294599999999999</v>
      </c>
      <c r="G183" s="19">
        <v>0.97056600000000004</v>
      </c>
      <c r="H183" s="19">
        <v>-0.28841</v>
      </c>
      <c r="I183" s="19">
        <v>0.50408299999999995</v>
      </c>
      <c r="J183" s="19">
        <v>0.50408299999999995</v>
      </c>
      <c r="K183" s="19">
        <v>0.54513599999999995</v>
      </c>
      <c r="L183" s="23">
        <v>0</v>
      </c>
      <c r="M183" s="19">
        <v>1.2500000000000001E-5</v>
      </c>
      <c r="N183" s="19">
        <v>2.4380000000000001E-3</v>
      </c>
      <c r="O183" s="19">
        <v>0</v>
      </c>
      <c r="P183" s="19">
        <v>0</v>
      </c>
      <c r="Q183" s="19">
        <v>8.8599999999999996E-4</v>
      </c>
      <c r="R183" s="19">
        <v>0</v>
      </c>
      <c r="S183" s="19">
        <v>0</v>
      </c>
      <c r="T183" s="19">
        <v>2.2200000000000002E-3</v>
      </c>
      <c r="U183" s="19">
        <v>0</v>
      </c>
      <c r="V183" s="19">
        <v>0.37385600000000002</v>
      </c>
      <c r="W183" s="19">
        <v>0</v>
      </c>
      <c r="X183" s="19">
        <v>8.4007999999999999E-2</v>
      </c>
      <c r="Y183" s="19">
        <v>0</v>
      </c>
      <c r="Z183" s="19">
        <v>7.6100000000000001E-12</v>
      </c>
      <c r="AA183" s="20">
        <v>0</v>
      </c>
    </row>
    <row r="184" spans="1:27" x14ac:dyDescent="0.25">
      <c r="A184" s="18" t="s">
        <v>41</v>
      </c>
      <c r="B184" s="19">
        <v>-0.41610000000000003</v>
      </c>
      <c r="C184" s="19">
        <v>-0.17071</v>
      </c>
      <c r="D184" s="19">
        <v>0.177564</v>
      </c>
      <c r="E184" s="19">
        <v>-0.37302999999999997</v>
      </c>
      <c r="F184" s="19">
        <v>-0.48991000000000001</v>
      </c>
      <c r="G184" s="19">
        <v>-0.11852</v>
      </c>
      <c r="H184" s="19">
        <v>-0.37735999999999997</v>
      </c>
      <c r="I184" s="19">
        <v>-0.59750000000000003</v>
      </c>
      <c r="J184" s="19">
        <v>-0.59750000000000003</v>
      </c>
      <c r="K184" s="19">
        <v>-0.57552999999999999</v>
      </c>
      <c r="L184" s="19">
        <v>-0.16994000000000001</v>
      </c>
      <c r="M184" s="23">
        <v>0</v>
      </c>
      <c r="N184" s="19">
        <v>0</v>
      </c>
      <c r="O184" s="19">
        <v>0</v>
      </c>
      <c r="P184" s="19">
        <v>2.0004999999999998E-2</v>
      </c>
      <c r="Q184" s="19">
        <v>0</v>
      </c>
      <c r="R184" s="19">
        <v>0</v>
      </c>
      <c r="S184" s="19">
        <v>0</v>
      </c>
      <c r="T184" s="19">
        <v>0</v>
      </c>
      <c r="U184" s="19">
        <v>0</v>
      </c>
      <c r="V184" s="19">
        <v>0</v>
      </c>
      <c r="W184" s="19">
        <v>3.2499999999999997E-5</v>
      </c>
      <c r="X184" s="19">
        <v>5.5499999999999999E-15</v>
      </c>
      <c r="Y184" s="19">
        <v>2.3300000000000001E-6</v>
      </c>
      <c r="Z184" s="19">
        <v>0</v>
      </c>
      <c r="AA184" s="20">
        <v>3.1099999999999999E-12</v>
      </c>
    </row>
    <row r="185" spans="1:27" x14ac:dyDescent="0.25">
      <c r="A185" s="18" t="s">
        <v>42</v>
      </c>
      <c r="B185" s="19">
        <v>-0.36853999999999998</v>
      </c>
      <c r="C185" s="19">
        <v>-6.4839999999999995E-2</v>
      </c>
      <c r="D185" s="19">
        <v>0.26816299999999998</v>
      </c>
      <c r="E185" s="19">
        <v>-0.38784000000000002</v>
      </c>
      <c r="F185" s="19">
        <v>-0.41444999999999999</v>
      </c>
      <c r="G185" s="19">
        <v>-8.3799999999999999E-2</v>
      </c>
      <c r="H185" s="19">
        <v>-0.32984000000000002</v>
      </c>
      <c r="I185" s="19">
        <v>-0.55869000000000002</v>
      </c>
      <c r="J185" s="19">
        <v>-0.55869000000000002</v>
      </c>
      <c r="K185" s="19">
        <v>-0.53117999999999999</v>
      </c>
      <c r="L185" s="19">
        <v>-0.11833</v>
      </c>
      <c r="M185" s="19">
        <v>0.98111599999999999</v>
      </c>
      <c r="N185" s="23">
        <v>0</v>
      </c>
      <c r="O185" s="19">
        <v>0</v>
      </c>
      <c r="P185" s="19">
        <v>1.0299999999999999E-11</v>
      </c>
      <c r="Q185" s="19">
        <v>0</v>
      </c>
      <c r="R185" s="19">
        <v>0</v>
      </c>
      <c r="S185" s="19">
        <v>0</v>
      </c>
      <c r="T185" s="19">
        <v>0</v>
      </c>
      <c r="U185" s="19">
        <v>4.0000000000000001E-8</v>
      </c>
      <c r="V185" s="19">
        <v>0</v>
      </c>
      <c r="W185" s="19">
        <v>1.1640000000000001E-3</v>
      </c>
      <c r="X185" s="19">
        <v>0</v>
      </c>
      <c r="Y185" s="19">
        <v>2.1900000000000001E-8</v>
      </c>
      <c r="Z185" s="19">
        <v>0</v>
      </c>
      <c r="AA185" s="20">
        <v>2.3099999999999997E-13</v>
      </c>
    </row>
    <row r="186" spans="1:27" x14ac:dyDescent="0.25">
      <c r="A186" s="18" t="s">
        <v>43</v>
      </c>
      <c r="B186" s="19">
        <v>-0.54706999999999995</v>
      </c>
      <c r="C186" s="19">
        <v>-0.63217000000000001</v>
      </c>
      <c r="D186" s="19">
        <v>-0.44927</v>
      </c>
      <c r="E186" s="19">
        <v>-3.585E-2</v>
      </c>
      <c r="F186" s="19">
        <v>-0.63483000000000001</v>
      </c>
      <c r="G186" s="19">
        <v>-0.33324999999999999</v>
      </c>
      <c r="H186" s="19">
        <v>-0.37339</v>
      </c>
      <c r="I186" s="19">
        <v>-0.54142000000000001</v>
      </c>
      <c r="J186" s="19">
        <v>-0.54142000000000001</v>
      </c>
      <c r="K186" s="19">
        <v>-0.56364000000000003</v>
      </c>
      <c r="L186" s="19">
        <v>-0.45784000000000002</v>
      </c>
      <c r="M186" s="19">
        <v>0.65313299999999996</v>
      </c>
      <c r="N186" s="19">
        <v>0.51821200000000001</v>
      </c>
      <c r="O186" s="23">
        <v>0</v>
      </c>
      <c r="P186" s="19">
        <v>0</v>
      </c>
      <c r="Q186" s="19">
        <v>0</v>
      </c>
      <c r="R186" s="19">
        <v>0</v>
      </c>
      <c r="S186" s="19">
        <v>0</v>
      </c>
      <c r="T186" s="19">
        <v>0</v>
      </c>
      <c r="U186" s="19">
        <v>0</v>
      </c>
      <c r="V186" s="19">
        <v>0</v>
      </c>
      <c r="W186" s="19">
        <v>1.5299999999999999E-14</v>
      </c>
      <c r="X186" s="19">
        <v>0</v>
      </c>
      <c r="Y186" s="19">
        <v>5.9799999999999997E-5</v>
      </c>
      <c r="Z186" s="19">
        <v>8.2480000000000001E-3</v>
      </c>
      <c r="AA186" s="20">
        <v>1.4059999999999999E-3</v>
      </c>
    </row>
    <row r="187" spans="1:27" x14ac:dyDescent="0.25">
      <c r="A187" s="18" t="s">
        <v>44</v>
      </c>
      <c r="B187" s="19">
        <v>0.20918100000000001</v>
      </c>
      <c r="C187" s="19">
        <v>0.51595199999999997</v>
      </c>
      <c r="D187" s="19">
        <v>0.63219599999999998</v>
      </c>
      <c r="E187" s="19">
        <v>-0.31353999999999999</v>
      </c>
      <c r="F187" s="19">
        <v>0.24162500000000001</v>
      </c>
      <c r="G187" s="19">
        <v>0.27352500000000002</v>
      </c>
      <c r="H187" s="19">
        <v>4.7737000000000002E-2</v>
      </c>
      <c r="I187" s="19">
        <v>3.7656000000000002E-2</v>
      </c>
      <c r="J187" s="19">
        <v>3.7656000000000002E-2</v>
      </c>
      <c r="K187" s="19">
        <v>8.0033999999999994E-2</v>
      </c>
      <c r="L187" s="19">
        <v>0.34922500000000001</v>
      </c>
      <c r="M187" s="19">
        <v>9.0949000000000002E-2</v>
      </c>
      <c r="N187" s="19">
        <v>0.26182100000000003</v>
      </c>
      <c r="O187" s="19">
        <v>-0.61443000000000003</v>
      </c>
      <c r="P187" s="23">
        <v>0</v>
      </c>
      <c r="Q187" s="19">
        <v>2.2100000000000001E-10</v>
      </c>
      <c r="R187" s="19">
        <v>0</v>
      </c>
      <c r="S187" s="19">
        <v>0</v>
      </c>
      <c r="T187" s="19">
        <v>3.0700000000000003E-10</v>
      </c>
      <c r="U187" s="19">
        <v>0</v>
      </c>
      <c r="V187" s="19">
        <v>2.9E-5</v>
      </c>
      <c r="W187" s="19">
        <v>5.9499999999999997E-8</v>
      </c>
      <c r="X187" s="19">
        <v>0</v>
      </c>
      <c r="Y187" s="19">
        <v>0</v>
      </c>
      <c r="Z187" s="19">
        <v>1.8300000000000001E-5</v>
      </c>
      <c r="AA187" s="20">
        <v>1.5583E-2</v>
      </c>
    </row>
    <row r="188" spans="1:27" x14ac:dyDescent="0.25">
      <c r="A188" s="18" t="s">
        <v>45</v>
      </c>
      <c r="B188" s="19">
        <v>-0.38433</v>
      </c>
      <c r="C188" s="19">
        <v>-7.417E-2</v>
      </c>
      <c r="D188" s="19">
        <v>0.266876</v>
      </c>
      <c r="E188" s="19">
        <v>-0.39217000000000002</v>
      </c>
      <c r="F188" s="19">
        <v>-0.43231000000000003</v>
      </c>
      <c r="G188" s="19">
        <v>-9.4850000000000004E-2</v>
      </c>
      <c r="H188" s="19">
        <v>-0.33925</v>
      </c>
      <c r="I188" s="19">
        <v>-0.57625000000000004</v>
      </c>
      <c r="J188" s="19">
        <v>-0.57625000000000004</v>
      </c>
      <c r="K188" s="19">
        <v>-0.54873000000000005</v>
      </c>
      <c r="L188" s="19">
        <v>-0.12970000000000001</v>
      </c>
      <c r="M188" s="19">
        <v>0.98575599999999997</v>
      </c>
      <c r="N188" s="19">
        <v>0.99802800000000003</v>
      </c>
      <c r="O188" s="19">
        <v>0.52815199999999995</v>
      </c>
      <c r="P188" s="19">
        <v>0.24483099999999999</v>
      </c>
      <c r="Q188" s="23">
        <v>0</v>
      </c>
      <c r="R188" s="19">
        <v>0</v>
      </c>
      <c r="S188" s="19">
        <v>0</v>
      </c>
      <c r="T188" s="19">
        <v>0</v>
      </c>
      <c r="U188" s="19">
        <v>1.7100000000000001E-8</v>
      </c>
      <c r="V188" s="19">
        <v>0</v>
      </c>
      <c r="W188" s="19">
        <v>2.3599999999999999E-4</v>
      </c>
      <c r="X188" s="19">
        <v>0</v>
      </c>
      <c r="Y188" s="19">
        <v>1.4100000000000001E-8</v>
      </c>
      <c r="Z188" s="19">
        <v>0</v>
      </c>
      <c r="AA188" s="20">
        <v>1.55E-14</v>
      </c>
    </row>
    <row r="189" spans="1:27" x14ac:dyDescent="0.25">
      <c r="A189" s="18" t="s">
        <v>46</v>
      </c>
      <c r="B189" s="19">
        <v>-0.55018</v>
      </c>
      <c r="C189" s="19">
        <v>-0.51988000000000001</v>
      </c>
      <c r="D189" s="19">
        <v>-0.32046999999999998</v>
      </c>
      <c r="E189" s="19">
        <v>-7.8159999999999993E-2</v>
      </c>
      <c r="F189" s="19">
        <v>-0.60831000000000002</v>
      </c>
      <c r="G189" s="19">
        <v>-0.33522999999999997</v>
      </c>
      <c r="H189" s="19">
        <v>-0.34755999999999998</v>
      </c>
      <c r="I189" s="19">
        <v>-0.56838</v>
      </c>
      <c r="J189" s="19">
        <v>-0.56838</v>
      </c>
      <c r="K189" s="19">
        <v>-0.58065999999999995</v>
      </c>
      <c r="L189" s="19">
        <v>-0.43646000000000001</v>
      </c>
      <c r="M189" s="19">
        <v>0.76429599999999998</v>
      </c>
      <c r="N189" s="19">
        <v>0.63553000000000004</v>
      </c>
      <c r="O189" s="19">
        <v>0.96012399999999998</v>
      </c>
      <c r="P189" s="19">
        <v>-0.54910999999999999</v>
      </c>
      <c r="Q189" s="19">
        <v>0.65179100000000001</v>
      </c>
      <c r="R189" s="23">
        <v>0</v>
      </c>
      <c r="S189" s="19">
        <v>0</v>
      </c>
      <c r="T189" s="19">
        <v>0</v>
      </c>
      <c r="U189" s="19">
        <v>0</v>
      </c>
      <c r="V189" s="19">
        <v>0</v>
      </c>
      <c r="W189" s="19">
        <v>0</v>
      </c>
      <c r="X189" s="19">
        <v>1.89E-8</v>
      </c>
      <c r="Y189" s="19">
        <v>1.5120000000000001E-3</v>
      </c>
      <c r="Z189" s="19">
        <v>3.49E-6</v>
      </c>
      <c r="AA189" s="20">
        <v>8.65E-8</v>
      </c>
    </row>
    <row r="190" spans="1:27" x14ac:dyDescent="0.25">
      <c r="A190" s="18" t="s">
        <v>47</v>
      </c>
      <c r="B190" s="19">
        <v>-0.54400000000000004</v>
      </c>
      <c r="C190" s="19">
        <v>-0.48648999999999998</v>
      </c>
      <c r="D190" s="19">
        <v>-0.23258000000000001</v>
      </c>
      <c r="E190" s="19">
        <v>-0.16736999999999999</v>
      </c>
      <c r="F190" s="19">
        <v>-0.62358000000000002</v>
      </c>
      <c r="G190" s="19">
        <v>-0.28294000000000002</v>
      </c>
      <c r="H190" s="19">
        <v>-0.39534000000000002</v>
      </c>
      <c r="I190" s="19">
        <v>-0.60892000000000002</v>
      </c>
      <c r="J190" s="19">
        <v>-0.60892000000000002</v>
      </c>
      <c r="K190" s="19">
        <v>-0.61487000000000003</v>
      </c>
      <c r="L190" s="19">
        <v>-0.38579999999999998</v>
      </c>
      <c r="M190" s="19">
        <v>0.83442700000000003</v>
      </c>
      <c r="N190" s="19">
        <v>0.72378500000000001</v>
      </c>
      <c r="O190" s="19">
        <v>0.94288700000000003</v>
      </c>
      <c r="P190" s="19">
        <v>-0.42848000000000003</v>
      </c>
      <c r="Q190" s="19">
        <v>0.73564099999999999</v>
      </c>
      <c r="R190" s="19">
        <v>0.98101099999999997</v>
      </c>
      <c r="S190" s="23">
        <v>0</v>
      </c>
      <c r="T190" s="19">
        <v>0</v>
      </c>
      <c r="U190" s="19">
        <v>0</v>
      </c>
      <c r="V190" s="19">
        <v>0</v>
      </c>
      <c r="W190" s="19">
        <v>9.4599999999999996E-14</v>
      </c>
      <c r="X190" s="19">
        <v>6.0910000000000001E-3</v>
      </c>
      <c r="Y190" s="19">
        <v>0.133633</v>
      </c>
      <c r="Z190" s="19">
        <v>1.77E-8</v>
      </c>
      <c r="AA190" s="20">
        <v>4.5900000000000001E-8</v>
      </c>
    </row>
    <row r="191" spans="1:27" x14ac:dyDescent="0.25">
      <c r="A191" s="18" t="s">
        <v>48</v>
      </c>
      <c r="B191" s="19">
        <v>-0.3725</v>
      </c>
      <c r="C191" s="19">
        <v>-7.6840000000000006E-2</v>
      </c>
      <c r="D191" s="19">
        <v>0.26767200000000002</v>
      </c>
      <c r="E191" s="19">
        <v>-0.39483000000000001</v>
      </c>
      <c r="F191" s="19">
        <v>-0.42842000000000002</v>
      </c>
      <c r="G191" s="19">
        <v>-8.3599999999999994E-2</v>
      </c>
      <c r="H191" s="19">
        <v>-0.34288999999999997</v>
      </c>
      <c r="I191" s="19">
        <v>-0.56708000000000003</v>
      </c>
      <c r="J191" s="19">
        <v>-0.56708000000000003</v>
      </c>
      <c r="K191" s="19">
        <v>-0.53952999999999995</v>
      </c>
      <c r="L191" s="19">
        <v>-0.11942</v>
      </c>
      <c r="M191" s="19">
        <v>0.98593500000000001</v>
      </c>
      <c r="N191" s="19">
        <v>0.998448</v>
      </c>
      <c r="O191" s="19">
        <v>0.53044999999999998</v>
      </c>
      <c r="P191" s="19">
        <v>0.24293600000000001</v>
      </c>
      <c r="Q191" s="19">
        <v>0.99943300000000002</v>
      </c>
      <c r="R191" s="19">
        <v>0.65175700000000003</v>
      </c>
      <c r="S191" s="19">
        <v>0.73702599999999996</v>
      </c>
      <c r="T191" s="23">
        <v>0</v>
      </c>
      <c r="U191" s="19">
        <v>4.9E-9</v>
      </c>
      <c r="V191" s="19">
        <v>0</v>
      </c>
      <c r="W191" s="19">
        <v>1.062E-3</v>
      </c>
      <c r="X191" s="19">
        <v>0</v>
      </c>
      <c r="Y191" s="19">
        <v>8.0499999999999993E-9</v>
      </c>
      <c r="Z191" s="19">
        <v>0</v>
      </c>
      <c r="AA191" s="20">
        <v>4.4399999999999998E-13</v>
      </c>
    </row>
    <row r="192" spans="1:27" x14ac:dyDescent="0.25">
      <c r="A192" s="18" t="s">
        <v>49</v>
      </c>
      <c r="B192" s="19">
        <v>0.40301999999999999</v>
      </c>
      <c r="C192" s="19">
        <v>0.76403799999999999</v>
      </c>
      <c r="D192" s="19">
        <v>0.547431</v>
      </c>
      <c r="E192" s="19">
        <v>3.2070000000000001E-2</v>
      </c>
      <c r="F192" s="19">
        <v>0.60585599999999995</v>
      </c>
      <c r="G192" s="19">
        <v>0.16730600000000001</v>
      </c>
      <c r="H192" s="19">
        <v>0.453903</v>
      </c>
      <c r="I192" s="19">
        <v>0.39404400000000001</v>
      </c>
      <c r="J192" s="19">
        <v>0.39404400000000001</v>
      </c>
      <c r="K192" s="19">
        <v>0.430116</v>
      </c>
      <c r="L192" s="19">
        <v>0.33971899999999999</v>
      </c>
      <c r="M192" s="19">
        <v>-0.32312999999999997</v>
      </c>
      <c r="N192" s="19">
        <v>-0.21312999999999999</v>
      </c>
      <c r="O192" s="19">
        <v>-0.78188000000000002</v>
      </c>
      <c r="P192" s="19">
        <v>0.56857899999999995</v>
      </c>
      <c r="Q192" s="19">
        <v>-0.21873999999999999</v>
      </c>
      <c r="R192" s="19">
        <v>-0.66829000000000005</v>
      </c>
      <c r="S192" s="19">
        <v>-0.65458000000000005</v>
      </c>
      <c r="T192" s="19">
        <v>-0.22674</v>
      </c>
      <c r="U192" s="23">
        <v>0</v>
      </c>
      <c r="V192" s="19">
        <v>0</v>
      </c>
      <c r="W192" s="19">
        <v>4.6828000000000002E-2</v>
      </c>
      <c r="X192" s="19">
        <v>0</v>
      </c>
      <c r="Y192" s="19">
        <v>7.5000000000000002E-4</v>
      </c>
      <c r="Z192" s="19">
        <v>0.34121400000000002</v>
      </c>
      <c r="AA192" s="20">
        <v>5.5500000000000005E-4</v>
      </c>
    </row>
    <row r="193" spans="1:27" x14ac:dyDescent="0.25">
      <c r="A193" s="18" t="s">
        <v>50</v>
      </c>
      <c r="B193" s="19">
        <v>0.28223199999999998</v>
      </c>
      <c r="C193" s="19">
        <v>0.38819999999999999</v>
      </c>
      <c r="D193" s="19">
        <v>-7.4560000000000001E-2</v>
      </c>
      <c r="E193" s="19">
        <v>0.43640800000000002</v>
      </c>
      <c r="F193" s="19">
        <v>0.56020000000000003</v>
      </c>
      <c r="G193" s="19">
        <v>-6.318E-2</v>
      </c>
      <c r="H193" s="19">
        <v>0.56026399999999998</v>
      </c>
      <c r="I193" s="19">
        <v>0.49509799999999998</v>
      </c>
      <c r="J193" s="19">
        <v>0.49509799999999998</v>
      </c>
      <c r="K193" s="19">
        <v>0.49256800000000001</v>
      </c>
      <c r="L193" s="19">
        <v>3.4909999999999997E-2</v>
      </c>
      <c r="M193" s="19">
        <v>-0.59447000000000005</v>
      </c>
      <c r="N193" s="19">
        <v>-0.54293999999999998</v>
      </c>
      <c r="O193" s="19">
        <v>-0.57955000000000001</v>
      </c>
      <c r="P193" s="19">
        <v>0.163101</v>
      </c>
      <c r="Q193" s="19">
        <v>-0.55047000000000001</v>
      </c>
      <c r="R193" s="19">
        <v>-0.59236999999999995</v>
      </c>
      <c r="S193" s="19">
        <v>-0.64426000000000005</v>
      </c>
      <c r="T193" s="19">
        <v>-0.55957999999999997</v>
      </c>
      <c r="U193" s="19">
        <v>0.72906300000000002</v>
      </c>
      <c r="V193" s="23">
        <v>0</v>
      </c>
      <c r="W193" s="19">
        <v>4.1356999999999998E-2</v>
      </c>
      <c r="X193" s="19">
        <v>0.35562100000000002</v>
      </c>
      <c r="Y193" s="19">
        <v>2.722E-3</v>
      </c>
      <c r="Z193" s="19">
        <v>3.82E-5</v>
      </c>
      <c r="AA193" s="20">
        <v>0.34584700000000002</v>
      </c>
    </row>
    <row r="194" spans="1:27" x14ac:dyDescent="0.25">
      <c r="A194" s="18" t="s">
        <v>51</v>
      </c>
      <c r="B194" s="19">
        <v>0.86893900000000002</v>
      </c>
      <c r="C194" s="19">
        <v>0.14624699999999999</v>
      </c>
      <c r="D194" s="19">
        <v>0.46277200000000002</v>
      </c>
      <c r="E194" s="19">
        <v>-0.43278</v>
      </c>
      <c r="F194" s="19">
        <v>0.35502400000000001</v>
      </c>
      <c r="G194" s="19">
        <v>0.89928900000000001</v>
      </c>
      <c r="H194" s="19">
        <v>-0.25096000000000002</v>
      </c>
      <c r="I194" s="19">
        <v>0.57180699999999995</v>
      </c>
      <c r="J194" s="19">
        <v>0.57180699999999995</v>
      </c>
      <c r="K194" s="19">
        <v>0.60051900000000002</v>
      </c>
      <c r="L194" s="19">
        <v>0.89643399999999995</v>
      </c>
      <c r="M194" s="19">
        <v>-0.16209999999999999</v>
      </c>
      <c r="N194" s="19">
        <v>-0.12701000000000001</v>
      </c>
      <c r="O194" s="19">
        <v>-0.29504000000000002</v>
      </c>
      <c r="P194" s="19">
        <v>0.21046200000000001</v>
      </c>
      <c r="Q194" s="19">
        <v>-0.14363999999999999</v>
      </c>
      <c r="R194" s="19">
        <v>-0.32900000000000001</v>
      </c>
      <c r="S194" s="19">
        <v>-0.28633999999999998</v>
      </c>
      <c r="T194" s="19">
        <v>-0.12801999999999999</v>
      </c>
      <c r="U194" s="19">
        <v>7.7524999999999997E-2</v>
      </c>
      <c r="V194" s="19">
        <v>-7.9549999999999996E-2</v>
      </c>
      <c r="W194" s="23">
        <v>0</v>
      </c>
      <c r="X194" s="19">
        <v>4.5699999999999997E-9</v>
      </c>
      <c r="Y194" s="19">
        <v>0</v>
      </c>
      <c r="Z194" s="19">
        <v>1.5299999999999999E-5</v>
      </c>
      <c r="AA194" s="20">
        <v>0</v>
      </c>
    </row>
    <row r="195" spans="1:27" x14ac:dyDescent="0.25">
      <c r="A195" s="18" t="s">
        <v>52</v>
      </c>
      <c r="B195" s="19">
        <v>0.19128800000000001</v>
      </c>
      <c r="C195" s="19">
        <v>-0.47455000000000003</v>
      </c>
      <c r="D195" s="19">
        <v>-0.64509000000000005</v>
      </c>
      <c r="E195" s="19">
        <v>0.38534800000000002</v>
      </c>
      <c r="F195" s="19">
        <v>4.1910000000000003E-2</v>
      </c>
      <c r="G195" s="19">
        <v>2.0236000000000001E-2</v>
      </c>
      <c r="H195" s="19">
        <v>2.581E-2</v>
      </c>
      <c r="I195" s="19">
        <v>0.36657200000000001</v>
      </c>
      <c r="J195" s="19">
        <v>0.36657200000000001</v>
      </c>
      <c r="K195" s="19">
        <v>0.32638899999999998</v>
      </c>
      <c r="L195" s="19">
        <v>-6.7769999999999997E-2</v>
      </c>
      <c r="M195" s="19">
        <v>-0.29973</v>
      </c>
      <c r="N195" s="19">
        <v>-0.41469</v>
      </c>
      <c r="O195" s="19">
        <v>0.35691800000000001</v>
      </c>
      <c r="P195" s="19">
        <v>-0.72380999999999995</v>
      </c>
      <c r="Q195" s="19">
        <v>-0.41006999999999999</v>
      </c>
      <c r="R195" s="19">
        <v>0.218086</v>
      </c>
      <c r="S195" s="19">
        <v>0.107395</v>
      </c>
      <c r="T195" s="19">
        <v>-0.40305999999999997</v>
      </c>
      <c r="U195" s="19">
        <v>-0.50661</v>
      </c>
      <c r="V195" s="19">
        <v>3.6068000000000003E-2</v>
      </c>
      <c r="W195" s="19">
        <v>0.225996</v>
      </c>
      <c r="X195" s="23">
        <v>0</v>
      </c>
      <c r="Y195" s="19">
        <v>1.67E-9</v>
      </c>
      <c r="Z195" s="19">
        <v>9.6899999999999994E-9</v>
      </c>
      <c r="AA195" s="20">
        <v>0</v>
      </c>
    </row>
    <row r="196" spans="1:27" x14ac:dyDescent="0.25">
      <c r="A196" s="18" t="s">
        <v>53</v>
      </c>
      <c r="B196" s="19">
        <v>0.29107</v>
      </c>
      <c r="C196" s="19">
        <v>-0.12062</v>
      </c>
      <c r="D196" s="19">
        <v>0.50813600000000003</v>
      </c>
      <c r="E196" s="19">
        <v>-0.73895999999999995</v>
      </c>
      <c r="F196" s="19">
        <v>-0.24426999999999999</v>
      </c>
      <c r="G196" s="19">
        <v>0.61017900000000003</v>
      </c>
      <c r="H196" s="19">
        <v>-0.62019000000000002</v>
      </c>
      <c r="I196" s="19">
        <v>-0.12716</v>
      </c>
      <c r="J196" s="19">
        <v>-0.12716</v>
      </c>
      <c r="K196" s="19">
        <v>-8.2040000000000002E-2</v>
      </c>
      <c r="L196" s="19">
        <v>0.58367000000000002</v>
      </c>
      <c r="M196" s="19">
        <v>0.18385299999999999</v>
      </c>
      <c r="N196" s="19">
        <v>0.21712100000000001</v>
      </c>
      <c r="O196" s="19">
        <v>-0.15662999999999999</v>
      </c>
      <c r="P196" s="19">
        <v>0.42037200000000002</v>
      </c>
      <c r="Q196" s="19">
        <v>0.21998899999999999</v>
      </c>
      <c r="R196" s="19">
        <v>-0.1241</v>
      </c>
      <c r="S196" s="19">
        <v>-5.885E-2</v>
      </c>
      <c r="T196" s="19">
        <v>0.223606</v>
      </c>
      <c r="U196" s="19">
        <v>0.131075</v>
      </c>
      <c r="V196" s="19">
        <v>-0.11668000000000001</v>
      </c>
      <c r="W196" s="19">
        <v>0.48469000000000001</v>
      </c>
      <c r="X196" s="19">
        <v>-0.23216999999999999</v>
      </c>
      <c r="Y196" s="23">
        <v>0</v>
      </c>
      <c r="Z196" s="19">
        <v>0</v>
      </c>
      <c r="AA196" s="20">
        <v>8.4399999999999999E-15</v>
      </c>
    </row>
    <row r="197" spans="1:27" x14ac:dyDescent="0.25">
      <c r="A197" s="18" t="s">
        <v>54</v>
      </c>
      <c r="B197" s="19">
        <v>-1.191E-2</v>
      </c>
      <c r="C197" s="19">
        <v>-0.18856999999999999</v>
      </c>
      <c r="D197" s="19">
        <v>0.366622</v>
      </c>
      <c r="E197" s="19">
        <v>-0.59963</v>
      </c>
      <c r="F197" s="19">
        <v>-0.40523999999999999</v>
      </c>
      <c r="G197" s="19">
        <v>0.287883</v>
      </c>
      <c r="H197" s="19">
        <v>-0.56152999999999997</v>
      </c>
      <c r="I197" s="19">
        <v>-0.33861999999999998</v>
      </c>
      <c r="J197" s="19">
        <v>-0.33861999999999998</v>
      </c>
      <c r="K197" s="19">
        <v>-0.30609999999999998</v>
      </c>
      <c r="L197" s="19">
        <v>0.26403599999999999</v>
      </c>
      <c r="M197" s="19">
        <v>0.33962100000000001</v>
      </c>
      <c r="N197" s="19">
        <v>0.32833299999999999</v>
      </c>
      <c r="O197" s="19">
        <v>0.103459</v>
      </c>
      <c r="P197" s="19">
        <v>0.16705999999999999</v>
      </c>
      <c r="Q197" s="19">
        <v>0.34161000000000002</v>
      </c>
      <c r="R197" s="19">
        <v>0.18068699999999999</v>
      </c>
      <c r="S197" s="19">
        <v>0.218532</v>
      </c>
      <c r="T197" s="19">
        <v>0.33727699999999999</v>
      </c>
      <c r="U197" s="19">
        <v>3.7162000000000001E-2</v>
      </c>
      <c r="V197" s="19">
        <v>-0.15981999999999999</v>
      </c>
      <c r="W197" s="19">
        <v>0.16772699999999999</v>
      </c>
      <c r="X197" s="19">
        <v>-0.22126000000000001</v>
      </c>
      <c r="Y197" s="19">
        <v>0.71248100000000003</v>
      </c>
      <c r="Z197" s="23">
        <v>0</v>
      </c>
      <c r="AA197" s="20">
        <v>0.31705800000000001</v>
      </c>
    </row>
    <row r="198" spans="1:27" x14ac:dyDescent="0.25">
      <c r="A198" s="21" t="s">
        <v>55</v>
      </c>
      <c r="B198" s="22">
        <v>-0.81340999999999997</v>
      </c>
      <c r="C198" s="22">
        <v>5.0285999999999997E-2</v>
      </c>
      <c r="D198" s="22">
        <v>-0.1192</v>
      </c>
      <c r="E198" s="22">
        <v>0.18157699999999999</v>
      </c>
      <c r="F198" s="22">
        <v>-0.34519</v>
      </c>
      <c r="G198" s="22">
        <v>-0.76183999999999996</v>
      </c>
      <c r="H198" s="22">
        <v>0.171402</v>
      </c>
      <c r="I198" s="22">
        <v>-0.65049000000000001</v>
      </c>
      <c r="J198" s="22">
        <v>-0.65049000000000001</v>
      </c>
      <c r="K198" s="22">
        <v>-0.65547999999999995</v>
      </c>
      <c r="L198" s="22">
        <v>-0.72028000000000003</v>
      </c>
      <c r="M198" s="22">
        <v>0.26874599999999998</v>
      </c>
      <c r="N198" s="22">
        <v>0.28195399999999998</v>
      </c>
      <c r="O198" s="22">
        <v>0.12490900000000001</v>
      </c>
      <c r="P198" s="22">
        <v>9.4758999999999996E-2</v>
      </c>
      <c r="Q198" s="22">
        <v>0.29500100000000001</v>
      </c>
      <c r="R198" s="22">
        <v>0.20790600000000001</v>
      </c>
      <c r="S198" s="22">
        <v>0.21221699999999999</v>
      </c>
      <c r="T198" s="22">
        <v>0.27871099999999999</v>
      </c>
      <c r="U198" s="22">
        <v>0.13424700000000001</v>
      </c>
      <c r="V198" s="22">
        <v>3.6806999999999999E-2</v>
      </c>
      <c r="W198" s="22">
        <v>-0.91893999999999998</v>
      </c>
      <c r="X198" s="22">
        <v>-0.57106999999999997</v>
      </c>
      <c r="Y198" s="22">
        <v>-0.29629</v>
      </c>
      <c r="Z198" s="22">
        <v>-3.9059999999999997E-2</v>
      </c>
      <c r="AA198" s="24">
        <v>0</v>
      </c>
    </row>
    <row r="200" spans="1:27" x14ac:dyDescent="0.25">
      <c r="A200" s="32" t="s">
        <v>18</v>
      </c>
      <c r="B200" s="25" t="s">
        <v>30</v>
      </c>
      <c r="C200" s="25" t="s">
        <v>31</v>
      </c>
      <c r="D200" s="25" t="s">
        <v>32</v>
      </c>
      <c r="E200" s="25" t="s">
        <v>33</v>
      </c>
      <c r="F200" s="25" t="s">
        <v>34</v>
      </c>
      <c r="G200" s="25" t="s">
        <v>35</v>
      </c>
      <c r="H200" s="25" t="s">
        <v>36</v>
      </c>
      <c r="I200" s="25" t="s">
        <v>37</v>
      </c>
      <c r="J200" s="25" t="s">
        <v>38</v>
      </c>
      <c r="K200" s="25" t="s">
        <v>39</v>
      </c>
      <c r="L200" s="25" t="s">
        <v>40</v>
      </c>
      <c r="M200" s="25" t="s">
        <v>41</v>
      </c>
      <c r="N200" s="25" t="s">
        <v>42</v>
      </c>
      <c r="O200" s="25" t="s">
        <v>43</v>
      </c>
      <c r="P200" s="25" t="s">
        <v>44</v>
      </c>
      <c r="Q200" s="25" t="s">
        <v>45</v>
      </c>
      <c r="R200" s="25" t="s">
        <v>46</v>
      </c>
      <c r="S200" s="25" t="s">
        <v>47</v>
      </c>
      <c r="T200" s="25" t="s">
        <v>48</v>
      </c>
      <c r="U200" s="25" t="s">
        <v>49</v>
      </c>
      <c r="V200" s="25" t="s">
        <v>50</v>
      </c>
      <c r="W200" s="25" t="s">
        <v>51</v>
      </c>
      <c r="X200" s="25" t="s">
        <v>52</v>
      </c>
      <c r="Y200" s="25" t="s">
        <v>53</v>
      </c>
      <c r="Z200" s="25" t="s">
        <v>54</v>
      </c>
      <c r="AA200" s="26" t="s">
        <v>55</v>
      </c>
    </row>
    <row r="201" spans="1:27" x14ac:dyDescent="0.25">
      <c r="A201" s="27" t="s">
        <v>30</v>
      </c>
      <c r="B201" s="33">
        <v>0</v>
      </c>
      <c r="C201" s="28">
        <v>6.1799999999999998E-5</v>
      </c>
      <c r="D201" s="28">
        <v>3.51832E-4</v>
      </c>
      <c r="E201" s="28">
        <v>1.6111200000000001E-4</v>
      </c>
      <c r="F201" s="28">
        <v>9.8000000000000004E-8</v>
      </c>
      <c r="G201" s="28">
        <v>4.6600000000000001E-5</v>
      </c>
      <c r="H201" s="28">
        <v>2.2423000000000001E-4</v>
      </c>
      <c r="I201" s="28">
        <v>6.0300000000000001E-9</v>
      </c>
      <c r="J201" s="28">
        <v>6.0300000000000001E-9</v>
      </c>
      <c r="K201" s="28">
        <v>3.9199999999999997E-9</v>
      </c>
      <c r="L201" s="28">
        <v>2.8700000000000002E-7</v>
      </c>
      <c r="M201" s="28">
        <v>0.15825950899999999</v>
      </c>
      <c r="N201" s="28">
        <v>0.43415339200000003</v>
      </c>
      <c r="O201" s="28">
        <v>1.05893E-4</v>
      </c>
      <c r="P201" s="28">
        <v>1.6154799999999999E-4</v>
      </c>
      <c r="Q201" s="28">
        <v>0.402860045</v>
      </c>
      <c r="R201" s="28">
        <v>3.0394200000000003E-4</v>
      </c>
      <c r="S201" s="28">
        <v>6.6777999999999998E-4</v>
      </c>
      <c r="T201" s="28">
        <v>0.60204755300000001</v>
      </c>
      <c r="U201" s="28">
        <v>3.9655480000000002E-3</v>
      </c>
      <c r="V201" s="28">
        <v>2.5236300000000002E-4</v>
      </c>
      <c r="W201" s="28">
        <v>1.51E-9</v>
      </c>
      <c r="X201" s="28">
        <v>2.3699999999999999E-7</v>
      </c>
      <c r="Y201" s="28">
        <v>5.1257899999999999E-4</v>
      </c>
      <c r="Z201" s="28">
        <v>5.0182501999999997E-2</v>
      </c>
      <c r="AA201" s="29">
        <v>1.7800000000000001E-8</v>
      </c>
    </row>
    <row r="202" spans="1:27" x14ac:dyDescent="0.25">
      <c r="A202" s="27" t="s">
        <v>31</v>
      </c>
      <c r="B202" s="28">
        <v>0.97065474699999998</v>
      </c>
      <c r="C202" s="33">
        <v>0</v>
      </c>
      <c r="D202" s="28">
        <v>4.899006E-3</v>
      </c>
      <c r="E202" s="28">
        <v>1.73E-7</v>
      </c>
      <c r="F202" s="28">
        <v>5.7599999999999999E-6</v>
      </c>
      <c r="G202" s="28">
        <v>3.0834230000000001E-3</v>
      </c>
      <c r="H202" s="28">
        <v>1.6800000000000002E-8</v>
      </c>
      <c r="I202" s="28">
        <v>1.6099999999999998E-5</v>
      </c>
      <c r="J202" s="28">
        <v>1.6099999999999998E-5</v>
      </c>
      <c r="K202" s="28">
        <v>2.4300000000000001E-5</v>
      </c>
      <c r="L202" s="28">
        <v>4.5873600000000001E-4</v>
      </c>
      <c r="M202" s="28">
        <v>4.0255903000000003E-2</v>
      </c>
      <c r="N202" s="28">
        <v>0.170933118</v>
      </c>
      <c r="O202" s="28">
        <v>1.99E-8</v>
      </c>
      <c r="P202" s="28">
        <v>4.946176E-3</v>
      </c>
      <c r="Q202" s="28">
        <v>0.15374724100000001</v>
      </c>
      <c r="R202" s="28">
        <v>1.77E-6</v>
      </c>
      <c r="S202" s="28">
        <v>1.5400000000000002E-5</v>
      </c>
      <c r="T202" s="28">
        <v>0.27430639200000001</v>
      </c>
      <c r="U202" s="28">
        <v>3.5099900000000001E-4</v>
      </c>
      <c r="V202" s="28">
        <v>1.5099999999999999E-6</v>
      </c>
      <c r="W202" s="28">
        <v>3.5599999999999998E-5</v>
      </c>
      <c r="X202" s="28">
        <v>9.2599999999999994E-6</v>
      </c>
      <c r="Y202" s="28">
        <v>4.07E-5</v>
      </c>
      <c r="Z202" s="28">
        <v>0.12348213700000001</v>
      </c>
      <c r="AA202" s="29">
        <v>1.45E-5</v>
      </c>
    </row>
    <row r="203" spans="1:27" x14ac:dyDescent="0.25">
      <c r="A203" s="27" t="s">
        <v>32</v>
      </c>
      <c r="B203" s="28">
        <v>0.94728813899999997</v>
      </c>
      <c r="C203" s="28">
        <v>0.87065190000000003</v>
      </c>
      <c r="D203" s="33">
        <v>0</v>
      </c>
      <c r="E203" s="28">
        <v>9.1422440000000008E-3</v>
      </c>
      <c r="F203" s="28">
        <v>1.0303829999999999E-3</v>
      </c>
      <c r="G203" s="28">
        <v>1.10049E-4</v>
      </c>
      <c r="H203" s="28">
        <v>8.8650299999999994E-3</v>
      </c>
      <c r="I203" s="28">
        <v>7.1911299999999996E-4</v>
      </c>
      <c r="J203" s="28">
        <v>7.1911299999999996E-4</v>
      </c>
      <c r="K203" s="28">
        <v>7.4673899999999995E-4</v>
      </c>
      <c r="L203" s="28">
        <v>1.4855599999999999E-4</v>
      </c>
      <c r="M203" s="28">
        <v>0.33789273399999997</v>
      </c>
      <c r="N203" s="28">
        <v>0.71213287999999997</v>
      </c>
      <c r="O203" s="28">
        <v>4.6867790000000003E-3</v>
      </c>
      <c r="P203" s="28">
        <v>4.8195999999999997E-4</v>
      </c>
      <c r="Q203" s="28">
        <v>0.67192390800000001</v>
      </c>
      <c r="R203" s="28">
        <v>5.1830490000000003E-3</v>
      </c>
      <c r="S203" s="28">
        <v>6.0408060000000001E-3</v>
      </c>
      <c r="T203" s="28">
        <v>0.89518849</v>
      </c>
      <c r="U203" s="28">
        <v>5.5791181000000002E-2</v>
      </c>
      <c r="V203" s="28">
        <v>7.365529E-3</v>
      </c>
      <c r="W203" s="28">
        <v>6.5208900000000001E-4</v>
      </c>
      <c r="X203" s="28">
        <v>9.9806500000000002E-4</v>
      </c>
      <c r="Y203" s="28">
        <v>3.0154800000000001E-3</v>
      </c>
      <c r="Z203" s="28">
        <v>0.110290755</v>
      </c>
      <c r="AA203" s="29">
        <v>7.9981099999999999E-4</v>
      </c>
    </row>
    <row r="204" spans="1:27" x14ac:dyDescent="0.25">
      <c r="A204" s="27" t="s">
        <v>33</v>
      </c>
      <c r="B204" s="28">
        <v>0.95949656000000005</v>
      </c>
      <c r="C204" s="28">
        <v>0.99589233399999999</v>
      </c>
      <c r="D204" s="28">
        <v>0.83943739500000003</v>
      </c>
      <c r="E204" s="33">
        <v>0</v>
      </c>
      <c r="F204" s="28">
        <v>2.2200000000000001E-5</v>
      </c>
      <c r="G204" s="28">
        <v>4.5934620000000004E-3</v>
      </c>
      <c r="H204" s="28">
        <v>5.8000000000000003E-8</v>
      </c>
      <c r="I204" s="28">
        <v>4.9599999999999999E-5</v>
      </c>
      <c r="J204" s="28">
        <v>4.9599999999999999E-5</v>
      </c>
      <c r="K204" s="28">
        <v>6.0099999999999997E-5</v>
      </c>
      <c r="L204" s="28">
        <v>8.5758999999999998E-4</v>
      </c>
      <c r="M204" s="28">
        <v>3.9866550000000001E-2</v>
      </c>
      <c r="N204" s="28">
        <v>0.16607733399999999</v>
      </c>
      <c r="O204" s="28">
        <v>2.26E-6</v>
      </c>
      <c r="P204" s="28">
        <v>5.9581299999999998E-3</v>
      </c>
      <c r="Q204" s="28">
        <v>0.149717656</v>
      </c>
      <c r="R204" s="28">
        <v>2.4300000000000001E-5</v>
      </c>
      <c r="S204" s="28">
        <v>9.9900000000000002E-5</v>
      </c>
      <c r="T204" s="28">
        <v>0.26772589800000002</v>
      </c>
      <c r="U204" s="28">
        <v>1.1253599999999999E-4</v>
      </c>
      <c r="V204" s="28">
        <v>9.1500000000000005E-6</v>
      </c>
      <c r="W204" s="28">
        <v>9.9900000000000002E-5</v>
      </c>
      <c r="X204" s="28">
        <v>4.9299999999999999E-5</v>
      </c>
      <c r="Y204" s="28">
        <v>2.2891200000000001E-4</v>
      </c>
      <c r="Z204" s="28">
        <v>0.107618993</v>
      </c>
      <c r="AA204" s="29">
        <v>5.4599999999999999E-5</v>
      </c>
    </row>
    <row r="205" spans="1:27" x14ac:dyDescent="0.25">
      <c r="A205" s="27" t="s">
        <v>34</v>
      </c>
      <c r="B205" s="28">
        <v>0.99660066000000003</v>
      </c>
      <c r="C205" s="28">
        <v>0.986747661</v>
      </c>
      <c r="D205" s="28">
        <v>0.924136281</v>
      </c>
      <c r="E205" s="28">
        <v>0.97917216500000004</v>
      </c>
      <c r="F205" s="33">
        <v>0</v>
      </c>
      <c r="G205" s="28">
        <v>2.7011299999999999E-4</v>
      </c>
      <c r="H205" s="28">
        <v>3.5200000000000002E-5</v>
      </c>
      <c r="I205" s="28">
        <v>3.2600000000000001E-10</v>
      </c>
      <c r="J205" s="28">
        <v>3.2600000000000001E-10</v>
      </c>
      <c r="K205" s="28">
        <v>2.88E-9</v>
      </c>
      <c r="L205" s="28">
        <v>1.03E-5</v>
      </c>
      <c r="M205" s="28">
        <v>0.10780772299999999</v>
      </c>
      <c r="N205" s="28">
        <v>0.33378217999999998</v>
      </c>
      <c r="O205" s="28">
        <v>1.5400000000000002E-5</v>
      </c>
      <c r="P205" s="28">
        <v>5.95066E-4</v>
      </c>
      <c r="Q205" s="28">
        <v>0.30705611399999999</v>
      </c>
      <c r="R205" s="28">
        <v>8.0500000000000005E-5</v>
      </c>
      <c r="S205" s="28">
        <v>2.4196800000000001E-4</v>
      </c>
      <c r="T205" s="28">
        <v>0.482995803</v>
      </c>
      <c r="U205" s="28">
        <v>1.5739860000000001E-3</v>
      </c>
      <c r="V205" s="28">
        <v>5.3900000000000002E-5</v>
      </c>
      <c r="W205" s="28">
        <v>2.1699999999999999E-8</v>
      </c>
      <c r="X205" s="28">
        <v>1.9399999999999998E-8</v>
      </c>
      <c r="Y205" s="28">
        <v>2.3404099999999999E-4</v>
      </c>
      <c r="Z205" s="28">
        <v>6.2856019999999999E-2</v>
      </c>
      <c r="AA205" s="29">
        <v>1.4100000000000001E-9</v>
      </c>
    </row>
    <row r="206" spans="1:27" x14ac:dyDescent="0.25">
      <c r="A206" s="27" t="s">
        <v>35</v>
      </c>
      <c r="B206" s="28">
        <v>0.97330713599999996</v>
      </c>
      <c r="C206" s="28">
        <v>0.88969966099999997</v>
      </c>
      <c r="D206" s="28">
        <v>0.96437336100000004</v>
      </c>
      <c r="E206" s="28">
        <v>0.87349299499999999</v>
      </c>
      <c r="F206" s="28">
        <v>0.95178884600000002</v>
      </c>
      <c r="G206" s="33">
        <v>0</v>
      </c>
      <c r="H206" s="28">
        <v>5.9730260000000002E-3</v>
      </c>
      <c r="I206" s="28">
        <v>1.45859E-4</v>
      </c>
      <c r="J206" s="28">
        <v>1.45859E-4</v>
      </c>
      <c r="K206" s="28">
        <v>1.13021E-4</v>
      </c>
      <c r="L206" s="28">
        <v>1.72E-6</v>
      </c>
      <c r="M206" s="28">
        <v>0.40053524299999999</v>
      </c>
      <c r="N206" s="28">
        <v>0.81110838299999999</v>
      </c>
      <c r="O206" s="28">
        <v>3.9537540000000003E-3</v>
      </c>
      <c r="P206" s="28">
        <v>7.5700000000000002E-7</v>
      </c>
      <c r="Q206" s="28">
        <v>0.77017075599999996</v>
      </c>
      <c r="R206" s="28">
        <v>6.5668219999999999E-3</v>
      </c>
      <c r="S206" s="28">
        <v>9.7076060000000006E-3</v>
      </c>
      <c r="T206" s="28">
        <v>0.98762461599999996</v>
      </c>
      <c r="U206" s="28">
        <v>2.4952657E-2</v>
      </c>
      <c r="V206" s="28">
        <v>5.689688E-3</v>
      </c>
      <c r="W206" s="28">
        <v>8.4400000000000005E-5</v>
      </c>
      <c r="X206" s="28">
        <v>2.7252800000000002E-4</v>
      </c>
      <c r="Y206" s="28">
        <v>7.1630130000000002E-3</v>
      </c>
      <c r="Z206" s="28">
        <v>2.0198761999999999E-2</v>
      </c>
      <c r="AA206" s="29">
        <v>1.6526900000000001E-4</v>
      </c>
    </row>
    <row r="207" spans="1:27" x14ac:dyDescent="0.25">
      <c r="A207" s="27" t="s">
        <v>36</v>
      </c>
      <c r="B207" s="28">
        <v>0.95472348200000001</v>
      </c>
      <c r="C207" s="28">
        <v>0.99811390099999997</v>
      </c>
      <c r="D207" s="28">
        <v>0.84114894600000001</v>
      </c>
      <c r="E207" s="28">
        <v>0.99714631399999998</v>
      </c>
      <c r="F207" s="28">
        <v>0.97571587299999996</v>
      </c>
      <c r="G207" s="28">
        <v>0.86148408799999998</v>
      </c>
      <c r="H207" s="33">
        <v>0</v>
      </c>
      <c r="I207" s="28">
        <v>7.6899999999999999E-5</v>
      </c>
      <c r="J207" s="28">
        <v>7.6899999999999999E-5</v>
      </c>
      <c r="K207" s="28">
        <v>1.0242E-4</v>
      </c>
      <c r="L207" s="28">
        <v>1.161575E-3</v>
      </c>
      <c r="M207" s="28">
        <v>2.7481629E-2</v>
      </c>
      <c r="N207" s="28">
        <v>0.13159269600000001</v>
      </c>
      <c r="O207" s="28">
        <v>9.9299999999999996E-8</v>
      </c>
      <c r="P207" s="28">
        <v>8.7517470000000007E-3</v>
      </c>
      <c r="Q207" s="28">
        <v>0.117415117</v>
      </c>
      <c r="R207" s="28">
        <v>2.1900000000000002E-6</v>
      </c>
      <c r="S207" s="28">
        <v>1.5699999999999999E-5</v>
      </c>
      <c r="T207" s="28">
        <v>0.22000394200000001</v>
      </c>
      <c r="U207" s="28">
        <v>1.6232799999999999E-4</v>
      </c>
      <c r="V207" s="28">
        <v>1.1999999999999999E-6</v>
      </c>
      <c r="W207" s="28">
        <v>1.4228900000000001E-4</v>
      </c>
      <c r="X207" s="28">
        <v>5.0699999999999999E-5</v>
      </c>
      <c r="Y207" s="28">
        <v>6.2199999999999994E-5</v>
      </c>
      <c r="Z207" s="28">
        <v>0.14448655399999999</v>
      </c>
      <c r="AA207" s="29">
        <v>7.2100000000000004E-5</v>
      </c>
    </row>
    <row r="208" spans="1:27" x14ac:dyDescent="0.25">
      <c r="A208" s="27" t="s">
        <v>37</v>
      </c>
      <c r="B208" s="28">
        <v>0.99865837300000004</v>
      </c>
      <c r="C208" s="28">
        <v>0.98130846199999999</v>
      </c>
      <c r="D208" s="28">
        <v>0.93285774600000004</v>
      </c>
      <c r="E208" s="28">
        <v>0.97274664799999999</v>
      </c>
      <c r="F208" s="28">
        <v>0.99949268300000005</v>
      </c>
      <c r="G208" s="28">
        <v>0.96083061800000003</v>
      </c>
      <c r="H208" s="28">
        <v>0.96841974099999995</v>
      </c>
      <c r="I208" s="33">
        <v>0</v>
      </c>
      <c r="J208" s="28">
        <v>0</v>
      </c>
      <c r="K208" s="28">
        <v>2.1399999999999998E-11</v>
      </c>
      <c r="L208" s="28">
        <v>3.3100000000000001E-6</v>
      </c>
      <c r="M208" s="28">
        <v>0.12648066899999999</v>
      </c>
      <c r="N208" s="28">
        <v>0.37233358900000002</v>
      </c>
      <c r="O208" s="28">
        <v>3.6199999999999999E-5</v>
      </c>
      <c r="P208" s="28">
        <v>3.5467499999999999E-4</v>
      </c>
      <c r="Q208" s="28">
        <v>0.34377770499999999</v>
      </c>
      <c r="R208" s="28">
        <v>1.43304E-4</v>
      </c>
      <c r="S208" s="28">
        <v>3.7500199999999999E-4</v>
      </c>
      <c r="T208" s="28">
        <v>0.52945023199999997</v>
      </c>
      <c r="U208" s="28">
        <v>2.2642560000000001E-3</v>
      </c>
      <c r="V208" s="28">
        <v>1.0802999999999999E-4</v>
      </c>
      <c r="W208" s="28">
        <v>1.3600000000000001E-9</v>
      </c>
      <c r="X208" s="28">
        <v>3.5700000000000002E-8</v>
      </c>
      <c r="Y208" s="28">
        <v>3.2602800000000002E-4</v>
      </c>
      <c r="Z208" s="28">
        <v>5.6580829999999999E-2</v>
      </c>
      <c r="AA208" s="29">
        <v>3.6900000000000002E-10</v>
      </c>
    </row>
    <row r="209" spans="1:27" x14ac:dyDescent="0.25">
      <c r="A209" s="27" t="s">
        <v>38</v>
      </c>
      <c r="B209" s="28">
        <v>0.99865837300000004</v>
      </c>
      <c r="C209" s="28">
        <v>0.98130846199999999</v>
      </c>
      <c r="D209" s="28">
        <v>0.93285774600000004</v>
      </c>
      <c r="E209" s="28">
        <v>0.97274664799999999</v>
      </c>
      <c r="F209" s="28">
        <v>0.99949268300000005</v>
      </c>
      <c r="G209" s="28">
        <v>0.96083061800000003</v>
      </c>
      <c r="H209" s="28">
        <v>0.96841974099999995</v>
      </c>
      <c r="I209" s="28">
        <v>1</v>
      </c>
      <c r="J209" s="33">
        <v>0</v>
      </c>
      <c r="K209" s="28">
        <v>2.1399999999999998E-11</v>
      </c>
      <c r="L209" s="28">
        <v>3.3100000000000001E-6</v>
      </c>
      <c r="M209" s="28">
        <v>0.12648066899999999</v>
      </c>
      <c r="N209" s="28">
        <v>0.37233358900000002</v>
      </c>
      <c r="O209" s="28">
        <v>3.6199999999999999E-5</v>
      </c>
      <c r="P209" s="28">
        <v>3.5467499999999999E-4</v>
      </c>
      <c r="Q209" s="28">
        <v>0.34377770499999999</v>
      </c>
      <c r="R209" s="28">
        <v>1.43304E-4</v>
      </c>
      <c r="S209" s="28">
        <v>3.7500199999999999E-4</v>
      </c>
      <c r="T209" s="28">
        <v>0.52945023199999997</v>
      </c>
      <c r="U209" s="28">
        <v>2.2642560000000001E-3</v>
      </c>
      <c r="V209" s="28">
        <v>1.0802999999999999E-4</v>
      </c>
      <c r="W209" s="28">
        <v>1.3600000000000001E-9</v>
      </c>
      <c r="X209" s="28">
        <v>3.5700000000000002E-8</v>
      </c>
      <c r="Y209" s="28">
        <v>3.2602800000000002E-4</v>
      </c>
      <c r="Z209" s="28">
        <v>5.6580829999999999E-2</v>
      </c>
      <c r="AA209" s="29">
        <v>3.6900000000000002E-10</v>
      </c>
    </row>
    <row r="210" spans="1:27" x14ac:dyDescent="0.25">
      <c r="A210" s="27" t="s">
        <v>39</v>
      </c>
      <c r="B210" s="28">
        <v>0.99883834400000004</v>
      </c>
      <c r="C210" s="28">
        <v>0.97853885100000004</v>
      </c>
      <c r="D210" s="28">
        <v>0.93199371099999995</v>
      </c>
      <c r="E210" s="28">
        <v>0.97092535400000002</v>
      </c>
      <c r="F210" s="28">
        <v>0.99895191900000002</v>
      </c>
      <c r="G210" s="28">
        <v>0.96405264300000004</v>
      </c>
      <c r="H210" s="28">
        <v>0.96522387600000004</v>
      </c>
      <c r="I210" s="28">
        <v>0.99979536899999999</v>
      </c>
      <c r="J210" s="28">
        <v>0.99979536899999999</v>
      </c>
      <c r="K210" s="33">
        <v>0</v>
      </c>
      <c r="L210" s="28">
        <v>2.1600000000000001E-6</v>
      </c>
      <c r="M210" s="28">
        <v>0.13685430600000001</v>
      </c>
      <c r="N210" s="28">
        <v>0.39243229499999999</v>
      </c>
      <c r="O210" s="28">
        <v>5.4700000000000001E-5</v>
      </c>
      <c r="P210" s="28">
        <v>2.6795500000000001E-4</v>
      </c>
      <c r="Q210" s="28">
        <v>0.36309656299999998</v>
      </c>
      <c r="R210" s="28">
        <v>2.08545E-4</v>
      </c>
      <c r="S210" s="28">
        <v>5.2271200000000005E-4</v>
      </c>
      <c r="T210" s="28">
        <v>0.55367317599999999</v>
      </c>
      <c r="U210" s="28">
        <v>2.3126420000000002E-3</v>
      </c>
      <c r="V210" s="28">
        <v>1.4373200000000001E-4</v>
      </c>
      <c r="W210" s="28">
        <v>8.39E-10</v>
      </c>
      <c r="X210" s="28">
        <v>9.6600000000000005E-8</v>
      </c>
      <c r="Y210" s="28">
        <v>4.6454100000000001E-4</v>
      </c>
      <c r="Z210" s="28">
        <v>4.9790399999999999E-2</v>
      </c>
      <c r="AA210" s="29">
        <v>2.1999999999999998E-9</v>
      </c>
    </row>
    <row r="211" spans="1:27" x14ac:dyDescent="0.25">
      <c r="A211" s="27" t="s">
        <v>40</v>
      </c>
      <c r="B211" s="28">
        <v>0.99513256000000005</v>
      </c>
      <c r="C211" s="28">
        <v>0.942341243</v>
      </c>
      <c r="D211" s="28">
        <v>0.96058822899999996</v>
      </c>
      <c r="E211" s="28">
        <v>0.92872289500000005</v>
      </c>
      <c r="F211" s="28">
        <v>0.98391393400000005</v>
      </c>
      <c r="G211" s="28">
        <v>0.99115208499999996</v>
      </c>
      <c r="H211" s="28">
        <v>0.92098021100000005</v>
      </c>
      <c r="I211" s="28">
        <v>0.98899253899999995</v>
      </c>
      <c r="J211" s="28">
        <v>0.98899253899999995</v>
      </c>
      <c r="K211" s="28">
        <v>0.99045162600000003</v>
      </c>
      <c r="L211" s="33">
        <v>0</v>
      </c>
      <c r="M211" s="28">
        <v>0.244092805</v>
      </c>
      <c r="N211" s="28">
        <v>0.58225617900000004</v>
      </c>
      <c r="O211" s="28">
        <v>6.6125699999999995E-4</v>
      </c>
      <c r="P211" s="28">
        <v>1.9300000000000002E-5</v>
      </c>
      <c r="Q211" s="28">
        <v>0.54599814899999999</v>
      </c>
      <c r="R211" s="28">
        <v>1.3732250000000001E-3</v>
      </c>
      <c r="S211" s="28">
        <v>2.407087E-3</v>
      </c>
      <c r="T211" s="28">
        <v>0.76953996999999996</v>
      </c>
      <c r="U211" s="28">
        <v>9.2228139999999993E-3</v>
      </c>
      <c r="V211" s="28">
        <v>1.165354E-3</v>
      </c>
      <c r="W211" s="28">
        <v>1.1599999999999999E-6</v>
      </c>
      <c r="X211" s="28">
        <v>1.1199999999999999E-5</v>
      </c>
      <c r="Y211" s="28">
        <v>1.7617259999999999E-3</v>
      </c>
      <c r="Z211" s="28">
        <v>3.3580429000000002E-2</v>
      </c>
      <c r="AA211" s="29">
        <v>4.1999999999999996E-6</v>
      </c>
    </row>
    <row r="212" spans="1:27" x14ac:dyDescent="0.25">
      <c r="A212" s="27" t="s">
        <v>41</v>
      </c>
      <c r="B212" s="28">
        <v>-0.54954656000000002</v>
      </c>
      <c r="C212" s="28">
        <v>-0.72884347199999999</v>
      </c>
      <c r="D212" s="28">
        <v>-0.39120505100000003</v>
      </c>
      <c r="E212" s="28">
        <v>-0.72979117400000004</v>
      </c>
      <c r="F212" s="28">
        <v>-0.61067206600000001</v>
      </c>
      <c r="G212" s="28">
        <v>-0.34643537800000002</v>
      </c>
      <c r="H212" s="28">
        <v>-0.76349995100000001</v>
      </c>
      <c r="I212" s="28">
        <v>-0.58648758300000003</v>
      </c>
      <c r="J212" s="28">
        <v>-0.58648758300000003</v>
      </c>
      <c r="K212" s="28">
        <v>-0.57391505600000003</v>
      </c>
      <c r="L212" s="28">
        <v>-0.46635689400000002</v>
      </c>
      <c r="M212" s="33">
        <v>0</v>
      </c>
      <c r="N212" s="28">
        <v>7.7999999999999999E-5</v>
      </c>
      <c r="O212" s="28">
        <v>3.2406783000000002E-2</v>
      </c>
      <c r="P212" s="28">
        <v>0.47402384800000003</v>
      </c>
      <c r="Q212" s="28">
        <v>4.4700000000000002E-5</v>
      </c>
      <c r="R212" s="28">
        <v>2.2789902000000001E-2</v>
      </c>
      <c r="S212" s="28">
        <v>1.7813828E-2</v>
      </c>
      <c r="T212" s="28">
        <v>6.3730899999999997E-4</v>
      </c>
      <c r="U212" s="28">
        <v>2.5382431E-2</v>
      </c>
      <c r="V212" s="28">
        <v>2.7336356999999999E-2</v>
      </c>
      <c r="W212" s="28">
        <v>0.14256239600000001</v>
      </c>
      <c r="X212" s="28">
        <v>0.10507688</v>
      </c>
      <c r="Y212" s="28">
        <v>2.7861631000000001E-2</v>
      </c>
      <c r="Z212" s="28">
        <v>0.96022954599999999</v>
      </c>
      <c r="AA212" s="29">
        <v>0.12076847</v>
      </c>
    </row>
    <row r="213" spans="1:27" x14ac:dyDescent="0.25">
      <c r="A213" s="27" t="s">
        <v>42</v>
      </c>
      <c r="B213" s="28">
        <v>-0.323682472</v>
      </c>
      <c r="C213" s="28">
        <v>-0.53596310999999996</v>
      </c>
      <c r="D213" s="28">
        <v>-0.15604369800000001</v>
      </c>
      <c r="E213" s="28">
        <v>-0.54110073400000003</v>
      </c>
      <c r="F213" s="28">
        <v>-0.39426989200000001</v>
      </c>
      <c r="G213" s="28">
        <v>-0.101435846</v>
      </c>
      <c r="H213" s="28">
        <v>-0.58022284199999996</v>
      </c>
      <c r="I213" s="28">
        <v>-0.36616957300000003</v>
      </c>
      <c r="J213" s="28">
        <v>-0.36616957300000003</v>
      </c>
      <c r="K213" s="28">
        <v>-0.35204098</v>
      </c>
      <c r="L213" s="28">
        <v>-0.23086916599999999</v>
      </c>
      <c r="M213" s="28">
        <v>0.96826058199999998</v>
      </c>
      <c r="N213" s="33">
        <v>0</v>
      </c>
      <c r="O213" s="28">
        <v>0.14866307200000001</v>
      </c>
      <c r="P213" s="28">
        <v>0.90486515999999995</v>
      </c>
      <c r="Q213" s="28">
        <v>4.7300000000000001E-11</v>
      </c>
      <c r="R213" s="28">
        <v>0.117856983</v>
      </c>
      <c r="S213" s="28">
        <v>9.9451344999999997E-2</v>
      </c>
      <c r="T213" s="28">
        <v>5.3799999999999997E-7</v>
      </c>
      <c r="U213" s="28">
        <v>0.105559688</v>
      </c>
      <c r="V213" s="28">
        <v>0.130870292</v>
      </c>
      <c r="W213" s="28">
        <v>0.40339973699999998</v>
      </c>
      <c r="X213" s="28">
        <v>0.32747352099999999</v>
      </c>
      <c r="Y213" s="28">
        <v>0.13166551000000001</v>
      </c>
      <c r="Z213" s="28">
        <v>0.58798267699999995</v>
      </c>
      <c r="AA213" s="29">
        <v>0.36050332299999999</v>
      </c>
    </row>
    <row r="214" spans="1:27" x14ac:dyDescent="0.25">
      <c r="A214" s="27" t="s">
        <v>43</v>
      </c>
      <c r="B214" s="28">
        <v>-0.96483170399999996</v>
      </c>
      <c r="C214" s="28">
        <v>-0.99800089599999997</v>
      </c>
      <c r="D214" s="28">
        <v>-0.87261272499999998</v>
      </c>
      <c r="E214" s="28">
        <v>-0.99031320300000003</v>
      </c>
      <c r="F214" s="28">
        <v>-0.98158024799999999</v>
      </c>
      <c r="G214" s="28">
        <v>-0.87986158699999995</v>
      </c>
      <c r="H214" s="28">
        <v>-0.99658498600000001</v>
      </c>
      <c r="I214" s="28">
        <v>-0.97547965800000003</v>
      </c>
      <c r="J214" s="28">
        <v>-0.97547965800000003</v>
      </c>
      <c r="K214" s="28">
        <v>-0.971827565</v>
      </c>
      <c r="L214" s="28">
        <v>-0.93474040599999997</v>
      </c>
      <c r="M214" s="28">
        <v>0.74916011699999996</v>
      </c>
      <c r="N214" s="28">
        <v>0.56023156500000004</v>
      </c>
      <c r="O214" s="33">
        <v>0</v>
      </c>
      <c r="P214" s="28">
        <v>7.0161829999999996E-3</v>
      </c>
      <c r="Q214" s="28">
        <v>0.13285129400000001</v>
      </c>
      <c r="R214" s="28">
        <v>9.9999999999999995E-8</v>
      </c>
      <c r="S214" s="28">
        <v>2.7599999999999998E-6</v>
      </c>
      <c r="T214" s="28">
        <v>0.24337768400000001</v>
      </c>
      <c r="U214" s="28">
        <v>4.6574399999999998E-4</v>
      </c>
      <c r="V214" s="28">
        <v>1.31E-7</v>
      </c>
      <c r="W214" s="28">
        <v>6.8700000000000003E-5</v>
      </c>
      <c r="X214" s="28">
        <v>1.6200000000000001E-5</v>
      </c>
      <c r="Y214" s="28">
        <v>1.31E-5</v>
      </c>
      <c r="Z214" s="28">
        <v>0.15189675599999999</v>
      </c>
      <c r="AA214" s="29">
        <v>2.9899999999999998E-5</v>
      </c>
    </row>
    <row r="215" spans="1:27" x14ac:dyDescent="0.25">
      <c r="A215" s="27" t="s">
        <v>44</v>
      </c>
      <c r="B215" s="28">
        <v>0.95945972999999996</v>
      </c>
      <c r="C215" s="28">
        <v>0.87022352199999997</v>
      </c>
      <c r="D215" s="28">
        <v>0.94136967599999999</v>
      </c>
      <c r="E215" s="28">
        <v>0.86160367599999999</v>
      </c>
      <c r="F215" s="28">
        <v>0.93703177599999998</v>
      </c>
      <c r="G215" s="28">
        <v>0.99327483500000002</v>
      </c>
      <c r="H215" s="28">
        <v>0.84185815799999997</v>
      </c>
      <c r="I215" s="28">
        <v>0.94714459500000003</v>
      </c>
      <c r="J215" s="28">
        <v>0.94714459500000003</v>
      </c>
      <c r="K215" s="28">
        <v>0.95191916700000001</v>
      </c>
      <c r="L215" s="28">
        <v>0.98012975899999999</v>
      </c>
      <c r="M215" s="28">
        <v>-0.29763032699999997</v>
      </c>
      <c r="N215" s="28">
        <v>-5.0826046E-2</v>
      </c>
      <c r="O215" s="28">
        <v>-0.85354336799999997</v>
      </c>
      <c r="P215" s="33">
        <v>0</v>
      </c>
      <c r="Q215" s="28">
        <v>0.86366817100000004</v>
      </c>
      <c r="R215" s="28">
        <v>1.1762576E-2</v>
      </c>
      <c r="S215" s="28">
        <v>1.7202599999999998E-2</v>
      </c>
      <c r="T215" s="28">
        <v>0.89144883399999997</v>
      </c>
      <c r="U215" s="28">
        <v>2.9340989000000001E-2</v>
      </c>
      <c r="V215" s="28">
        <v>1.0365363000000001E-2</v>
      </c>
      <c r="W215" s="28">
        <v>2.5097999999999999E-4</v>
      </c>
      <c r="X215" s="28">
        <v>7.5869399999999997E-4</v>
      </c>
      <c r="Y215" s="28">
        <v>1.3307954E-2</v>
      </c>
      <c r="Z215" s="28">
        <v>1.1884393E-2</v>
      </c>
      <c r="AA215" s="29">
        <v>4.4483599999999999E-4</v>
      </c>
    </row>
    <row r="216" spans="1:27" x14ac:dyDescent="0.25">
      <c r="A216" s="27" t="s">
        <v>45</v>
      </c>
      <c r="B216" s="28">
        <v>-0.344836223</v>
      </c>
      <c r="C216" s="28">
        <v>-0.55452512200000004</v>
      </c>
      <c r="D216" s="28">
        <v>-0.17874464300000001</v>
      </c>
      <c r="E216" s="28">
        <v>-0.55903920100000004</v>
      </c>
      <c r="F216" s="28">
        <v>-0.41464562100000002</v>
      </c>
      <c r="G216" s="28">
        <v>-0.123835813</v>
      </c>
      <c r="H216" s="28">
        <v>-0.59795689500000004</v>
      </c>
      <c r="I216" s="28">
        <v>-0.386847143</v>
      </c>
      <c r="J216" s="28">
        <v>-0.386847143</v>
      </c>
      <c r="K216" s="28">
        <v>-0.37277680000000002</v>
      </c>
      <c r="L216" s="28">
        <v>-0.252684089</v>
      </c>
      <c r="M216" s="28">
        <v>0.97367476799999997</v>
      </c>
      <c r="N216" s="28">
        <v>0.999733451</v>
      </c>
      <c r="O216" s="28">
        <v>0.57870139300000001</v>
      </c>
      <c r="P216" s="28">
        <v>-7.2968908999999998E-2</v>
      </c>
      <c r="Q216" s="33">
        <v>0</v>
      </c>
      <c r="R216" s="28">
        <v>0.104291098</v>
      </c>
      <c r="S216" s="28">
        <v>8.7405653E-2</v>
      </c>
      <c r="T216" s="28">
        <v>1.5999999999999999E-6</v>
      </c>
      <c r="U216" s="28">
        <v>9.5262853999999994E-2</v>
      </c>
      <c r="V216" s="28">
        <v>0.11657079300000001</v>
      </c>
      <c r="W216" s="28">
        <v>0.37359853700000001</v>
      </c>
      <c r="X216" s="28">
        <v>0.30105907399999998</v>
      </c>
      <c r="Y216" s="28">
        <v>0.116878067</v>
      </c>
      <c r="Z216" s="28">
        <v>0.61522629900000003</v>
      </c>
      <c r="AA216" s="29">
        <v>0.33252195400000001</v>
      </c>
    </row>
    <row r="217" spans="1:27" x14ac:dyDescent="0.25">
      <c r="A217" s="27" t="s">
        <v>46</v>
      </c>
      <c r="B217" s="28">
        <v>-0.94982983399999998</v>
      </c>
      <c r="C217" s="28">
        <v>-0.99107529999999999</v>
      </c>
      <c r="D217" s="28">
        <v>-0.86811110899999999</v>
      </c>
      <c r="E217" s="28">
        <v>-0.97854761800000001</v>
      </c>
      <c r="F217" s="28">
        <v>-0.96793096099999998</v>
      </c>
      <c r="G217" s="28">
        <v>-0.85686448100000001</v>
      </c>
      <c r="H217" s="28">
        <v>-0.99041192700000003</v>
      </c>
      <c r="I217" s="28">
        <v>-0.96106294299999995</v>
      </c>
      <c r="J217" s="28">
        <v>-0.96106294299999995</v>
      </c>
      <c r="K217" s="28">
        <v>-0.955817052</v>
      </c>
      <c r="L217" s="28">
        <v>-0.91634628299999998</v>
      </c>
      <c r="M217" s="28">
        <v>0.77872337000000003</v>
      </c>
      <c r="N217" s="28">
        <v>0.59738652999999997</v>
      </c>
      <c r="O217" s="28">
        <v>0.99657274399999995</v>
      </c>
      <c r="P217" s="28">
        <v>-0.82468087199999995</v>
      </c>
      <c r="Q217" s="28">
        <v>0.61548676400000002</v>
      </c>
      <c r="R217" s="33">
        <v>0</v>
      </c>
      <c r="S217" s="28">
        <v>1.66E-8</v>
      </c>
      <c r="T217" s="28">
        <v>0.19868451200000001</v>
      </c>
      <c r="U217" s="28">
        <v>1.0965969999999999E-3</v>
      </c>
      <c r="V217" s="28">
        <v>1.4899999999999999E-6</v>
      </c>
      <c r="W217" s="28">
        <v>2.31074E-4</v>
      </c>
      <c r="X217" s="28">
        <v>6.8800000000000005E-5</v>
      </c>
      <c r="Y217" s="28">
        <v>8.2699999999999998E-7</v>
      </c>
      <c r="Z217" s="28">
        <v>0.215797146</v>
      </c>
      <c r="AA217" s="29">
        <v>1.18693E-4</v>
      </c>
    </row>
    <row r="218" spans="1:27" x14ac:dyDescent="0.25">
      <c r="A218" s="27" t="s">
        <v>47</v>
      </c>
      <c r="B218" s="28">
        <v>-0.93452287700000003</v>
      </c>
      <c r="C218" s="28">
        <v>-0.98156799400000005</v>
      </c>
      <c r="D218" s="28">
        <v>-0.86094232000000004</v>
      </c>
      <c r="E218" s="28">
        <v>-0.96551082399999999</v>
      </c>
      <c r="F218" s="28">
        <v>-0.95354586399999997</v>
      </c>
      <c r="G218" s="28">
        <v>-0.83604634899999997</v>
      </c>
      <c r="H218" s="28">
        <v>-0.98146493099999998</v>
      </c>
      <c r="I218" s="28">
        <v>-0.94613977299999996</v>
      </c>
      <c r="J218" s="28">
        <v>-0.94613977299999996</v>
      </c>
      <c r="K218" s="28">
        <v>-0.93973657799999999</v>
      </c>
      <c r="L218" s="28">
        <v>-0.898674694</v>
      </c>
      <c r="M218" s="28">
        <v>0.79718018599999996</v>
      </c>
      <c r="N218" s="28">
        <v>0.62226727800000003</v>
      </c>
      <c r="O218" s="28">
        <v>0.98963226400000004</v>
      </c>
      <c r="P218" s="28">
        <v>-0.799660594</v>
      </c>
      <c r="Q218" s="28">
        <v>0.64001381499999999</v>
      </c>
      <c r="R218" s="28">
        <v>0.99812130099999996</v>
      </c>
      <c r="S218" s="33">
        <v>0</v>
      </c>
      <c r="T218" s="28">
        <v>0.170767431</v>
      </c>
      <c r="U218" s="28">
        <v>2.0574759999999999E-3</v>
      </c>
      <c r="V218" s="28">
        <v>1.0699999999999999E-5</v>
      </c>
      <c r="W218" s="28">
        <v>5.4994099999999997E-4</v>
      </c>
      <c r="X218" s="28">
        <v>1.9756E-4</v>
      </c>
      <c r="Y218" s="28">
        <v>1.1000000000000001E-7</v>
      </c>
      <c r="Z218" s="28">
        <v>0.27334502999999999</v>
      </c>
      <c r="AA218" s="29">
        <v>3.1603799999999999E-4</v>
      </c>
    </row>
    <row r="219" spans="1:27" x14ac:dyDescent="0.25">
      <c r="A219" s="27" t="s">
        <v>48</v>
      </c>
      <c r="B219" s="28">
        <v>-0.21915762699999999</v>
      </c>
      <c r="C219" s="28">
        <v>-0.44081206099999998</v>
      </c>
      <c r="D219" s="28">
        <v>-5.6016543000000002E-2</v>
      </c>
      <c r="E219" s="28">
        <v>-0.44625113500000002</v>
      </c>
      <c r="F219" s="28">
        <v>-0.29189133</v>
      </c>
      <c r="G219" s="28">
        <v>6.600397E-3</v>
      </c>
      <c r="H219" s="28">
        <v>-0.48789480299999999</v>
      </c>
      <c r="I219" s="28">
        <v>-0.26281056899999999</v>
      </c>
      <c r="J219" s="28">
        <v>-0.26281056899999999</v>
      </c>
      <c r="K219" s="28">
        <v>-0.24802499</v>
      </c>
      <c r="L219" s="28">
        <v>-0.124182823</v>
      </c>
      <c r="M219" s="28">
        <v>0.93555128899999995</v>
      </c>
      <c r="N219" s="28">
        <v>0.99399905700000002</v>
      </c>
      <c r="O219" s="28">
        <v>0.46698022700000003</v>
      </c>
      <c r="P219" s="28">
        <v>5.8024060000000002E-2</v>
      </c>
      <c r="Q219" s="28">
        <v>0.99136287899999997</v>
      </c>
      <c r="R219" s="28">
        <v>0.50799941299999996</v>
      </c>
      <c r="S219" s="28">
        <v>0.536137105</v>
      </c>
      <c r="T219" s="33">
        <v>0</v>
      </c>
      <c r="U219" s="28">
        <v>0.179251626</v>
      </c>
      <c r="V219" s="28">
        <v>0.21846254400000001</v>
      </c>
      <c r="W219" s="28">
        <v>0.56635356599999997</v>
      </c>
      <c r="X219" s="28">
        <v>0.47464511500000001</v>
      </c>
      <c r="Y219" s="28">
        <v>0.214528673</v>
      </c>
      <c r="Z219" s="28">
        <v>0.43576399799999999</v>
      </c>
      <c r="AA219" s="29">
        <v>0.51509131600000002</v>
      </c>
    </row>
    <row r="220" spans="1:27" x14ac:dyDescent="0.25">
      <c r="A220" s="27" t="s">
        <v>49</v>
      </c>
      <c r="B220" s="28">
        <v>0.87973838599999998</v>
      </c>
      <c r="C220" s="28">
        <v>0.94733032299999997</v>
      </c>
      <c r="D220" s="28">
        <v>0.69480961900000004</v>
      </c>
      <c r="E220" s="28">
        <v>0.96410461300000005</v>
      </c>
      <c r="F220" s="28">
        <v>0.912363704</v>
      </c>
      <c r="G220" s="28">
        <v>0.77148604200000004</v>
      </c>
      <c r="H220" s="28">
        <v>0.95939390899999999</v>
      </c>
      <c r="I220" s="28">
        <v>0.90077381300000003</v>
      </c>
      <c r="J220" s="28">
        <v>0.90077381300000003</v>
      </c>
      <c r="K220" s="28">
        <v>0.90005332400000004</v>
      </c>
      <c r="L220" s="28">
        <v>0.83894614700000003</v>
      </c>
      <c r="M220" s="28">
        <v>-0.77009468599999997</v>
      </c>
      <c r="N220" s="28">
        <v>-0.613739378</v>
      </c>
      <c r="O220" s="28">
        <v>-0.94204474299999996</v>
      </c>
      <c r="P220" s="28">
        <v>0.75791372999999995</v>
      </c>
      <c r="Q220" s="28">
        <v>-0.62828985699999995</v>
      </c>
      <c r="R220" s="28">
        <v>-0.92251254299999996</v>
      </c>
      <c r="S220" s="28">
        <v>-0.90397077999999997</v>
      </c>
      <c r="T220" s="28">
        <v>-0.52734149600000002</v>
      </c>
      <c r="U220" s="33">
        <v>0</v>
      </c>
      <c r="V220" s="28">
        <v>2.2191299999999999E-4</v>
      </c>
      <c r="W220" s="28">
        <v>2.7054140000000002E-3</v>
      </c>
      <c r="X220" s="28">
        <v>1.7788369999999999E-3</v>
      </c>
      <c r="Y220" s="28">
        <v>4.819785E-3</v>
      </c>
      <c r="Z220" s="28">
        <v>0.102413462</v>
      </c>
      <c r="AA220" s="29">
        <v>2.1131689999999998E-3</v>
      </c>
    </row>
    <row r="221" spans="1:27" x14ac:dyDescent="0.25">
      <c r="A221" s="27" t="s">
        <v>50</v>
      </c>
      <c r="B221" s="28">
        <v>0.95288199600000001</v>
      </c>
      <c r="C221" s="28">
        <v>0.99153618799999999</v>
      </c>
      <c r="D221" s="28">
        <v>0.85105418300000002</v>
      </c>
      <c r="E221" s="28">
        <v>0.98452704400000002</v>
      </c>
      <c r="F221" s="28">
        <v>0.97197072699999998</v>
      </c>
      <c r="G221" s="28">
        <v>0.86379246700000001</v>
      </c>
      <c r="H221" s="28">
        <v>0.99215216299999998</v>
      </c>
      <c r="I221" s="28">
        <v>0.96459455500000002</v>
      </c>
      <c r="J221" s="28">
        <v>0.96459455500000002</v>
      </c>
      <c r="K221" s="28">
        <v>0.96102388299999997</v>
      </c>
      <c r="L221" s="28">
        <v>0.92089282100000003</v>
      </c>
      <c r="M221" s="28">
        <v>-0.76394609599999996</v>
      </c>
      <c r="N221" s="28">
        <v>-0.58109978500000004</v>
      </c>
      <c r="O221" s="28">
        <v>-0.99625508699999998</v>
      </c>
      <c r="P221" s="28">
        <v>0.83225533900000004</v>
      </c>
      <c r="Q221" s="28">
        <v>-0.59905013900000004</v>
      </c>
      <c r="R221" s="28">
        <v>-0.99156853</v>
      </c>
      <c r="S221" s="28">
        <v>-0.98371743</v>
      </c>
      <c r="T221" s="28">
        <v>-0.48931333900000001</v>
      </c>
      <c r="U221" s="28">
        <v>0.95488176199999997</v>
      </c>
      <c r="V221" s="33">
        <v>0</v>
      </c>
      <c r="W221" s="28">
        <v>1.61881E-4</v>
      </c>
      <c r="X221" s="28">
        <v>4.4299999999999999E-5</v>
      </c>
      <c r="Y221" s="28">
        <v>5.7599999999999997E-5</v>
      </c>
      <c r="Z221" s="28">
        <v>0.150949217</v>
      </c>
      <c r="AA221" s="29">
        <v>8.3999999999999995E-5</v>
      </c>
    </row>
    <row r="222" spans="1:27" x14ac:dyDescent="0.25">
      <c r="A222" s="27" t="s">
        <v>51</v>
      </c>
      <c r="B222" s="28">
        <v>0.99915462600000005</v>
      </c>
      <c r="C222" s="28">
        <v>0.97561061699999996</v>
      </c>
      <c r="D222" s="28">
        <v>0.93504855200000003</v>
      </c>
      <c r="E222" s="28">
        <v>0.96550914099999996</v>
      </c>
      <c r="F222" s="28">
        <v>0.997943095</v>
      </c>
      <c r="G222" s="28">
        <v>0.96741079799999996</v>
      </c>
      <c r="H222" s="28">
        <v>0.96115600400000001</v>
      </c>
      <c r="I222" s="28">
        <v>0.99918391100000004</v>
      </c>
      <c r="J222" s="28">
        <v>0.99918391100000004</v>
      </c>
      <c r="K222" s="28">
        <v>0.999305051</v>
      </c>
      <c r="L222" s="28">
        <v>0.99223359200000005</v>
      </c>
      <c r="M222" s="28">
        <v>-0.56722255300000002</v>
      </c>
      <c r="N222" s="28">
        <v>-0.34446555800000001</v>
      </c>
      <c r="O222" s="28">
        <v>-0.96959352499999996</v>
      </c>
      <c r="P222" s="28">
        <v>0.95296924999999999</v>
      </c>
      <c r="Q222" s="28">
        <v>-0.36527051799999999</v>
      </c>
      <c r="R222" s="28">
        <v>-0.95426209299999998</v>
      </c>
      <c r="S222" s="28">
        <v>-0.93869146199999998</v>
      </c>
      <c r="T222" s="28">
        <v>-0.24037710100000001</v>
      </c>
      <c r="U222" s="28">
        <v>0.89453754299999999</v>
      </c>
      <c r="V222" s="28">
        <v>0.95943154100000005</v>
      </c>
      <c r="W222" s="33">
        <v>0</v>
      </c>
      <c r="X222" s="28">
        <v>2.55E-8</v>
      </c>
      <c r="Y222" s="28">
        <v>4.8495E-4</v>
      </c>
      <c r="Z222" s="28">
        <v>4.8517883999999997E-2</v>
      </c>
      <c r="AA222" s="29">
        <v>3.8700000000000001E-10</v>
      </c>
    </row>
    <row r="223" spans="1:27" x14ac:dyDescent="0.25">
      <c r="A223" s="27" t="s">
        <v>52</v>
      </c>
      <c r="B223" s="28">
        <v>0.99543587700000002</v>
      </c>
      <c r="C223" s="28">
        <v>0.98446797799999997</v>
      </c>
      <c r="D223" s="28">
        <v>0.92495361200000004</v>
      </c>
      <c r="E223" s="28">
        <v>0.97279784899999999</v>
      </c>
      <c r="F223" s="28">
        <v>0.99801896400000001</v>
      </c>
      <c r="G223" s="28">
        <v>0.95164382599999997</v>
      </c>
      <c r="H223" s="28">
        <v>0.97254012199999995</v>
      </c>
      <c r="I223" s="28">
        <v>0.99757317700000003</v>
      </c>
      <c r="J223" s="28">
        <v>0.99757317700000003</v>
      </c>
      <c r="K223" s="28">
        <v>0.99661615100000001</v>
      </c>
      <c r="L223" s="28">
        <v>0.98343922699999997</v>
      </c>
      <c r="M223" s="28">
        <v>-0.61440298800000004</v>
      </c>
      <c r="N223" s="28">
        <v>-0.399008101</v>
      </c>
      <c r="O223" s="28">
        <v>-0.98128361399999997</v>
      </c>
      <c r="P223" s="28">
        <v>0.93162627799999997</v>
      </c>
      <c r="Q223" s="28">
        <v>-0.41933213800000002</v>
      </c>
      <c r="R223" s="28">
        <v>-0.96957249499999998</v>
      </c>
      <c r="S223" s="28">
        <v>-0.95661568600000002</v>
      </c>
      <c r="T223" s="28">
        <v>-0.29723155000000001</v>
      </c>
      <c r="U223" s="28">
        <v>0.90862771899999994</v>
      </c>
      <c r="V223" s="28">
        <v>0.97376514400000003</v>
      </c>
      <c r="W223" s="28">
        <v>0.99783136699999997</v>
      </c>
      <c r="X223" s="33">
        <v>0</v>
      </c>
      <c r="Y223" s="28">
        <v>2.0026000000000001E-4</v>
      </c>
      <c r="Z223" s="28">
        <v>6.5798557999999993E-2</v>
      </c>
      <c r="AA223" s="29">
        <v>1.21E-9</v>
      </c>
    </row>
    <row r="224" spans="1:27" x14ac:dyDescent="0.25">
      <c r="A224" s="27" t="s">
        <v>53</v>
      </c>
      <c r="B224" s="28">
        <v>-0.94013463799999997</v>
      </c>
      <c r="C224" s="28">
        <v>-0.97449354099999996</v>
      </c>
      <c r="D224" s="28">
        <v>-0.89053974800000002</v>
      </c>
      <c r="E224" s="28">
        <v>-0.95440684600000003</v>
      </c>
      <c r="F224" s="28">
        <v>-0.95406487200000001</v>
      </c>
      <c r="G224" s="28">
        <v>-0.85248774100000002</v>
      </c>
      <c r="H224" s="28">
        <v>-0.97058396800000002</v>
      </c>
      <c r="I224" s="28">
        <v>-0.94862719200000001</v>
      </c>
      <c r="J224" s="28">
        <v>-0.94862719200000001</v>
      </c>
      <c r="K224" s="28">
        <v>-0.94209542999999996</v>
      </c>
      <c r="L224" s="28">
        <v>-0.90892871500000005</v>
      </c>
      <c r="M224" s="28">
        <v>0.76233976400000003</v>
      </c>
      <c r="N224" s="28">
        <v>0.58013459999999994</v>
      </c>
      <c r="O224" s="28">
        <v>0.98256746900000003</v>
      </c>
      <c r="P224" s="28">
        <v>-0.81693919000000004</v>
      </c>
      <c r="Q224" s="28">
        <v>0.59865175900000001</v>
      </c>
      <c r="R224" s="28">
        <v>0.99307243199999995</v>
      </c>
      <c r="S224" s="28">
        <v>0.99646656600000005</v>
      </c>
      <c r="T224" s="28">
        <v>0.49295735800000001</v>
      </c>
      <c r="U224" s="28">
        <v>-0.87137733399999995</v>
      </c>
      <c r="V224" s="28">
        <v>-0.971337903</v>
      </c>
      <c r="W224" s="28">
        <v>-0.94124686199999996</v>
      </c>
      <c r="X224" s="28">
        <v>-0.95641669600000001</v>
      </c>
      <c r="Y224" s="33">
        <v>0</v>
      </c>
      <c r="Z224" s="28">
        <v>0.28410273400000002</v>
      </c>
      <c r="AA224" s="29">
        <v>2.9039700000000002E-4</v>
      </c>
    </row>
    <row r="225" spans="1:27" x14ac:dyDescent="0.25">
      <c r="A225" s="27" t="s">
        <v>54</v>
      </c>
      <c r="B225" s="28">
        <v>0.70634630799999998</v>
      </c>
      <c r="C225" s="28">
        <v>0.59022843999999997</v>
      </c>
      <c r="D225" s="28">
        <v>0.60732615999999995</v>
      </c>
      <c r="E225" s="28">
        <v>0.61092816699999997</v>
      </c>
      <c r="F225" s="28">
        <v>0.68122444100000001</v>
      </c>
      <c r="G225" s="28">
        <v>0.78798038199999998</v>
      </c>
      <c r="H225" s="28">
        <v>0.56500007500000005</v>
      </c>
      <c r="I225" s="28">
        <v>0.69324206300000002</v>
      </c>
      <c r="J225" s="28">
        <v>0.69324206300000002</v>
      </c>
      <c r="K225" s="28">
        <v>0.70718117000000003</v>
      </c>
      <c r="L225" s="28">
        <v>0.74594402000000004</v>
      </c>
      <c r="M225" s="28">
        <v>2.1217276E-2</v>
      </c>
      <c r="N225" s="28">
        <v>0.22746706899999999</v>
      </c>
      <c r="O225" s="28">
        <v>-0.55658993700000003</v>
      </c>
      <c r="P225" s="28">
        <v>0.82404808500000004</v>
      </c>
      <c r="Q225" s="28">
        <v>0.21142904200000001</v>
      </c>
      <c r="R225" s="28">
        <v>-0.49177858499999999</v>
      </c>
      <c r="S225" s="28">
        <v>-0.44160261499999998</v>
      </c>
      <c r="T225" s="28">
        <v>0.32261148699999997</v>
      </c>
      <c r="U225" s="28">
        <v>0.61809550599999996</v>
      </c>
      <c r="V225" s="28">
        <v>0.55765256500000004</v>
      </c>
      <c r="W225" s="28">
        <v>0.70991818200000001</v>
      </c>
      <c r="X225" s="28">
        <v>0.67583457700000005</v>
      </c>
      <c r="Y225" s="28">
        <v>-0.43283268899999999</v>
      </c>
      <c r="Z225" s="33">
        <v>0</v>
      </c>
      <c r="AA225" s="29">
        <v>5.7871992999999997E-2</v>
      </c>
    </row>
    <row r="226" spans="1:27" x14ac:dyDescent="0.25">
      <c r="A226" s="30" t="s">
        <v>55</v>
      </c>
      <c r="B226" s="31">
        <v>-0.99807414699999997</v>
      </c>
      <c r="C226" s="31">
        <v>-0.98195249900000003</v>
      </c>
      <c r="D226" s="31">
        <v>-0.930390736</v>
      </c>
      <c r="E226" s="31">
        <v>-0.97184616199999996</v>
      </c>
      <c r="F226" s="31">
        <v>-0.999173266</v>
      </c>
      <c r="G226" s="31">
        <v>-0.95914756499999998</v>
      </c>
      <c r="H226" s="31">
        <v>-0.96909279000000004</v>
      </c>
      <c r="I226" s="31">
        <v>-0.999471306</v>
      </c>
      <c r="J226" s="31">
        <v>-0.999471306</v>
      </c>
      <c r="K226" s="31">
        <v>-0.99904121899999998</v>
      </c>
      <c r="L226" s="31">
        <v>-0.98807263199999995</v>
      </c>
      <c r="M226" s="31">
        <v>0.59365816199999999</v>
      </c>
      <c r="N226" s="31">
        <v>0.37464533500000002</v>
      </c>
      <c r="O226" s="31">
        <v>0.97700466399999997</v>
      </c>
      <c r="P226" s="31">
        <v>-0.942938304</v>
      </c>
      <c r="Q226" s="31">
        <v>0.39521303600000002</v>
      </c>
      <c r="R226" s="31">
        <v>0.96345548299999995</v>
      </c>
      <c r="S226" s="31">
        <v>0.94916429899999999</v>
      </c>
      <c r="T226" s="31">
        <v>0.27169214400000002</v>
      </c>
      <c r="U226" s="31">
        <v>-0.90308993999999998</v>
      </c>
      <c r="V226" s="31">
        <v>-0.96746232300000001</v>
      </c>
      <c r="W226" s="31">
        <v>-0.99946295600000001</v>
      </c>
      <c r="X226" s="31">
        <v>-0.99921574099999999</v>
      </c>
      <c r="Y226" s="31">
        <v>0.95059605999999996</v>
      </c>
      <c r="Z226" s="31">
        <v>-0.69070682999999999</v>
      </c>
      <c r="AA226" s="34">
        <v>0</v>
      </c>
    </row>
  </sheetData>
  <conditionalFormatting sqref="B6:C30 D8:E30 F10:G30 H12:I30 J14:K30 L16:M30 N18:O30 P20:Q30 R22:S30 T24:U30 V26:W30 X28:Y30 Z30">
    <cfRule type="cellIs" dxfId="6" priority="4" operator="greaterThan">
      <formula>0.9</formula>
    </cfRule>
  </conditionalFormatting>
  <conditionalFormatting sqref="B6:C30 D8:E30 F10:G30 H12:I30 J14:K30 L16:M30 N18:O30 P20:Q30 R22:S30 T24:U30 V26:W30 X28:Y30 Z30">
    <cfRule type="cellIs" dxfId="5" priority="3" operator="lessThan">
      <formula>-0.9</formula>
    </cfRule>
  </conditionalFormatting>
  <conditionalFormatting sqref="B34:C58 D36:E58 F38:G58 H40:I58 J42:K58 L44:M58 N46:O58 P48:Q58 R50:S58 T52:U58 V54:W58 X56:Y58 Z58 B62:C86 D64:E86 F66:G86 H68:I86 J70:K86 L72:M86 N74:O86 P76:Q86 R78:S86 T80:U86 V82:W86 X84:Y86 Z86 B90:C114 D92:E114 F94:G114 H96:I114 J98:K114 L100:M114 N102:O114 P104:Q114 R106:S114 T108:U114 V110:W114 X112:Y114 Z114 B118:C142 D120:E142 F122:G142 H124:I142 J126:K142 L128:M142 N130:O142 P132:Q142 R134:S142 T136:U142 V138:W142 X140:Y142 Z142 B146:C170 D148:E170 F150:G170 H152:I170 J154:K170 L156:M170 N158:O170 P160:Q170 R162:S170 T164:U170 V166:W170 X168:Y170 Z170 B174:C198 D176:E198 F178:G198 H180:I198 J182:K198 L184:M198 N186:O198 P188:Q198 R190:S198 T192:U198 T191 V194:W198 X196:Y198 Z198 B202:C226 D204:E226 F206:G226 H208:I226 J210:K226 L212:M226 N214:O226 P216:Q226 R218:S226 T220:U226 V222:W226 X224:Y226 Z226">
    <cfRule type="cellIs" dxfId="4" priority="2" operator="greaterThan">
      <formula>0.9</formula>
    </cfRule>
  </conditionalFormatting>
  <conditionalFormatting sqref="B34:C58 D36:E58 F38:G58 H40:I58 J42:K58 L44:M58 N46:O58 P48:Q58 R50:S58 T52:U58 V54:W58 X56:Y58 Z58 B62:C86 D64:E86 F66:G86 H68:I86 J70:K86 L72:M86 N74:O86 P76:Q86 R78:S86 T80:U86 V82:W86 X84:Y86 Z86 B90:C114 D92:E114 F94:G114 H96:I114 J98:K114 L100:M114 N102:O114 P104:Q114 R106:S114 T108:U114 V110:W114 X112:Y114 Z114 B118:C142 D120:E142 F122:G142 H124:I142 J126:K142 L128:M142 N130:O142 P132:Q142 R134:S142 T136:U142 V138:W142 X140:Y142 Z142 B146:C170 D148:E170 F150:G170 H152:I170 J154:K170 L156:M170 N158:O170 P160:Q170 R162:S170 T164:U170 V166:W170 X168:Y170 Z170 B174:C198 D176:E198 F178:G198 H180:I198 J182:K198 L184:M198 N186:O198 P188:Q198 R190:S198 T192:U198 T191 V194:W198 X196:Y198 Z198 B202:C226 D204:E226 F206:G226 H208:I226 J210:K226 L212:M226 N214:O226 P216:Q226 R218:S226 T220:U226 V222:W226 X224:Y226 Z226">
    <cfRule type="cellIs" dxfId="3" priority="1" operator="lessThan">
      <formula>-0.9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4"/>
  <sheetViews>
    <sheetView workbookViewId="0">
      <selection activeCell="E25" sqref="E25"/>
    </sheetView>
  </sheetViews>
  <sheetFormatPr defaultRowHeight="15" x14ac:dyDescent="0.25"/>
  <cols>
    <col min="1" max="1" width="18.85546875" customWidth="1"/>
    <col min="2" max="2" width="8.42578125" style="36" bestFit="1" customWidth="1"/>
    <col min="3" max="3" width="3.42578125" style="36" bestFit="1" customWidth="1"/>
    <col min="4" max="4" width="9.42578125" style="36" bestFit="1" customWidth="1"/>
    <col min="5" max="5" width="12.28515625" style="36" bestFit="1" customWidth="1"/>
    <col min="6" max="8" width="12" style="36" bestFit="1" customWidth="1"/>
    <col min="9" max="9" width="14.42578125" style="36" bestFit="1" customWidth="1"/>
    <col min="10" max="10" width="14.140625" style="36" bestFit="1" customWidth="1"/>
    <col min="11" max="11" width="15.28515625" style="36" bestFit="1" customWidth="1"/>
    <col min="12" max="12" width="15" style="36" bestFit="1" customWidth="1"/>
    <col min="13" max="15" width="12" style="36" bestFit="1" customWidth="1"/>
    <col min="16" max="16" width="11.140625" style="36" bestFit="1" customWidth="1"/>
    <col min="17" max="17" width="9.140625" style="36"/>
  </cols>
  <sheetData>
    <row r="1" spans="1:16" x14ac:dyDescent="0.25">
      <c r="A1" s="1" t="s">
        <v>28</v>
      </c>
    </row>
    <row r="2" spans="1:16" x14ac:dyDescent="0.25">
      <c r="A2" t="s">
        <v>273</v>
      </c>
    </row>
    <row r="4" spans="1:16" ht="15.75" thickBot="1" x14ac:dyDescent="0.3">
      <c r="A4" s="50" t="s">
        <v>20</v>
      </c>
      <c r="O4" s="42"/>
    </row>
    <row r="5" spans="1:16" x14ac:dyDescent="0.25">
      <c r="A5" s="46" t="s">
        <v>274</v>
      </c>
      <c r="B5" s="38" t="s">
        <v>275</v>
      </c>
      <c r="C5" s="38" t="s">
        <v>276</v>
      </c>
      <c r="D5" s="38" t="s">
        <v>277</v>
      </c>
      <c r="E5" s="38" t="s">
        <v>278</v>
      </c>
      <c r="F5" s="38" t="s">
        <v>279</v>
      </c>
      <c r="G5" s="38" t="s">
        <v>280</v>
      </c>
      <c r="H5" s="38" t="s">
        <v>281</v>
      </c>
      <c r="I5" s="38" t="s">
        <v>282</v>
      </c>
      <c r="J5" s="38" t="s">
        <v>283</v>
      </c>
      <c r="K5" s="38" t="s">
        <v>284</v>
      </c>
      <c r="L5" s="38" t="s">
        <v>285</v>
      </c>
      <c r="M5" s="38" t="s">
        <v>286</v>
      </c>
      <c r="N5" s="38" t="s">
        <v>287</v>
      </c>
      <c r="O5" s="38" t="s">
        <v>288</v>
      </c>
      <c r="P5" s="39" t="s">
        <v>289</v>
      </c>
    </row>
    <row r="6" spans="1:16" x14ac:dyDescent="0.25">
      <c r="A6" s="40" t="s">
        <v>296</v>
      </c>
      <c r="B6" s="36" t="s">
        <v>297</v>
      </c>
      <c r="C6" s="36">
        <v>3</v>
      </c>
      <c r="D6" s="36">
        <v>0.99639999999999995</v>
      </c>
      <c r="E6" s="36">
        <v>0.99622050264550299</v>
      </c>
      <c r="F6" s="42">
        <v>2.3266586111812099E-7</v>
      </c>
      <c r="G6" s="36">
        <v>6.5056878306879505E-4</v>
      </c>
      <c r="H6" s="42">
        <v>4.23239741503612E-7</v>
      </c>
      <c r="I6" s="36">
        <v>7.4074074074074103E-3</v>
      </c>
      <c r="J6" s="36">
        <v>1.09739368998628E-4</v>
      </c>
      <c r="K6" s="36">
        <v>0.106084656084656</v>
      </c>
      <c r="L6" s="36">
        <v>2.4020884073794099E-3</v>
      </c>
      <c r="M6" s="36">
        <v>5725.2684304262903</v>
      </c>
      <c r="N6" s="36">
        <v>0</v>
      </c>
      <c r="O6" s="36">
        <v>0.99999999997357203</v>
      </c>
      <c r="P6" s="41">
        <v>33</v>
      </c>
    </row>
    <row r="7" spans="1:16" x14ac:dyDescent="0.25">
      <c r="A7" s="40" t="s">
        <v>292</v>
      </c>
      <c r="B7" s="36" t="s">
        <v>293</v>
      </c>
      <c r="C7" s="36">
        <v>3</v>
      </c>
      <c r="D7" s="36">
        <v>0.996</v>
      </c>
      <c r="E7" s="36">
        <v>0.995605092592593</v>
      </c>
      <c r="F7" s="42">
        <v>2.8080186042521302E-7</v>
      </c>
      <c r="G7" s="36">
        <v>6.6919312169311197E-4</v>
      </c>
      <c r="H7" s="42">
        <v>4.47819434121373E-7</v>
      </c>
      <c r="I7" s="36">
        <v>7.4074074074074103E-3</v>
      </c>
      <c r="J7" s="36">
        <v>1.09739368998628E-4</v>
      </c>
      <c r="K7" s="36">
        <v>0.11335978835978799</v>
      </c>
      <c r="L7" s="36">
        <v>2.4204599535287401E-3</v>
      </c>
      <c r="M7" s="36">
        <v>5773.9815867541301</v>
      </c>
      <c r="N7" s="36">
        <v>48.713156327839002</v>
      </c>
      <c r="O7" s="42">
        <v>2.6428499436173599E-11</v>
      </c>
      <c r="P7" s="41">
        <v>37</v>
      </c>
    </row>
    <row r="8" spans="1:16" x14ac:dyDescent="0.25">
      <c r="A8" s="40" t="s">
        <v>294</v>
      </c>
      <c r="B8" s="36" t="s">
        <v>295</v>
      </c>
      <c r="C8" s="36">
        <v>3</v>
      </c>
      <c r="D8" s="36">
        <v>0.99550000000000005</v>
      </c>
      <c r="E8" s="36">
        <v>0.99431870370370401</v>
      </c>
      <c r="F8" s="42">
        <v>5.4952019890256399E-7</v>
      </c>
      <c r="G8" s="36">
        <v>6.8272486772485996E-4</v>
      </c>
      <c r="H8" s="42">
        <v>4.6611324500992702E-7</v>
      </c>
      <c r="I8" s="36">
        <v>7.2751322751322704E-3</v>
      </c>
      <c r="J8" s="42">
        <v>3.4993421236807601E-8</v>
      </c>
      <c r="K8" s="36">
        <v>0.12777777777777799</v>
      </c>
      <c r="L8" s="36">
        <v>1.54320987654321E-3</v>
      </c>
      <c r="M8" s="36">
        <v>5836.7289762741702</v>
      </c>
      <c r="N8" s="36">
        <v>111.460545847875</v>
      </c>
      <c r="O8" s="42">
        <v>6.2610906857588497E-25</v>
      </c>
      <c r="P8" s="41">
        <v>39</v>
      </c>
    </row>
    <row r="9" spans="1:16" x14ac:dyDescent="0.25">
      <c r="A9" s="40" t="s">
        <v>314</v>
      </c>
      <c r="B9" s="36" t="s">
        <v>297</v>
      </c>
      <c r="C9" s="36">
        <v>2</v>
      </c>
      <c r="D9" s="36">
        <v>0.99670000000000003</v>
      </c>
      <c r="E9" s="36">
        <v>0.99608142857142901</v>
      </c>
      <c r="F9" s="42">
        <v>4.7807346938774598E-7</v>
      </c>
      <c r="G9" s="36">
        <v>8.8642857142856601E-4</v>
      </c>
      <c r="H9" s="42">
        <v>7.8575561224488801E-7</v>
      </c>
      <c r="I9" s="36">
        <v>7.4074074074074103E-3</v>
      </c>
      <c r="J9" s="36">
        <v>1.09739368998628E-4</v>
      </c>
      <c r="K9" s="36">
        <v>0.13544973544973499</v>
      </c>
      <c r="L9" s="36">
        <v>4.9472299207748904E-3</v>
      </c>
      <c r="M9" s="36">
        <v>5914.7188381073202</v>
      </c>
      <c r="N9" s="36">
        <v>189.450407681033</v>
      </c>
      <c r="O9" s="42">
        <v>7.2671926766869004E-42</v>
      </c>
      <c r="P9" s="41">
        <v>45</v>
      </c>
    </row>
    <row r="10" spans="1:16" x14ac:dyDescent="0.25">
      <c r="A10" s="40" t="s">
        <v>307</v>
      </c>
      <c r="B10" s="36" t="s">
        <v>293</v>
      </c>
      <c r="C10" s="36">
        <v>2</v>
      </c>
      <c r="D10" s="36">
        <v>0.99629999999999996</v>
      </c>
      <c r="E10" s="36">
        <v>0.99558523809523802</v>
      </c>
      <c r="F10" s="42">
        <v>3.8676553287982599E-7</v>
      </c>
      <c r="G10" s="36">
        <v>7.2761904761903305E-4</v>
      </c>
      <c r="H10" s="42">
        <v>5.2942947845802805E-7</v>
      </c>
      <c r="I10" s="36">
        <v>1.48148148148148E-2</v>
      </c>
      <c r="J10" s="36">
        <v>4.3895747599451298E-4</v>
      </c>
      <c r="K10" s="36">
        <v>0.12777777777777799</v>
      </c>
      <c r="L10" s="36">
        <v>1.54320987654321E-3</v>
      </c>
      <c r="M10" s="36">
        <v>5916.0704488169804</v>
      </c>
      <c r="N10" s="36">
        <v>190.802018390688</v>
      </c>
      <c r="O10" s="42">
        <v>3.6971590869033898E-42</v>
      </c>
      <c r="P10" s="41">
        <v>50</v>
      </c>
    </row>
    <row r="11" spans="1:16" x14ac:dyDescent="0.25">
      <c r="A11" s="40" t="s">
        <v>290</v>
      </c>
      <c r="B11" s="36" t="s">
        <v>291</v>
      </c>
      <c r="C11" s="36">
        <v>1</v>
      </c>
      <c r="D11" s="36">
        <v>0.99370000000000003</v>
      </c>
      <c r="E11" s="36">
        <v>0.99333078042328005</v>
      </c>
      <c r="F11" s="42">
        <v>9.1599584715576001E-7</v>
      </c>
      <c r="G11" s="36">
        <v>7.6814814814812904E-4</v>
      </c>
      <c r="H11" s="42">
        <v>5.9005157750340001E-7</v>
      </c>
      <c r="I11" s="36">
        <v>7.4074074074074103E-3</v>
      </c>
      <c r="J11" s="36">
        <v>1.09739368998628E-4</v>
      </c>
      <c r="K11" s="36">
        <v>9.8677248677248697E-2</v>
      </c>
      <c r="L11" s="36">
        <v>1.4849808236051601E-3</v>
      </c>
      <c r="M11" s="36">
        <v>5946.2949048111795</v>
      </c>
      <c r="N11" s="36">
        <v>221.02647438488901</v>
      </c>
      <c r="O11" s="42">
        <v>1.0109063161888801E-48</v>
      </c>
      <c r="P11" s="41">
        <v>8</v>
      </c>
    </row>
    <row r="12" spans="1:16" x14ac:dyDescent="0.25">
      <c r="A12" s="40" t="s">
        <v>298</v>
      </c>
      <c r="B12" s="36" t="s">
        <v>295</v>
      </c>
      <c r="C12" s="36">
        <v>2</v>
      </c>
      <c r="D12" s="36">
        <v>0.99590000000000001</v>
      </c>
      <c r="E12" s="36">
        <v>0.99463937830687799</v>
      </c>
      <c r="F12" s="42">
        <v>3.6504932830128999E-7</v>
      </c>
      <c r="G12" s="36">
        <v>7.6312169312170398E-4</v>
      </c>
      <c r="H12" s="42">
        <v>5.8235471851293699E-7</v>
      </c>
      <c r="I12" s="36">
        <v>7.4074074074074103E-3</v>
      </c>
      <c r="J12" s="36">
        <v>1.09739368998628E-4</v>
      </c>
      <c r="K12" s="36">
        <v>0.13134920634920599</v>
      </c>
      <c r="L12" s="36">
        <v>1.1718946837994499E-3</v>
      </c>
      <c r="M12" s="36">
        <v>5988.1769667370299</v>
      </c>
      <c r="N12" s="36">
        <v>262.90853631074202</v>
      </c>
      <c r="O12" s="42">
        <v>8.1308643844365596E-58</v>
      </c>
      <c r="P12" s="41">
        <v>56</v>
      </c>
    </row>
    <row r="13" spans="1:16" x14ac:dyDescent="0.25">
      <c r="A13" s="40" t="s">
        <v>299</v>
      </c>
      <c r="B13" s="36" t="s">
        <v>291</v>
      </c>
      <c r="C13" s="36">
        <v>2</v>
      </c>
      <c r="D13" s="36">
        <v>0.99209999999999998</v>
      </c>
      <c r="E13" s="36">
        <v>0.99212556878306901</v>
      </c>
      <c r="F13" s="42">
        <v>1.49748312774696E-6</v>
      </c>
      <c r="G13" s="36">
        <v>1.0005026455026701E-3</v>
      </c>
      <c r="H13" s="42">
        <v>1.0010055436578301E-6</v>
      </c>
      <c r="I13" s="36">
        <v>7.4074074074074103E-3</v>
      </c>
      <c r="J13" s="36">
        <v>1.09739368998628E-4</v>
      </c>
      <c r="K13" s="36">
        <v>0.106084656084656</v>
      </c>
      <c r="L13" s="36">
        <v>2.4020884073794099E-3</v>
      </c>
      <c r="M13" s="36">
        <v>6073.3607160515903</v>
      </c>
      <c r="N13" s="36">
        <v>348.09228562529802</v>
      </c>
      <c r="O13" s="42">
        <v>2.58654822421728E-76</v>
      </c>
      <c r="P13" s="41">
        <v>9</v>
      </c>
    </row>
    <row r="14" spans="1:16" x14ac:dyDescent="0.25">
      <c r="A14" s="40" t="s">
        <v>300</v>
      </c>
      <c r="B14" s="36" t="s">
        <v>291</v>
      </c>
      <c r="C14" s="36">
        <v>3</v>
      </c>
      <c r="D14" s="36">
        <v>0.99150000000000005</v>
      </c>
      <c r="E14" s="36">
        <v>0.99139599206349205</v>
      </c>
      <c r="F14" s="42">
        <v>1.66522638101529E-6</v>
      </c>
      <c r="G14" s="36">
        <v>1.0975793650793699E-3</v>
      </c>
      <c r="H14" s="42">
        <v>1.2046804626480299E-6</v>
      </c>
      <c r="I14" s="36">
        <v>7.4074074074074103E-3</v>
      </c>
      <c r="J14" s="36">
        <v>1.09739368998628E-4</v>
      </c>
      <c r="K14" s="36">
        <v>0.11349206349206301</v>
      </c>
      <c r="L14" s="36">
        <v>3.5386747291509201E-3</v>
      </c>
      <c r="M14" s="36">
        <v>6139.7728344995203</v>
      </c>
      <c r="N14" s="36">
        <v>414.50440407323401</v>
      </c>
      <c r="O14" s="42">
        <v>9.8064607220597297E-91</v>
      </c>
      <c r="P14" s="41">
        <v>8</v>
      </c>
    </row>
    <row r="15" spans="1:16" x14ac:dyDescent="0.25">
      <c r="A15" s="40" t="s">
        <v>306</v>
      </c>
      <c r="B15" s="36" t="s">
        <v>304</v>
      </c>
      <c r="C15" s="36">
        <v>1</v>
      </c>
      <c r="D15" s="36">
        <v>0.99070000000000003</v>
      </c>
      <c r="E15" s="36">
        <v>0.99057716931216899</v>
      </c>
      <c r="F15" s="42">
        <v>1.3126006053861201E-6</v>
      </c>
      <c r="G15" s="36">
        <v>1.0839021164020799E-3</v>
      </c>
      <c r="H15" s="42">
        <v>1.1748437979409099E-6</v>
      </c>
      <c r="I15" s="36">
        <v>3.57142857142857E-3</v>
      </c>
      <c r="J15" s="42">
        <v>2.5510204081632701E-5</v>
      </c>
      <c r="K15" s="36">
        <v>0.11349206349206301</v>
      </c>
      <c r="L15" s="36">
        <v>3.5386747291509201E-3</v>
      </c>
      <c r="M15" s="36">
        <v>6211.6262839594701</v>
      </c>
      <c r="N15" s="36">
        <v>486.35785353317499</v>
      </c>
      <c r="O15" s="42">
        <v>2.4475636244025701E-106</v>
      </c>
      <c r="P15" s="41">
        <v>6</v>
      </c>
    </row>
    <row r="16" spans="1:16" x14ac:dyDescent="0.25">
      <c r="A16" s="40" t="s">
        <v>303</v>
      </c>
      <c r="B16" s="36" t="s">
        <v>304</v>
      </c>
      <c r="C16" s="36">
        <v>2</v>
      </c>
      <c r="D16" s="36">
        <v>0.99039999999999995</v>
      </c>
      <c r="E16" s="36">
        <v>0.990364298941799</v>
      </c>
      <c r="F16" s="42">
        <v>9.0927324280533399E-7</v>
      </c>
      <c r="G16" s="36">
        <v>9.7641534391534901E-4</v>
      </c>
      <c r="H16" s="42">
        <v>9.5338692383332896E-7</v>
      </c>
      <c r="I16" s="36">
        <v>3.57142857142857E-3</v>
      </c>
      <c r="J16" s="42">
        <v>2.5510204081632701E-5</v>
      </c>
      <c r="K16" s="36">
        <v>0.11349206349206301</v>
      </c>
      <c r="L16" s="36">
        <v>3.5386747291509201E-3</v>
      </c>
      <c r="M16" s="36">
        <v>6237.0297145432696</v>
      </c>
      <c r="N16" s="36">
        <v>511.76128411698102</v>
      </c>
      <c r="O16" s="42">
        <v>7.4550254111517802E-112</v>
      </c>
      <c r="P16" s="41">
        <v>6</v>
      </c>
    </row>
    <row r="17" spans="1:16" x14ac:dyDescent="0.25">
      <c r="A17" s="40" t="s">
        <v>305</v>
      </c>
      <c r="B17" s="36" t="s">
        <v>304</v>
      </c>
      <c r="C17" s="36">
        <v>3</v>
      </c>
      <c r="D17" s="36">
        <v>0.9899</v>
      </c>
      <c r="E17" s="36">
        <v>0.98990280423280397</v>
      </c>
      <c r="F17" s="42">
        <v>8.3862955684330702E-7</v>
      </c>
      <c r="G17" s="36">
        <v>9.4362433862432704E-4</v>
      </c>
      <c r="H17" s="42">
        <v>8.9042689244419902E-7</v>
      </c>
      <c r="I17" s="36">
        <v>3.57142857142857E-3</v>
      </c>
      <c r="J17" s="42">
        <v>2.5510204081632701E-5</v>
      </c>
      <c r="K17" s="36">
        <v>0.11349206349206301</v>
      </c>
      <c r="L17" s="36">
        <v>3.5386747291509201E-3</v>
      </c>
      <c r="M17" s="36">
        <v>6271.0939025950902</v>
      </c>
      <c r="N17" s="36">
        <v>545.82547216880005</v>
      </c>
      <c r="O17" s="42">
        <v>2.9888538371793402E-119</v>
      </c>
      <c r="P17" s="41">
        <v>6</v>
      </c>
    </row>
    <row r="18" spans="1:16" x14ac:dyDescent="0.25">
      <c r="A18" s="40" t="s">
        <v>312</v>
      </c>
      <c r="B18" s="36" t="s">
        <v>297</v>
      </c>
      <c r="C18" s="36">
        <v>1</v>
      </c>
      <c r="D18" s="36">
        <v>0.99519999999999997</v>
      </c>
      <c r="E18" s="36">
        <v>0.94139349206349199</v>
      </c>
      <c r="F18" s="36">
        <v>2.3057222264802201E-3</v>
      </c>
      <c r="G18" s="36">
        <v>3.1356818783068799E-2</v>
      </c>
      <c r="H18" s="36">
        <v>7.7734123615524702E-4</v>
      </c>
      <c r="I18" s="36">
        <v>3.57142857142857E-3</v>
      </c>
      <c r="J18" s="42">
        <v>2.5510204081632701E-5</v>
      </c>
      <c r="K18" s="36">
        <v>0.16150793650793599</v>
      </c>
      <c r="L18" s="36">
        <v>1.3756928697404899E-2</v>
      </c>
      <c r="M18" s="36">
        <v>6470.6947425874296</v>
      </c>
      <c r="N18" s="36">
        <v>745.42631216114</v>
      </c>
      <c r="O18" s="42">
        <v>1.3574785674337099E-162</v>
      </c>
      <c r="P18" s="41">
        <v>57</v>
      </c>
    </row>
    <row r="19" spans="1:16" x14ac:dyDescent="0.25">
      <c r="A19" s="40" t="s">
        <v>311</v>
      </c>
      <c r="B19" s="36" t="s">
        <v>293</v>
      </c>
      <c r="C19" s="36">
        <v>1</v>
      </c>
      <c r="D19" s="36">
        <v>0.99329999999999996</v>
      </c>
      <c r="E19" s="36">
        <v>0.82565112433862398</v>
      </c>
      <c r="F19" s="36">
        <v>2.6646697329306499E-2</v>
      </c>
      <c r="G19" s="36">
        <v>3.1358902116402201E-2</v>
      </c>
      <c r="H19" s="36">
        <v>7.3477352910210499E-4</v>
      </c>
      <c r="I19" s="36">
        <v>3.57142857142857E-3</v>
      </c>
      <c r="J19" s="42">
        <v>2.5510204081632701E-5</v>
      </c>
      <c r="K19" s="36">
        <v>4.2857142857142899E-2</v>
      </c>
      <c r="L19" s="36">
        <v>3.6734693877551001E-3</v>
      </c>
      <c r="M19" s="36">
        <v>6754.1611245287904</v>
      </c>
      <c r="N19" s="36">
        <v>1028.8926941024999</v>
      </c>
      <c r="O19" s="42">
        <v>3.7913182407221099E-224</v>
      </c>
      <c r="P19" s="41">
        <v>66</v>
      </c>
    </row>
    <row r="20" spans="1:16" x14ac:dyDescent="0.25">
      <c r="A20" s="40" t="s">
        <v>309</v>
      </c>
      <c r="B20" s="36" t="s">
        <v>295</v>
      </c>
      <c r="C20" s="36">
        <v>1</v>
      </c>
      <c r="D20" s="36">
        <v>0.9889</v>
      </c>
      <c r="E20" s="36">
        <v>0.98067919973545004</v>
      </c>
      <c r="F20" s="42">
        <v>6.5229903229630302E-6</v>
      </c>
      <c r="G20" s="36">
        <v>7.0097288359788302E-3</v>
      </c>
      <c r="H20" s="42">
        <v>4.9136298353953202E-5</v>
      </c>
      <c r="I20" s="36">
        <v>1.0978835978835999E-2</v>
      </c>
      <c r="J20" s="42">
        <v>2.94294672601551E-5</v>
      </c>
      <c r="K20" s="36">
        <v>0.14338624338624301</v>
      </c>
      <c r="L20" s="36">
        <v>1.4875843341451801E-2</v>
      </c>
      <c r="M20" s="36">
        <v>7153.0348391952602</v>
      </c>
      <c r="N20" s="36">
        <v>1427.76640876897</v>
      </c>
      <c r="O20" s="42" t="s">
        <v>333</v>
      </c>
      <c r="P20" s="41">
        <v>75</v>
      </c>
    </row>
    <row r="21" spans="1:16" x14ac:dyDescent="0.25">
      <c r="A21" s="40" t="s">
        <v>313</v>
      </c>
      <c r="B21" s="36" t="s">
        <v>302</v>
      </c>
      <c r="C21" s="36">
        <v>1</v>
      </c>
      <c r="D21" s="36">
        <v>0.99039999999999995</v>
      </c>
      <c r="E21" s="36">
        <v>0.97204627645502595</v>
      </c>
      <c r="F21" s="36">
        <v>5.2600482047854302E-4</v>
      </c>
      <c r="G21" s="36">
        <v>1.1083544973545001E-2</v>
      </c>
      <c r="H21" s="36">
        <v>1.2284496918059401E-4</v>
      </c>
      <c r="I21" s="36">
        <v>0</v>
      </c>
      <c r="J21" s="36">
        <v>0</v>
      </c>
      <c r="K21" s="36">
        <v>0.14986772486772501</v>
      </c>
      <c r="L21" s="36">
        <v>3.6508286442148898E-3</v>
      </c>
      <c r="M21" s="36" t="s">
        <v>310</v>
      </c>
      <c r="N21" s="36" t="s">
        <v>310</v>
      </c>
      <c r="O21" s="36" t="s">
        <v>310</v>
      </c>
      <c r="P21" s="41">
        <v>34</v>
      </c>
    </row>
    <row r="22" spans="1:16" x14ac:dyDescent="0.25">
      <c r="A22" s="40" t="s">
        <v>308</v>
      </c>
      <c r="B22" s="36" t="s">
        <v>302</v>
      </c>
      <c r="C22" s="36">
        <v>2</v>
      </c>
      <c r="D22" s="36">
        <v>0.99139999999999995</v>
      </c>
      <c r="E22" s="36">
        <v>0.989967724867725</v>
      </c>
      <c r="F22" s="42">
        <v>3.00866760756975E-5</v>
      </c>
      <c r="G22" s="36">
        <v>4.4413822751322397E-3</v>
      </c>
      <c r="H22" s="42">
        <v>1.9725876513858898E-5</v>
      </c>
      <c r="I22" s="36">
        <v>3.7037037037036999E-3</v>
      </c>
      <c r="J22" s="42">
        <v>2.7434842249657102E-5</v>
      </c>
      <c r="K22" s="36">
        <v>0.172222222222222</v>
      </c>
      <c r="L22" s="36">
        <v>1.04320987654321E-2</v>
      </c>
      <c r="M22" s="36" t="s">
        <v>310</v>
      </c>
      <c r="N22" s="36" t="s">
        <v>310</v>
      </c>
      <c r="O22" s="36" t="s">
        <v>310</v>
      </c>
      <c r="P22" s="41">
        <v>38</v>
      </c>
    </row>
    <row r="23" spans="1:16" ht="15.75" thickBot="1" x14ac:dyDescent="0.3">
      <c r="A23" s="43" t="s">
        <v>301</v>
      </c>
      <c r="B23" s="44" t="s">
        <v>302</v>
      </c>
      <c r="C23" s="44">
        <v>3</v>
      </c>
      <c r="D23" s="44">
        <v>0.99119999999999997</v>
      </c>
      <c r="E23" s="44">
        <v>0.99260256613756603</v>
      </c>
      <c r="F23" s="47">
        <v>1.36077060559617E-5</v>
      </c>
      <c r="G23" s="44">
        <v>2.3374338624338499E-3</v>
      </c>
      <c r="H23" s="47">
        <v>5.4635970612524098E-6</v>
      </c>
      <c r="I23" s="44">
        <v>7.4074074074074103E-3</v>
      </c>
      <c r="J23" s="44">
        <v>1.09739368998628E-4</v>
      </c>
      <c r="K23" s="44">
        <v>0.13227513227513199</v>
      </c>
      <c r="L23" s="44">
        <v>1.12897175331038E-2</v>
      </c>
      <c r="M23" s="44" t="s">
        <v>310</v>
      </c>
      <c r="N23" s="44" t="s">
        <v>310</v>
      </c>
      <c r="O23" s="44" t="s">
        <v>310</v>
      </c>
      <c r="P23" s="45">
        <v>33</v>
      </c>
    </row>
    <row r="24" spans="1:16" x14ac:dyDescent="0.25">
      <c r="A24" s="36"/>
      <c r="F24" s="42"/>
      <c r="H24" s="42"/>
    </row>
    <row r="25" spans="1:16" ht="15.75" thickBot="1" x14ac:dyDescent="0.3">
      <c r="A25" s="48" t="s">
        <v>23</v>
      </c>
      <c r="B25" s="37"/>
      <c r="C25" s="37"/>
      <c r="D25" s="37"/>
      <c r="E25" s="37"/>
    </row>
    <row r="26" spans="1:16" x14ac:dyDescent="0.25">
      <c r="A26" s="46" t="s">
        <v>274</v>
      </c>
      <c r="B26" s="38" t="s">
        <v>275</v>
      </c>
      <c r="C26" s="38" t="s">
        <v>276</v>
      </c>
      <c r="D26" s="38" t="s">
        <v>277</v>
      </c>
      <c r="E26" s="38" t="s">
        <v>278</v>
      </c>
      <c r="F26" s="38" t="s">
        <v>279</v>
      </c>
      <c r="G26" s="38" t="s">
        <v>280</v>
      </c>
      <c r="H26" s="38" t="s">
        <v>281</v>
      </c>
      <c r="I26" s="38" t="s">
        <v>282</v>
      </c>
      <c r="J26" s="38" t="s">
        <v>283</v>
      </c>
      <c r="K26" s="38" t="s">
        <v>284</v>
      </c>
      <c r="L26" s="38" t="s">
        <v>285</v>
      </c>
      <c r="M26" s="38" t="s">
        <v>286</v>
      </c>
      <c r="N26" s="38" t="s">
        <v>287</v>
      </c>
      <c r="O26" s="38" t="s">
        <v>288</v>
      </c>
      <c r="P26" s="39" t="s">
        <v>289</v>
      </c>
    </row>
    <row r="27" spans="1:16" x14ac:dyDescent="0.25">
      <c r="A27" s="40" t="s">
        <v>290</v>
      </c>
      <c r="B27" s="36" t="s">
        <v>291</v>
      </c>
      <c r="C27" s="36">
        <v>1</v>
      </c>
      <c r="D27" s="36">
        <v>0.99929999999999997</v>
      </c>
      <c r="E27" s="36">
        <v>0.99909047619047597</v>
      </c>
      <c r="F27" s="36">
        <v>3.5333532879818798E-4</v>
      </c>
      <c r="G27" s="36">
        <v>7.0937019969278105E-4</v>
      </c>
      <c r="H27" s="36">
        <v>3.0247796137810099E-4</v>
      </c>
      <c r="I27" s="36">
        <v>1.58730158730159E-2</v>
      </c>
      <c r="J27" s="36">
        <v>1.58730158730159E-2</v>
      </c>
      <c r="K27" s="36">
        <v>0.126984126984127</v>
      </c>
      <c r="L27" s="36">
        <v>0.11264720942140299</v>
      </c>
      <c r="M27" s="36">
        <v>1161.8669882420099</v>
      </c>
      <c r="N27" s="36">
        <v>0</v>
      </c>
      <c r="O27" s="36">
        <v>0.99918368680513103</v>
      </c>
      <c r="P27" s="41">
        <v>11</v>
      </c>
    </row>
    <row r="28" spans="1:16" x14ac:dyDescent="0.25">
      <c r="A28" s="40" t="s">
        <v>292</v>
      </c>
      <c r="B28" s="36" t="s">
        <v>293</v>
      </c>
      <c r="C28" s="36">
        <v>3</v>
      </c>
      <c r="D28" s="36">
        <v>0.99880000000000002</v>
      </c>
      <c r="E28" s="36">
        <v>0.99857619047619095</v>
      </c>
      <c r="F28" s="36">
        <v>1.18015945578231E-3</v>
      </c>
      <c r="G28" s="36">
        <v>1.19851510496672E-3</v>
      </c>
      <c r="H28" s="36">
        <v>1.0310911638586101E-3</v>
      </c>
      <c r="I28" s="36">
        <v>1.58730158730159E-2</v>
      </c>
      <c r="J28" s="36">
        <v>1.58730158730159E-2</v>
      </c>
      <c r="K28" s="36">
        <v>0.11111111111111099</v>
      </c>
      <c r="L28" s="36">
        <v>0.10035842293906801</v>
      </c>
      <c r="M28" s="36">
        <v>1176.1919299378701</v>
      </c>
      <c r="N28" s="36">
        <v>14.324941695853299</v>
      </c>
      <c r="O28" s="36">
        <v>7.7450418511558895E-4</v>
      </c>
      <c r="P28" s="41">
        <v>17</v>
      </c>
    </row>
    <row r="29" spans="1:16" x14ac:dyDescent="0.25">
      <c r="A29" s="40" t="s">
        <v>294</v>
      </c>
      <c r="B29" s="36" t="s">
        <v>295</v>
      </c>
      <c r="C29" s="36">
        <v>3</v>
      </c>
      <c r="D29" s="36">
        <v>0.99890000000000001</v>
      </c>
      <c r="E29" s="36">
        <v>0.998714285714286</v>
      </c>
      <c r="F29" s="36">
        <v>8.6100988662131698E-4</v>
      </c>
      <c r="G29" s="36">
        <v>1.0515104966717899E-3</v>
      </c>
      <c r="H29" s="36">
        <v>7.4584419801851701E-4</v>
      </c>
      <c r="I29" s="36">
        <v>1.58730158730159E-2</v>
      </c>
      <c r="J29" s="36">
        <v>1.58730158730159E-2</v>
      </c>
      <c r="K29" s="36">
        <v>0.11111111111111099</v>
      </c>
      <c r="L29" s="36">
        <v>0.10035842293906801</v>
      </c>
      <c r="M29" s="36">
        <v>1182.03016730847</v>
      </c>
      <c r="N29" s="36">
        <v>20.163179066461002</v>
      </c>
      <c r="O29" s="42">
        <v>4.1808696919899899E-5</v>
      </c>
      <c r="P29" s="41">
        <v>26</v>
      </c>
    </row>
    <row r="30" spans="1:16" x14ac:dyDescent="0.25">
      <c r="A30" s="40" t="s">
        <v>296</v>
      </c>
      <c r="B30" s="36" t="s">
        <v>297</v>
      </c>
      <c r="C30" s="36">
        <v>3</v>
      </c>
      <c r="D30" s="36">
        <v>0.99870000000000003</v>
      </c>
      <c r="E30" s="36">
        <v>0.99841269841269797</v>
      </c>
      <c r="F30" s="36">
        <v>1.5157030183925401E-3</v>
      </c>
      <c r="G30" s="36">
        <v>1.34019457245264E-3</v>
      </c>
      <c r="H30" s="36">
        <v>1.32875679109876E-3</v>
      </c>
      <c r="I30" s="36">
        <v>1.58730158730159E-2</v>
      </c>
      <c r="J30" s="36">
        <v>1.58730158730159E-2</v>
      </c>
      <c r="K30" s="36">
        <v>0.11111111111111099</v>
      </c>
      <c r="L30" s="36">
        <v>0.10035842293906801</v>
      </c>
      <c r="M30" s="36">
        <v>1205.63605593536</v>
      </c>
      <c r="N30" s="36">
        <v>43.769067693345697</v>
      </c>
      <c r="O30" s="42">
        <v>3.1283335064468898E-10</v>
      </c>
      <c r="P30" s="41">
        <v>16</v>
      </c>
    </row>
    <row r="31" spans="1:16" x14ac:dyDescent="0.25">
      <c r="A31" s="40" t="s">
        <v>298</v>
      </c>
      <c r="B31" s="36" t="s">
        <v>295</v>
      </c>
      <c r="C31" s="36">
        <v>2</v>
      </c>
      <c r="D31" s="36">
        <v>0.99819999999999998</v>
      </c>
      <c r="E31" s="36">
        <v>0.99781428571428599</v>
      </c>
      <c r="F31" s="36">
        <v>2.6597184580498898E-3</v>
      </c>
      <c r="G31" s="36">
        <v>1.8353558627752201E-3</v>
      </c>
      <c r="H31" s="36">
        <v>2.30107903892262E-3</v>
      </c>
      <c r="I31" s="36">
        <v>1.58730158730159E-2</v>
      </c>
      <c r="J31" s="36">
        <v>1.58730158730159E-2</v>
      </c>
      <c r="K31" s="36">
        <v>0.11111111111111099</v>
      </c>
      <c r="L31" s="36">
        <v>0.10035842293906801</v>
      </c>
      <c r="M31" s="36">
        <v>1277.8361543228</v>
      </c>
      <c r="N31" s="36">
        <v>115.96916608079</v>
      </c>
      <c r="O31" s="42">
        <v>6.5653953767905202E-26</v>
      </c>
      <c r="P31" s="41">
        <v>29</v>
      </c>
    </row>
    <row r="32" spans="1:16" x14ac:dyDescent="0.25">
      <c r="A32" s="40" t="s">
        <v>299</v>
      </c>
      <c r="B32" s="36" t="s">
        <v>291</v>
      </c>
      <c r="C32" s="36">
        <v>2</v>
      </c>
      <c r="D32" s="36">
        <v>0.99870000000000003</v>
      </c>
      <c r="E32" s="36">
        <v>0.99870476190476198</v>
      </c>
      <c r="F32" s="36">
        <v>5.2051319727891598E-4</v>
      </c>
      <c r="G32" s="36">
        <v>8.3766001024065202E-4</v>
      </c>
      <c r="H32" s="36">
        <v>4.4184830086395398E-4</v>
      </c>
      <c r="I32" s="36">
        <v>1.58730158730159E-2</v>
      </c>
      <c r="J32" s="36">
        <v>1.58730158730159E-2</v>
      </c>
      <c r="K32" s="36">
        <v>0.126984126984127</v>
      </c>
      <c r="L32" s="36">
        <v>0.11264720942140299</v>
      </c>
      <c r="M32" s="36">
        <v>1280.3063056395699</v>
      </c>
      <c r="N32" s="36">
        <v>118.439317397555</v>
      </c>
      <c r="O32" s="42">
        <v>1.90930074418873E-26</v>
      </c>
      <c r="P32" s="41">
        <v>10</v>
      </c>
    </row>
    <row r="33" spans="1:16" x14ac:dyDescent="0.25">
      <c r="A33" s="40" t="s">
        <v>300</v>
      </c>
      <c r="B33" s="36" t="s">
        <v>291</v>
      </c>
      <c r="C33" s="36">
        <v>3</v>
      </c>
      <c r="D33" s="36">
        <v>0.99829999999999997</v>
      </c>
      <c r="E33" s="36">
        <v>0.99822857142857102</v>
      </c>
      <c r="F33" s="36">
        <v>7.6626938775510199E-4</v>
      </c>
      <c r="G33" s="36">
        <v>1.0295442908346099E-3</v>
      </c>
      <c r="H33" s="36">
        <v>6.5298044969481497E-4</v>
      </c>
      <c r="I33" s="36">
        <v>1.58730158730159E-2</v>
      </c>
      <c r="J33" s="36">
        <v>1.58730158730159E-2</v>
      </c>
      <c r="K33" s="36">
        <v>0.126984126984127</v>
      </c>
      <c r="L33" s="36">
        <v>0.11264720942140299</v>
      </c>
      <c r="M33" s="36">
        <v>1328.1464645108499</v>
      </c>
      <c r="N33" s="36">
        <v>166.27947626883699</v>
      </c>
      <c r="O33" s="42">
        <v>7.8075690937602594E-37</v>
      </c>
      <c r="P33" s="41">
        <v>10</v>
      </c>
    </row>
    <row r="34" spans="1:16" x14ac:dyDescent="0.25">
      <c r="A34" s="40" t="s">
        <v>301</v>
      </c>
      <c r="B34" s="36" t="s">
        <v>302</v>
      </c>
      <c r="C34" s="36">
        <v>3</v>
      </c>
      <c r="D34" s="36">
        <v>0.99770000000000003</v>
      </c>
      <c r="E34" s="36">
        <v>0.98865555555555595</v>
      </c>
      <c r="F34" s="36">
        <v>0.28102351324515001</v>
      </c>
      <c r="G34" s="36">
        <v>1.0790693804403499E-2</v>
      </c>
      <c r="H34" s="36">
        <v>0.28020729771866998</v>
      </c>
      <c r="I34" s="36">
        <v>1.58730158730159E-2</v>
      </c>
      <c r="J34" s="36">
        <v>1.58730158730159E-2</v>
      </c>
      <c r="K34" s="36">
        <v>0.14285714285714299</v>
      </c>
      <c r="L34" s="36">
        <v>0.124423963133641</v>
      </c>
      <c r="M34" s="36">
        <v>1481.92606205722</v>
      </c>
      <c r="N34" s="36">
        <v>320.05907381520302</v>
      </c>
      <c r="O34" s="42">
        <v>3.1600977334323001E-70</v>
      </c>
      <c r="P34" s="41">
        <v>37</v>
      </c>
    </row>
    <row r="35" spans="1:16" x14ac:dyDescent="0.25">
      <c r="A35" s="40" t="s">
        <v>303</v>
      </c>
      <c r="B35" s="36" t="s">
        <v>304</v>
      </c>
      <c r="C35" s="36">
        <v>2</v>
      </c>
      <c r="D35" s="36">
        <v>0.96879999999999999</v>
      </c>
      <c r="E35" s="36">
        <v>0.96861746031745999</v>
      </c>
      <c r="F35" s="36">
        <v>6.9362557016880702E-3</v>
      </c>
      <c r="G35" s="36">
        <v>4.4346134152585702E-3</v>
      </c>
      <c r="H35" s="36">
        <v>3.0808297379692502E-3</v>
      </c>
      <c r="I35" s="36">
        <v>1.58730158730159E-2</v>
      </c>
      <c r="J35" s="36">
        <v>1.58730158730159E-2</v>
      </c>
      <c r="K35" s="36">
        <v>0.11111111111111099</v>
      </c>
      <c r="L35" s="36">
        <v>0.10035842293906801</v>
      </c>
      <c r="M35" s="36">
        <v>1671.30136208049</v>
      </c>
      <c r="N35" s="36">
        <v>509.43437383847998</v>
      </c>
      <c r="O35" s="42">
        <v>2.3843862567764602E-111</v>
      </c>
      <c r="P35" s="41">
        <v>5</v>
      </c>
    </row>
    <row r="36" spans="1:16" x14ac:dyDescent="0.25">
      <c r="A36" s="40" t="s">
        <v>305</v>
      </c>
      <c r="B36" s="36" t="s">
        <v>304</v>
      </c>
      <c r="C36" s="36">
        <v>3</v>
      </c>
      <c r="D36" s="36">
        <v>0.96899999999999997</v>
      </c>
      <c r="E36" s="36">
        <v>0.96879841269841305</v>
      </c>
      <c r="F36" s="36">
        <v>6.6456814310909499E-3</v>
      </c>
      <c r="G36" s="36">
        <v>4.3359190988223198E-3</v>
      </c>
      <c r="H36" s="36">
        <v>2.9035607332634399E-3</v>
      </c>
      <c r="I36" s="36">
        <v>1.58730158730159E-2</v>
      </c>
      <c r="J36" s="36">
        <v>1.58730158730159E-2</v>
      </c>
      <c r="K36" s="36">
        <v>0.126984126984127</v>
      </c>
      <c r="L36" s="36">
        <v>0.11264720942140299</v>
      </c>
      <c r="M36" s="36">
        <v>1671.4824010140401</v>
      </c>
      <c r="N36" s="36">
        <v>509.61541277202701</v>
      </c>
      <c r="O36" s="42">
        <v>2.1780332479789502E-111</v>
      </c>
      <c r="P36" s="41">
        <v>5</v>
      </c>
    </row>
    <row r="37" spans="1:16" x14ac:dyDescent="0.25">
      <c r="A37" s="40" t="s">
        <v>306</v>
      </c>
      <c r="B37" s="36" t="s">
        <v>304</v>
      </c>
      <c r="C37" s="36">
        <v>1</v>
      </c>
      <c r="D37" s="36">
        <v>0.96870000000000001</v>
      </c>
      <c r="E37" s="36">
        <v>0.96835714285714303</v>
      </c>
      <c r="F37" s="36">
        <v>7.2787156462584997E-3</v>
      </c>
      <c r="G37" s="36">
        <v>4.5617511520737297E-3</v>
      </c>
      <c r="H37" s="36">
        <v>3.4076078209348301E-3</v>
      </c>
      <c r="I37" s="36">
        <v>1.58730158730159E-2</v>
      </c>
      <c r="J37" s="36">
        <v>1.58730158730159E-2</v>
      </c>
      <c r="K37" s="36">
        <v>0.11111111111111099</v>
      </c>
      <c r="L37" s="36">
        <v>0.10035842293906801</v>
      </c>
      <c r="M37" s="36">
        <v>1672.3279567176601</v>
      </c>
      <c r="N37" s="36">
        <v>510.46096847565099</v>
      </c>
      <c r="O37" s="42">
        <v>1.42710003543375E-111</v>
      </c>
      <c r="P37" s="41">
        <v>6</v>
      </c>
    </row>
    <row r="38" spans="1:16" x14ac:dyDescent="0.25">
      <c r="A38" s="40" t="s">
        <v>307</v>
      </c>
      <c r="B38" s="36" t="s">
        <v>293</v>
      </c>
      <c r="C38" s="36">
        <v>2</v>
      </c>
      <c r="D38" s="36">
        <v>0.999</v>
      </c>
      <c r="E38" s="36">
        <v>0.96769523809523805</v>
      </c>
      <c r="F38" s="36">
        <v>0.92119629875283404</v>
      </c>
      <c r="G38" s="36">
        <v>2.6360343061956001E-2</v>
      </c>
      <c r="H38" s="36">
        <v>0.62484801948097701</v>
      </c>
      <c r="I38" s="36">
        <v>0</v>
      </c>
      <c r="J38" s="36">
        <v>0</v>
      </c>
      <c r="K38" s="36">
        <v>6.3492063492063502E-2</v>
      </c>
      <c r="L38" s="36">
        <v>6.0419866871479801E-2</v>
      </c>
      <c r="M38" s="36">
        <v>1745.3482807084199</v>
      </c>
      <c r="N38" s="36">
        <v>583.48129246640895</v>
      </c>
      <c r="O38" s="42">
        <v>1.9874331474539402E-127</v>
      </c>
      <c r="P38" s="41">
        <v>36</v>
      </c>
    </row>
    <row r="39" spans="1:16" x14ac:dyDescent="0.25">
      <c r="A39" s="40" t="s">
        <v>308</v>
      </c>
      <c r="B39" s="36" t="s">
        <v>302</v>
      </c>
      <c r="C39" s="36">
        <v>2</v>
      </c>
      <c r="D39" s="36">
        <v>0.99709999999999999</v>
      </c>
      <c r="E39" s="36">
        <v>0.98166269841269804</v>
      </c>
      <c r="F39" s="36">
        <v>0.50270998428823399</v>
      </c>
      <c r="G39" s="36">
        <v>1.6910112647209399E-2</v>
      </c>
      <c r="H39" s="36">
        <v>0.49329604763290502</v>
      </c>
      <c r="I39" s="36">
        <v>1.58730158730159E-2</v>
      </c>
      <c r="J39" s="36">
        <v>1.58730158730159E-2</v>
      </c>
      <c r="K39" s="36">
        <v>0.158730158730159</v>
      </c>
      <c r="L39" s="36">
        <v>0.135688684075781</v>
      </c>
      <c r="M39" s="36">
        <v>1818.6724949141999</v>
      </c>
      <c r="N39" s="36">
        <v>656.80550667218495</v>
      </c>
      <c r="O39" s="42">
        <v>2.37761602497063E-143</v>
      </c>
      <c r="P39" s="41">
        <v>44</v>
      </c>
    </row>
    <row r="40" spans="1:16" x14ac:dyDescent="0.25">
      <c r="A40" s="40" t="s">
        <v>309</v>
      </c>
      <c r="B40" s="36" t="s">
        <v>295</v>
      </c>
      <c r="C40" s="36">
        <v>1</v>
      </c>
      <c r="D40" s="36">
        <v>0.88890000000000002</v>
      </c>
      <c r="E40" s="36">
        <v>0.87297222222222204</v>
      </c>
      <c r="F40" s="36">
        <v>2.9369090923985901</v>
      </c>
      <c r="G40" s="36">
        <v>9.8056093189964194E-2</v>
      </c>
      <c r="H40" s="36">
        <v>1.7527785650662799</v>
      </c>
      <c r="I40" s="36">
        <v>0</v>
      </c>
      <c r="J40" s="36">
        <v>0</v>
      </c>
      <c r="K40" s="36">
        <v>0</v>
      </c>
      <c r="L40" s="36">
        <v>0</v>
      </c>
      <c r="M40" s="36" t="s">
        <v>310</v>
      </c>
      <c r="N40" s="36" t="s">
        <v>310</v>
      </c>
      <c r="O40" s="36" t="s">
        <v>310</v>
      </c>
      <c r="P40" s="41">
        <v>62</v>
      </c>
    </row>
    <row r="41" spans="1:16" x14ac:dyDescent="0.25">
      <c r="A41" s="40" t="s">
        <v>311</v>
      </c>
      <c r="B41" s="36" t="s">
        <v>293</v>
      </c>
      <c r="C41" s="36">
        <v>1</v>
      </c>
      <c r="D41" s="36">
        <v>0.88890000000000002</v>
      </c>
      <c r="E41" s="36">
        <v>0.87297301587301601</v>
      </c>
      <c r="F41" s="36">
        <v>2.9370692543789398</v>
      </c>
      <c r="G41" s="36">
        <v>9.8441436251920103E-2</v>
      </c>
      <c r="H41" s="36">
        <v>1.76716083844909</v>
      </c>
      <c r="I41" s="36">
        <v>0</v>
      </c>
      <c r="J41" s="36">
        <v>0</v>
      </c>
      <c r="K41" s="36">
        <v>0</v>
      </c>
      <c r="L41" s="36">
        <v>0</v>
      </c>
      <c r="M41" s="36" t="s">
        <v>310</v>
      </c>
      <c r="N41" s="36" t="s">
        <v>310</v>
      </c>
      <c r="O41" s="36" t="s">
        <v>310</v>
      </c>
      <c r="P41" s="41">
        <v>65</v>
      </c>
    </row>
    <row r="42" spans="1:16" x14ac:dyDescent="0.25">
      <c r="A42" s="40" t="s">
        <v>312</v>
      </c>
      <c r="B42" s="36" t="s">
        <v>297</v>
      </c>
      <c r="C42" s="36">
        <v>1</v>
      </c>
      <c r="D42" s="36">
        <v>0.89680000000000004</v>
      </c>
      <c r="E42" s="36">
        <v>0.85709126984127004</v>
      </c>
      <c r="F42" s="36">
        <v>3.1635816620206598</v>
      </c>
      <c r="G42" s="36">
        <v>0.112271159754224</v>
      </c>
      <c r="H42" s="36">
        <v>1.9564037363117199</v>
      </c>
      <c r="I42" s="36">
        <v>0</v>
      </c>
      <c r="J42" s="36">
        <v>0</v>
      </c>
      <c r="K42" s="36">
        <v>0</v>
      </c>
      <c r="L42" s="36">
        <v>0</v>
      </c>
      <c r="M42" s="36" t="s">
        <v>310</v>
      </c>
      <c r="N42" s="36" t="s">
        <v>310</v>
      </c>
      <c r="O42" s="36" t="s">
        <v>310</v>
      </c>
      <c r="P42" s="41">
        <v>72</v>
      </c>
    </row>
    <row r="43" spans="1:16" x14ac:dyDescent="0.25">
      <c r="A43" s="40" t="s">
        <v>313</v>
      </c>
      <c r="B43" s="36" t="s">
        <v>302</v>
      </c>
      <c r="C43" s="36">
        <v>1</v>
      </c>
      <c r="D43" s="36">
        <v>0.99509999999999998</v>
      </c>
      <c r="E43" s="36">
        <v>0.94270714285714297</v>
      </c>
      <c r="F43" s="36">
        <v>1.5682833121541999</v>
      </c>
      <c r="G43" s="36">
        <v>5.2282757296467003E-2</v>
      </c>
      <c r="H43" s="36">
        <v>1.35406453903153</v>
      </c>
      <c r="I43" s="36">
        <v>1.58730158730159E-2</v>
      </c>
      <c r="J43" s="36">
        <v>1.58730158730159E-2</v>
      </c>
      <c r="K43" s="36">
        <v>0.14285714285714299</v>
      </c>
      <c r="L43" s="36">
        <v>0.124423963133641</v>
      </c>
      <c r="M43" s="36" t="s">
        <v>310</v>
      </c>
      <c r="N43" s="36" t="s">
        <v>310</v>
      </c>
      <c r="O43" s="36" t="s">
        <v>310</v>
      </c>
      <c r="P43" s="41">
        <v>59</v>
      </c>
    </row>
    <row r="44" spans="1:16" ht="15.75" thickBot="1" x14ac:dyDescent="0.3">
      <c r="A44" s="43" t="s">
        <v>314</v>
      </c>
      <c r="B44" s="44" t="s">
        <v>297</v>
      </c>
      <c r="C44" s="44">
        <v>2</v>
      </c>
      <c r="D44" s="44">
        <v>0.99890000000000001</v>
      </c>
      <c r="E44" s="44">
        <v>0.95963650793650801</v>
      </c>
      <c r="F44" s="44">
        <v>1.1355488716502899</v>
      </c>
      <c r="G44" s="44">
        <v>3.3900089605734797E-2</v>
      </c>
      <c r="H44" s="44">
        <v>0.82844993823746904</v>
      </c>
      <c r="I44" s="44">
        <v>0</v>
      </c>
      <c r="J44" s="44">
        <v>0</v>
      </c>
      <c r="K44" s="44">
        <v>7.9365079365079402E-2</v>
      </c>
      <c r="L44" s="44">
        <v>7.4244751664106504E-2</v>
      </c>
      <c r="M44" s="44" t="s">
        <v>310</v>
      </c>
      <c r="N44" s="44" t="s">
        <v>310</v>
      </c>
      <c r="O44" s="44" t="s">
        <v>310</v>
      </c>
      <c r="P44" s="45">
        <v>29</v>
      </c>
    </row>
    <row r="45" spans="1:16" x14ac:dyDescent="0.25">
      <c r="A45" s="36"/>
    </row>
    <row r="46" spans="1:16" ht="15.75" thickBot="1" x14ac:dyDescent="0.3">
      <c r="A46" s="50" t="s">
        <v>25</v>
      </c>
    </row>
    <row r="47" spans="1:16" x14ac:dyDescent="0.25">
      <c r="A47" s="46" t="s">
        <v>274</v>
      </c>
      <c r="B47" s="38" t="s">
        <v>275</v>
      </c>
      <c r="C47" s="38" t="s">
        <v>276</v>
      </c>
      <c r="D47" s="38" t="s">
        <v>277</v>
      </c>
      <c r="E47" s="38" t="s">
        <v>278</v>
      </c>
      <c r="F47" s="38" t="s">
        <v>279</v>
      </c>
      <c r="G47" s="38" t="s">
        <v>280</v>
      </c>
      <c r="H47" s="38" t="s">
        <v>281</v>
      </c>
      <c r="I47" s="38" t="s">
        <v>282</v>
      </c>
      <c r="J47" s="38" t="s">
        <v>283</v>
      </c>
      <c r="K47" s="38" t="s">
        <v>284</v>
      </c>
      <c r="L47" s="38" t="s">
        <v>285</v>
      </c>
      <c r="M47" s="38" t="s">
        <v>286</v>
      </c>
      <c r="N47" s="38" t="s">
        <v>287</v>
      </c>
      <c r="O47" s="38" t="s">
        <v>288</v>
      </c>
      <c r="P47" s="39" t="s">
        <v>289</v>
      </c>
    </row>
    <row r="48" spans="1:16" x14ac:dyDescent="0.25">
      <c r="A48" s="40" t="s">
        <v>296</v>
      </c>
      <c r="B48" s="36" t="s">
        <v>297</v>
      </c>
      <c r="C48" s="36">
        <v>3</v>
      </c>
      <c r="D48" s="36">
        <v>0.99519999999999997</v>
      </c>
      <c r="E48" s="36">
        <v>0.994715256930358</v>
      </c>
      <c r="F48" s="42">
        <v>8.7814893349129103E-7</v>
      </c>
      <c r="G48" s="36">
        <v>4.1121365787694097E-4</v>
      </c>
      <c r="H48" s="42">
        <v>1.69096672424534E-7</v>
      </c>
      <c r="I48" s="36">
        <v>5.74712643678161E-3</v>
      </c>
      <c r="J48" s="42">
        <v>6.6058924560708195E-5</v>
      </c>
      <c r="K48" s="36">
        <v>0.104597701149425</v>
      </c>
      <c r="L48" s="42">
        <v>4.22777117188532E-5</v>
      </c>
      <c r="M48" s="36">
        <v>7456.07663955711</v>
      </c>
      <c r="N48" s="36">
        <v>0</v>
      </c>
      <c r="O48" s="36">
        <v>0.98303881251713199</v>
      </c>
      <c r="P48" s="41">
        <v>31</v>
      </c>
    </row>
    <row r="49" spans="1:16" x14ac:dyDescent="0.25">
      <c r="A49" s="40" t="s">
        <v>307</v>
      </c>
      <c r="B49" s="36" t="s">
        <v>293</v>
      </c>
      <c r="C49" s="36">
        <v>2</v>
      </c>
      <c r="D49" s="36">
        <v>0.99529999999999996</v>
      </c>
      <c r="E49" s="36">
        <v>0.99455919033130502</v>
      </c>
      <c r="F49" s="42">
        <v>1.00574521269659E-6</v>
      </c>
      <c r="G49" s="36">
        <v>5.00662609871527E-4</v>
      </c>
      <c r="H49" s="42">
        <v>2.5066304892336897E-7</v>
      </c>
      <c r="I49" s="36">
        <v>5.74712643678161E-3</v>
      </c>
      <c r="J49" s="42">
        <v>6.6058924560708195E-5</v>
      </c>
      <c r="K49" s="36">
        <v>8.4347532116294796E-2</v>
      </c>
      <c r="L49" s="42">
        <v>3.0229386758317201E-5</v>
      </c>
      <c r="M49" s="36">
        <v>7464.5447024959703</v>
      </c>
      <c r="N49" s="36">
        <v>8.4680629388640192</v>
      </c>
      <c r="O49" s="36">
        <v>1.42480083733961E-2</v>
      </c>
      <c r="P49" s="41">
        <v>38</v>
      </c>
    </row>
    <row r="50" spans="1:16" x14ac:dyDescent="0.25">
      <c r="A50" s="40" t="s">
        <v>314</v>
      </c>
      <c r="B50" s="36" t="s">
        <v>297</v>
      </c>
      <c r="C50" s="36">
        <v>2</v>
      </c>
      <c r="D50" s="36">
        <v>0.99550000000000005</v>
      </c>
      <c r="E50" s="36">
        <v>0.99498683231913498</v>
      </c>
      <c r="F50" s="42">
        <v>7.9669806665638098E-7</v>
      </c>
      <c r="G50" s="36">
        <v>3.8316768086543701E-4</v>
      </c>
      <c r="H50" s="42">
        <v>1.4681747165979801E-7</v>
      </c>
      <c r="I50" s="36">
        <v>8.6206896551724102E-3</v>
      </c>
      <c r="J50" s="36">
        <v>1.48632580261593E-4</v>
      </c>
      <c r="K50" s="36">
        <v>9.6044624746450299E-2</v>
      </c>
      <c r="L50" s="36">
        <v>1.9356179206662E-4</v>
      </c>
      <c r="M50" s="36">
        <v>7468.6246764503003</v>
      </c>
      <c r="N50" s="36">
        <v>12.548036893194</v>
      </c>
      <c r="O50" s="36">
        <v>1.85267428829224E-3</v>
      </c>
      <c r="P50" s="41">
        <v>39</v>
      </c>
    </row>
    <row r="51" spans="1:16" x14ac:dyDescent="0.25">
      <c r="A51" s="40" t="s">
        <v>292</v>
      </c>
      <c r="B51" s="36" t="s">
        <v>293</v>
      </c>
      <c r="C51" s="36">
        <v>3</v>
      </c>
      <c r="D51" s="36">
        <v>0.99490000000000001</v>
      </c>
      <c r="E51" s="36">
        <v>0.994230814739689</v>
      </c>
      <c r="F51" s="42">
        <v>1.0507636117384799E-6</v>
      </c>
      <c r="G51" s="36">
        <v>5.3300878972273303E-4</v>
      </c>
      <c r="H51" s="42">
        <v>2.8409836992169299E-7</v>
      </c>
      <c r="I51" s="36">
        <v>5.74712643678161E-3</v>
      </c>
      <c r="J51" s="42">
        <v>6.6058924560708195E-5</v>
      </c>
      <c r="K51" s="36">
        <v>9.0297498309668697E-2</v>
      </c>
      <c r="L51" s="36">
        <v>4.85775387770459E-4</v>
      </c>
      <c r="M51" s="36">
        <v>7470.1584088844802</v>
      </c>
      <c r="N51" s="36">
        <v>14.0817693273793</v>
      </c>
      <c r="O51" s="36">
        <v>8.6050482117928299E-4</v>
      </c>
      <c r="P51" s="41">
        <v>29</v>
      </c>
    </row>
    <row r="52" spans="1:16" x14ac:dyDescent="0.25">
      <c r="A52" s="40" t="s">
        <v>298</v>
      </c>
      <c r="B52" s="36" t="s">
        <v>295</v>
      </c>
      <c r="C52" s="36">
        <v>2</v>
      </c>
      <c r="D52" s="36">
        <v>0.99470000000000003</v>
      </c>
      <c r="E52" s="36">
        <v>0.99401140297498303</v>
      </c>
      <c r="F52" s="42">
        <v>6.4908134629686699E-7</v>
      </c>
      <c r="G52" s="36">
        <v>4.7036173089920502E-4</v>
      </c>
      <c r="H52" s="42">
        <v>2.2124015789449599E-7</v>
      </c>
      <c r="I52" s="36">
        <v>5.74712643678161E-3</v>
      </c>
      <c r="J52" s="42">
        <v>6.6058924560708195E-5</v>
      </c>
      <c r="K52" s="36">
        <v>9.3103448275862102E-2</v>
      </c>
      <c r="L52" s="42">
        <v>9.5124851367419698E-5</v>
      </c>
      <c r="M52" s="36">
        <v>7540.7989232134296</v>
      </c>
      <c r="N52" s="36">
        <v>84.722283656325104</v>
      </c>
      <c r="O52" s="42">
        <v>3.9387690981047399E-19</v>
      </c>
      <c r="P52" s="41">
        <v>39</v>
      </c>
    </row>
    <row r="53" spans="1:16" x14ac:dyDescent="0.25">
      <c r="A53" s="40" t="s">
        <v>294</v>
      </c>
      <c r="B53" s="36" t="s">
        <v>295</v>
      </c>
      <c r="C53" s="36">
        <v>3</v>
      </c>
      <c r="D53" s="36">
        <v>0.99450000000000005</v>
      </c>
      <c r="E53" s="36">
        <v>0.99356522650439505</v>
      </c>
      <c r="F53" s="42">
        <v>7.3870480113525196E-7</v>
      </c>
      <c r="G53" s="36">
        <v>5.2639114266395104E-4</v>
      </c>
      <c r="H53" s="42">
        <v>2.7708763507505998E-7</v>
      </c>
      <c r="I53" s="36">
        <v>5.74712643678161E-3</v>
      </c>
      <c r="J53" s="42">
        <v>6.6058924560708195E-5</v>
      </c>
      <c r="K53" s="36">
        <v>9.3035835023664595E-2</v>
      </c>
      <c r="L53" s="42">
        <v>2.34063455882924E-6</v>
      </c>
      <c r="M53" s="36">
        <v>7543.0148042392702</v>
      </c>
      <c r="N53" s="36">
        <v>86.938164682165706</v>
      </c>
      <c r="O53" s="42">
        <v>1.3007327375257301E-19</v>
      </c>
      <c r="P53" s="41">
        <v>34</v>
      </c>
    </row>
    <row r="54" spans="1:16" x14ac:dyDescent="0.25">
      <c r="A54" s="40" t="s">
        <v>290</v>
      </c>
      <c r="B54" s="36" t="s">
        <v>291</v>
      </c>
      <c r="C54" s="36">
        <v>1</v>
      </c>
      <c r="D54" s="36">
        <v>0.99309999999999998</v>
      </c>
      <c r="E54" s="36">
        <v>0.993296592292089</v>
      </c>
      <c r="F54" s="42">
        <v>5.7295380314256505E-7</v>
      </c>
      <c r="G54" s="36">
        <v>5.7781947261659205E-4</v>
      </c>
      <c r="H54" s="42">
        <v>3.3387534293491602E-7</v>
      </c>
      <c r="I54" s="36">
        <v>5.74712643678161E-3</v>
      </c>
      <c r="J54" s="42">
        <v>6.6058924560708195E-5</v>
      </c>
      <c r="K54" s="36">
        <v>0.113083164300203</v>
      </c>
      <c r="L54" s="36">
        <v>1.2348333052182899E-3</v>
      </c>
      <c r="M54" s="36">
        <v>7629.8991928339001</v>
      </c>
      <c r="N54" s="36">
        <v>173.822553276799</v>
      </c>
      <c r="O54" s="42">
        <v>1.7680022193452101E-38</v>
      </c>
      <c r="P54" s="41">
        <v>11</v>
      </c>
    </row>
    <row r="55" spans="1:16" x14ac:dyDescent="0.25">
      <c r="A55" s="40" t="s">
        <v>301</v>
      </c>
      <c r="B55" s="36" t="s">
        <v>302</v>
      </c>
      <c r="C55" s="36">
        <v>3</v>
      </c>
      <c r="D55" s="36">
        <v>0.99539999999999995</v>
      </c>
      <c r="E55" s="36">
        <v>0.99464252366463801</v>
      </c>
      <c r="F55" s="42">
        <v>9.3999842432607603E-7</v>
      </c>
      <c r="G55" s="36">
        <v>4.40270453008762E-4</v>
      </c>
      <c r="H55" s="42">
        <v>1.9383807179253999E-7</v>
      </c>
      <c r="I55" s="36">
        <v>1.1494252873563199E-2</v>
      </c>
      <c r="J55" s="36">
        <v>2.64235698242833E-4</v>
      </c>
      <c r="K55" s="36">
        <v>9.9053414469236004E-2</v>
      </c>
      <c r="L55" s="36">
        <v>6.9144722074789705E-4</v>
      </c>
      <c r="M55" s="36">
        <v>7689.6005292902801</v>
      </c>
      <c r="N55" s="36">
        <v>233.52388973317599</v>
      </c>
      <c r="O55" s="42">
        <v>1.9208891930924399E-51</v>
      </c>
      <c r="P55" s="41">
        <v>37</v>
      </c>
    </row>
    <row r="56" spans="1:16" x14ac:dyDescent="0.25">
      <c r="A56" s="40" t="s">
        <v>312</v>
      </c>
      <c r="B56" s="36" t="s">
        <v>297</v>
      </c>
      <c r="C56" s="36">
        <v>1</v>
      </c>
      <c r="D56" s="36">
        <v>0.996</v>
      </c>
      <c r="E56" s="36">
        <v>0.99517212305611902</v>
      </c>
      <c r="F56" s="42">
        <v>2.28085355913604E-7</v>
      </c>
      <c r="G56" s="36">
        <v>0</v>
      </c>
      <c r="H56" s="36">
        <v>0</v>
      </c>
      <c r="I56" s="36">
        <v>0</v>
      </c>
      <c r="J56" s="36">
        <v>0</v>
      </c>
      <c r="K56" s="36">
        <v>9.27653820148749E-2</v>
      </c>
      <c r="L56" s="36">
        <v>9.836516733479901E-4</v>
      </c>
      <c r="M56" s="36">
        <v>7712.30603797405</v>
      </c>
      <c r="N56" s="36">
        <v>256.22939841694</v>
      </c>
      <c r="O56" s="42">
        <v>2.2545701260592001E-56</v>
      </c>
      <c r="P56" s="41">
        <v>58</v>
      </c>
    </row>
    <row r="57" spans="1:16" x14ac:dyDescent="0.25">
      <c r="A57" s="40" t="s">
        <v>309</v>
      </c>
      <c r="B57" s="36" t="s">
        <v>295</v>
      </c>
      <c r="C57" s="36">
        <v>1</v>
      </c>
      <c r="D57" s="36">
        <v>0.99580000000000002</v>
      </c>
      <c r="E57" s="36">
        <v>0.99456525016903297</v>
      </c>
      <c r="F57" s="42">
        <v>4.0515075562043298E-7</v>
      </c>
      <c r="G57" s="36">
        <v>0</v>
      </c>
      <c r="H57" s="36">
        <v>0</v>
      </c>
      <c r="I57" s="36">
        <v>0</v>
      </c>
      <c r="J57" s="36">
        <v>0</v>
      </c>
      <c r="K57" s="36">
        <v>7.8397565922920895E-2</v>
      </c>
      <c r="L57" s="36">
        <v>1.21971289739929E-4</v>
      </c>
      <c r="M57" s="36">
        <v>7757.3478854116802</v>
      </c>
      <c r="N57" s="36">
        <v>301.27124585457602</v>
      </c>
      <c r="O57" s="42">
        <v>3.7355181396759201E-66</v>
      </c>
      <c r="P57" s="41">
        <v>54</v>
      </c>
    </row>
    <row r="58" spans="1:16" x14ac:dyDescent="0.25">
      <c r="A58" s="40" t="s">
        <v>311</v>
      </c>
      <c r="B58" s="36" t="s">
        <v>293</v>
      </c>
      <c r="C58" s="36">
        <v>1</v>
      </c>
      <c r="D58" s="36">
        <v>0.99580000000000002</v>
      </c>
      <c r="E58" s="36">
        <v>0.99492113928329995</v>
      </c>
      <c r="F58" s="42">
        <v>3.5162333988661698E-7</v>
      </c>
      <c r="G58" s="36">
        <v>1.96066599053413E-4</v>
      </c>
      <c r="H58" s="42">
        <v>3.8442111264371702E-8</v>
      </c>
      <c r="I58" s="36">
        <v>2.8735632183907998E-3</v>
      </c>
      <c r="J58" s="42">
        <v>1.6514731140177001E-5</v>
      </c>
      <c r="K58" s="36">
        <v>8.4144692359702497E-2</v>
      </c>
      <c r="L58" s="36">
        <v>3.6755505634209097E-4</v>
      </c>
      <c r="M58" s="36">
        <v>7758.0861247860103</v>
      </c>
      <c r="N58" s="36">
        <v>302.00948522890099</v>
      </c>
      <c r="O58" s="42">
        <v>2.58252304961533E-66</v>
      </c>
      <c r="P58" s="41">
        <v>53</v>
      </c>
    </row>
    <row r="59" spans="1:16" x14ac:dyDescent="0.25">
      <c r="A59" s="40" t="s">
        <v>299</v>
      </c>
      <c r="B59" s="36" t="s">
        <v>291</v>
      </c>
      <c r="C59" s="36">
        <v>2</v>
      </c>
      <c r="D59" s="36">
        <v>0.99070000000000003</v>
      </c>
      <c r="E59" s="36">
        <v>0.99040975997295499</v>
      </c>
      <c r="F59" s="42">
        <v>2.44721493252846E-6</v>
      </c>
      <c r="G59" s="36">
        <v>1.0717106152806099E-3</v>
      </c>
      <c r="H59" s="42">
        <v>1.14856364290514E-6</v>
      </c>
      <c r="I59" s="36">
        <v>2.8735632183907998E-3</v>
      </c>
      <c r="J59" s="42">
        <v>1.6514731140177001E-5</v>
      </c>
      <c r="K59" s="36">
        <v>0.13319810682893801</v>
      </c>
      <c r="L59" s="36">
        <v>4.0433090538213399E-3</v>
      </c>
      <c r="M59" s="36">
        <v>7863.12733056456</v>
      </c>
      <c r="N59" s="36">
        <v>407.05069100745499</v>
      </c>
      <c r="O59" s="42">
        <v>4.0053104650096097E-89</v>
      </c>
      <c r="P59" s="41">
        <v>10</v>
      </c>
    </row>
    <row r="60" spans="1:16" x14ac:dyDescent="0.25">
      <c r="A60" s="40" t="s">
        <v>306</v>
      </c>
      <c r="B60" s="36" t="s">
        <v>304</v>
      </c>
      <c r="C60" s="36">
        <v>1</v>
      </c>
      <c r="D60" s="36">
        <v>0.9889</v>
      </c>
      <c r="E60" s="36">
        <v>0.98873762001352306</v>
      </c>
      <c r="F60" s="42">
        <v>1.7830826082166199E-6</v>
      </c>
      <c r="G60" s="36">
        <v>1.0703211629479201E-3</v>
      </c>
      <c r="H60" s="42">
        <v>1.14558739185418E-6</v>
      </c>
      <c r="I60" s="36">
        <v>2.94117647058824E-3</v>
      </c>
      <c r="J60" s="42">
        <v>1.7301038062283701E-5</v>
      </c>
      <c r="K60" s="36">
        <v>0.112947937795808</v>
      </c>
      <c r="L60" s="36">
        <v>2.6611940619198399E-3</v>
      </c>
      <c r="M60" s="36">
        <v>7893.7484744146404</v>
      </c>
      <c r="N60" s="36">
        <v>437.67183485753702</v>
      </c>
      <c r="O60" s="42">
        <v>8.9813016597691606E-96</v>
      </c>
      <c r="P60" s="41">
        <v>6</v>
      </c>
    </row>
    <row r="61" spans="1:16" x14ac:dyDescent="0.25">
      <c r="A61" s="40" t="s">
        <v>303</v>
      </c>
      <c r="B61" s="36" t="s">
        <v>304</v>
      </c>
      <c r="C61" s="36">
        <v>2</v>
      </c>
      <c r="D61" s="36">
        <v>0.98829999999999996</v>
      </c>
      <c r="E61" s="36">
        <v>0.98813162947937805</v>
      </c>
      <c r="F61" s="42">
        <v>2.6248381521604401E-6</v>
      </c>
      <c r="G61" s="36">
        <v>1.1563116970926301E-3</v>
      </c>
      <c r="H61" s="42">
        <v>1.33705674083323E-6</v>
      </c>
      <c r="I61" s="36">
        <v>2.94117647058824E-3</v>
      </c>
      <c r="J61" s="42">
        <v>1.7301038062283701E-5</v>
      </c>
      <c r="K61" s="36">
        <v>0.11007437457741701</v>
      </c>
      <c r="L61" s="36">
        <v>2.25842891305411E-3</v>
      </c>
      <c r="M61" s="36">
        <v>7971.1390567491899</v>
      </c>
      <c r="N61" s="36">
        <v>515.06241719208299</v>
      </c>
      <c r="O61" s="42">
        <v>1.40665584105549E-112</v>
      </c>
      <c r="P61" s="41">
        <v>6</v>
      </c>
    </row>
    <row r="62" spans="1:16" x14ac:dyDescent="0.25">
      <c r="A62" s="40" t="s">
        <v>300</v>
      </c>
      <c r="B62" s="36" t="s">
        <v>291</v>
      </c>
      <c r="C62" s="36">
        <v>3</v>
      </c>
      <c r="D62" s="36">
        <v>0.98929999999999996</v>
      </c>
      <c r="E62" s="36">
        <v>0.98915084516565299</v>
      </c>
      <c r="F62" s="42">
        <v>4.0912515594706304E-6</v>
      </c>
      <c r="G62" s="36">
        <v>1.27386071670044E-3</v>
      </c>
      <c r="H62" s="42">
        <v>1.6227211255525501E-6</v>
      </c>
      <c r="I62" s="36">
        <v>2.8735632183907998E-3</v>
      </c>
      <c r="J62" s="42">
        <v>1.6514731140177001E-5</v>
      </c>
      <c r="K62" s="36">
        <v>0.130189317106153</v>
      </c>
      <c r="L62" s="36">
        <v>5.7714036630016497E-3</v>
      </c>
      <c r="M62" s="36">
        <v>7991.4317680210297</v>
      </c>
      <c r="N62" s="36">
        <v>535.35512846392396</v>
      </c>
      <c r="O62" s="42">
        <v>5.5167282292175902E-117</v>
      </c>
      <c r="P62" s="41">
        <v>8</v>
      </c>
    </row>
    <row r="63" spans="1:16" x14ac:dyDescent="0.25">
      <c r="A63" s="40" t="s">
        <v>305</v>
      </c>
      <c r="B63" s="36" t="s">
        <v>304</v>
      </c>
      <c r="C63" s="36">
        <v>3</v>
      </c>
      <c r="D63" s="36">
        <v>0.98729999999999996</v>
      </c>
      <c r="E63" s="36">
        <v>0.98723774847870205</v>
      </c>
      <c r="F63" s="42">
        <v>4.1876267732020698E-6</v>
      </c>
      <c r="G63" s="36">
        <v>1.29342799188642E-3</v>
      </c>
      <c r="H63" s="42">
        <v>1.6729559701953401E-6</v>
      </c>
      <c r="I63" s="36">
        <v>5.8147396889790398E-3</v>
      </c>
      <c r="J63" s="42">
        <v>9.1431037454267305E-9</v>
      </c>
      <c r="K63" s="36">
        <v>0.104327248140636</v>
      </c>
      <c r="L63" s="36">
        <v>1.5519870021637201E-3</v>
      </c>
      <c r="M63" s="36">
        <v>8070.6621362116703</v>
      </c>
      <c r="N63" s="36">
        <v>614.58549665456405</v>
      </c>
      <c r="O63" s="42">
        <v>3.4437033861540598E-134</v>
      </c>
      <c r="P63" s="41">
        <v>6</v>
      </c>
    </row>
    <row r="64" spans="1:16" x14ac:dyDescent="0.25">
      <c r="A64" s="40" t="s">
        <v>308</v>
      </c>
      <c r="B64" s="36" t="s">
        <v>302</v>
      </c>
      <c r="C64" s="36">
        <v>2</v>
      </c>
      <c r="D64" s="36">
        <v>0.99199999999999999</v>
      </c>
      <c r="E64" s="36">
        <v>0.99177225659229196</v>
      </c>
      <c r="F64" s="42">
        <v>4.6292402849066798E-6</v>
      </c>
      <c r="G64" s="36">
        <v>5.0612576064912296E-4</v>
      </c>
      <c r="H64" s="42">
        <v>2.5616328559265401E-7</v>
      </c>
      <c r="I64" s="36">
        <v>2.8735632183907998E-3</v>
      </c>
      <c r="J64" s="42">
        <v>1.6514731140177001E-5</v>
      </c>
      <c r="K64" s="36">
        <v>0.14229208924949299</v>
      </c>
      <c r="L64" s="36">
        <v>3.3180552069747202E-4</v>
      </c>
      <c r="M64" s="36">
        <v>8548.4136040762205</v>
      </c>
      <c r="N64" s="36">
        <v>1092.3369645191201</v>
      </c>
      <c r="O64" s="42">
        <v>6.2317874212646698E-238</v>
      </c>
      <c r="P64" s="41">
        <v>50</v>
      </c>
    </row>
    <row r="65" spans="1:16" ht="15.75" thickBot="1" x14ac:dyDescent="0.3">
      <c r="A65" s="43" t="s">
        <v>313</v>
      </c>
      <c r="B65" s="44" t="s">
        <v>302</v>
      </c>
      <c r="C65" s="44">
        <v>1</v>
      </c>
      <c r="D65" s="44">
        <v>0.9889</v>
      </c>
      <c r="E65" s="44">
        <v>0.99162705206220403</v>
      </c>
      <c r="F65" s="47">
        <v>4.1066104482815999E-6</v>
      </c>
      <c r="G65" s="44">
        <v>6.1168356997970397E-4</v>
      </c>
      <c r="H65" s="47">
        <v>3.6934999503985601E-7</v>
      </c>
      <c r="I65" s="44">
        <v>2.8735632183907998E-3</v>
      </c>
      <c r="J65" s="47">
        <v>1.6514731140177001E-5</v>
      </c>
      <c r="K65" s="44">
        <v>0.145571331981068</v>
      </c>
      <c r="L65" s="44">
        <v>7.3226203586748099E-4</v>
      </c>
      <c r="M65" s="44">
        <v>8902.9159022487293</v>
      </c>
      <c r="N65" s="44">
        <v>1446.83926269163</v>
      </c>
      <c r="O65" s="47" t="s">
        <v>338</v>
      </c>
      <c r="P65" s="45">
        <v>50</v>
      </c>
    </row>
    <row r="66" spans="1:16" x14ac:dyDescent="0.25">
      <c r="A66" s="36"/>
    </row>
    <row r="67" spans="1:16" ht="15.75" thickBot="1" x14ac:dyDescent="0.3">
      <c r="A67" s="50" t="s">
        <v>21</v>
      </c>
    </row>
    <row r="68" spans="1:16" x14ac:dyDescent="0.25">
      <c r="A68" s="46" t="s">
        <v>274</v>
      </c>
      <c r="B68" s="38" t="s">
        <v>275</v>
      </c>
      <c r="C68" s="38" t="s">
        <v>276</v>
      </c>
      <c r="D68" s="38" t="s">
        <v>277</v>
      </c>
      <c r="E68" s="38" t="s">
        <v>278</v>
      </c>
      <c r="F68" s="38" t="s">
        <v>279</v>
      </c>
      <c r="G68" s="38" t="s">
        <v>280</v>
      </c>
      <c r="H68" s="38" t="s">
        <v>281</v>
      </c>
      <c r="I68" s="38" t="s">
        <v>282</v>
      </c>
      <c r="J68" s="38" t="s">
        <v>283</v>
      </c>
      <c r="K68" s="38" t="s">
        <v>284</v>
      </c>
      <c r="L68" s="38" t="s">
        <v>285</v>
      </c>
      <c r="M68" s="38" t="s">
        <v>286</v>
      </c>
      <c r="N68" s="38" t="s">
        <v>287</v>
      </c>
      <c r="O68" s="38" t="s">
        <v>288</v>
      </c>
      <c r="P68" s="39" t="s">
        <v>289</v>
      </c>
    </row>
    <row r="69" spans="1:16" x14ac:dyDescent="0.25">
      <c r="A69" s="40" t="s">
        <v>308</v>
      </c>
      <c r="B69" s="36" t="s">
        <v>302</v>
      </c>
      <c r="C69" s="36">
        <v>2</v>
      </c>
      <c r="D69" s="36">
        <v>0.97770000000000001</v>
      </c>
      <c r="E69" s="36">
        <v>0.96782008928571395</v>
      </c>
      <c r="F69" s="36">
        <v>0.85785236759107897</v>
      </c>
      <c r="G69" s="36">
        <v>2.4634543918918901E-2</v>
      </c>
      <c r="H69" s="36">
        <v>0.78334155160715502</v>
      </c>
      <c r="I69" s="36">
        <v>8.9285714285714298E-3</v>
      </c>
      <c r="J69" s="36">
        <v>8.9285714285714298E-3</v>
      </c>
      <c r="K69" s="36">
        <v>0.13392857142857101</v>
      </c>
      <c r="L69" s="36">
        <v>0.11703667953668</v>
      </c>
      <c r="M69" s="36">
        <v>2724.3821148908501</v>
      </c>
      <c r="N69" s="36">
        <v>0</v>
      </c>
      <c r="O69" s="36">
        <v>0.99999126938522898</v>
      </c>
      <c r="P69" s="41">
        <v>32</v>
      </c>
    </row>
    <row r="70" spans="1:16" x14ac:dyDescent="0.25">
      <c r="A70" s="40" t="s">
        <v>313</v>
      </c>
      <c r="B70" s="36" t="s">
        <v>302</v>
      </c>
      <c r="C70" s="36">
        <v>1</v>
      </c>
      <c r="D70" s="36">
        <v>0.98</v>
      </c>
      <c r="E70" s="36">
        <v>0.96658571428571405</v>
      </c>
      <c r="F70" s="36">
        <v>0.87797509163265297</v>
      </c>
      <c r="G70" s="36">
        <v>2.68177767052767E-2</v>
      </c>
      <c r="H70" s="36">
        <v>0.801013388054991</v>
      </c>
      <c r="I70" s="36">
        <v>8.9285714285714298E-3</v>
      </c>
      <c r="J70" s="36">
        <v>8.9285714285714298E-3</v>
      </c>
      <c r="K70" s="36">
        <v>0.13392857142857101</v>
      </c>
      <c r="L70" s="36">
        <v>0.11703667953668</v>
      </c>
      <c r="M70" s="36">
        <v>2747.8278593139598</v>
      </c>
      <c r="N70" s="36">
        <v>23.445744423118899</v>
      </c>
      <c r="O70" s="42">
        <v>8.1062033621975007E-6</v>
      </c>
      <c r="P70" s="41">
        <v>50</v>
      </c>
    </row>
    <row r="71" spans="1:16" x14ac:dyDescent="0.25">
      <c r="A71" s="40" t="s">
        <v>301</v>
      </c>
      <c r="B71" s="36" t="s">
        <v>302</v>
      </c>
      <c r="C71" s="36">
        <v>3</v>
      </c>
      <c r="D71" s="36">
        <v>0.97689999999999999</v>
      </c>
      <c r="E71" s="36">
        <v>0.96749330357142904</v>
      </c>
      <c r="F71" s="36">
        <v>0.88794016651805596</v>
      </c>
      <c r="G71" s="36">
        <v>2.43966819498069E-2</v>
      </c>
      <c r="H71" s="36">
        <v>0.81216699647401702</v>
      </c>
      <c r="I71" s="36">
        <v>8.9285714285714298E-3</v>
      </c>
      <c r="J71" s="36">
        <v>8.9285714285714298E-3</v>
      </c>
      <c r="K71" s="36">
        <v>0.14285714285714299</v>
      </c>
      <c r="L71" s="36">
        <v>0.123552123552124</v>
      </c>
      <c r="M71" s="36">
        <v>2752.9550101837699</v>
      </c>
      <c r="N71" s="36">
        <v>28.5728952929244</v>
      </c>
      <c r="O71" s="42">
        <v>6.2441140863529704E-7</v>
      </c>
      <c r="P71" s="41">
        <v>30</v>
      </c>
    </row>
    <row r="72" spans="1:16" x14ac:dyDescent="0.25">
      <c r="A72" s="40" t="s">
        <v>312</v>
      </c>
      <c r="B72" s="36" t="s">
        <v>297</v>
      </c>
      <c r="C72" s="36">
        <v>1</v>
      </c>
      <c r="D72" s="36">
        <v>0.97960000000000003</v>
      </c>
      <c r="E72" s="36">
        <v>0.974944642857143</v>
      </c>
      <c r="F72" s="36">
        <v>0.37032705699298502</v>
      </c>
      <c r="G72" s="36">
        <v>1.58653072715573E-2</v>
      </c>
      <c r="H72" s="36">
        <v>0.32911467961228402</v>
      </c>
      <c r="I72" s="36">
        <v>8.9285714285714298E-3</v>
      </c>
      <c r="J72" s="36">
        <v>8.9285714285714298E-3</v>
      </c>
      <c r="K72" s="36">
        <v>0.11607142857142901</v>
      </c>
      <c r="L72" s="36">
        <v>0.103523166023166</v>
      </c>
      <c r="M72" s="36">
        <v>2797.5423439923102</v>
      </c>
      <c r="N72" s="36">
        <v>73.160229101462406</v>
      </c>
      <c r="O72" s="42">
        <v>1.2985369485640501E-16</v>
      </c>
      <c r="P72" s="41">
        <v>37</v>
      </c>
    </row>
    <row r="73" spans="1:16" x14ac:dyDescent="0.25">
      <c r="A73" s="40" t="s">
        <v>311</v>
      </c>
      <c r="B73" s="36" t="s">
        <v>293</v>
      </c>
      <c r="C73" s="36">
        <v>1</v>
      </c>
      <c r="D73" s="36">
        <v>0.97789999999999999</v>
      </c>
      <c r="E73" s="36">
        <v>0.97437946428571398</v>
      </c>
      <c r="F73" s="36">
        <v>0.41432994060028699</v>
      </c>
      <c r="G73" s="36">
        <v>1.6326930501930501E-2</v>
      </c>
      <c r="H73" s="36">
        <v>0.36779415929272402</v>
      </c>
      <c r="I73" s="36">
        <v>8.9285714285714298E-3</v>
      </c>
      <c r="J73" s="36">
        <v>8.9285714285714298E-3</v>
      </c>
      <c r="K73" s="36">
        <v>0.107142857142857</v>
      </c>
      <c r="L73" s="36">
        <v>9.6525096525096499E-2</v>
      </c>
      <c r="M73" s="36">
        <v>2800.4076041353901</v>
      </c>
      <c r="N73" s="36">
        <v>76.025489244545497</v>
      </c>
      <c r="O73" s="42">
        <v>3.0993525287197298E-17</v>
      </c>
      <c r="P73" s="41">
        <v>36</v>
      </c>
    </row>
    <row r="74" spans="1:16" x14ac:dyDescent="0.25">
      <c r="A74" s="40" t="s">
        <v>309</v>
      </c>
      <c r="B74" s="36" t="s">
        <v>295</v>
      </c>
      <c r="C74" s="36">
        <v>1</v>
      </c>
      <c r="D74" s="36">
        <v>0.97819999999999996</v>
      </c>
      <c r="E74" s="36">
        <v>0.97511696428571404</v>
      </c>
      <c r="F74" s="36">
        <v>0.37569045903778697</v>
      </c>
      <c r="G74" s="36">
        <v>1.5653655888030901E-2</v>
      </c>
      <c r="H74" s="36">
        <v>0.33189334086178601</v>
      </c>
      <c r="I74" s="36">
        <v>8.9285714285714298E-3</v>
      </c>
      <c r="J74" s="36">
        <v>8.9285714285714298E-3</v>
      </c>
      <c r="K74" s="36">
        <v>0.107142857142857</v>
      </c>
      <c r="L74" s="36">
        <v>9.6525096525096499E-2</v>
      </c>
      <c r="M74" s="36">
        <v>2815.2279754972901</v>
      </c>
      <c r="N74" s="36">
        <v>90.845860606441406</v>
      </c>
      <c r="O74" s="42">
        <v>1.8752890846297999E-20</v>
      </c>
      <c r="P74" s="41">
        <v>39</v>
      </c>
    </row>
    <row r="75" spans="1:16" x14ac:dyDescent="0.25">
      <c r="A75" s="40" t="s">
        <v>314</v>
      </c>
      <c r="B75" s="36" t="s">
        <v>297</v>
      </c>
      <c r="C75" s="36">
        <v>2</v>
      </c>
      <c r="D75" s="36">
        <v>0.97589999999999999</v>
      </c>
      <c r="E75" s="36">
        <v>0.97258928571428604</v>
      </c>
      <c r="F75" s="36">
        <v>0.43663866547193902</v>
      </c>
      <c r="G75" s="36">
        <v>1.7020929858429901E-2</v>
      </c>
      <c r="H75" s="36">
        <v>0.384427222072043</v>
      </c>
      <c r="I75" s="36">
        <v>8.9285714285714298E-3</v>
      </c>
      <c r="J75" s="36">
        <v>8.9285714285714298E-3</v>
      </c>
      <c r="K75" s="36">
        <v>0.11607142857142901</v>
      </c>
      <c r="L75" s="36">
        <v>0.103523166023166</v>
      </c>
      <c r="M75" s="36">
        <v>2822.34838883155</v>
      </c>
      <c r="N75" s="36">
        <v>97.966273940707694</v>
      </c>
      <c r="O75" s="42">
        <v>5.3319996936544002E-22</v>
      </c>
      <c r="P75" s="41">
        <v>27</v>
      </c>
    </row>
    <row r="76" spans="1:16" x14ac:dyDescent="0.25">
      <c r="A76" s="40" t="s">
        <v>298</v>
      </c>
      <c r="B76" s="36" t="s">
        <v>295</v>
      </c>
      <c r="C76" s="36">
        <v>2</v>
      </c>
      <c r="D76" s="36">
        <v>0.9758</v>
      </c>
      <c r="E76" s="36">
        <v>0.97333749999999997</v>
      </c>
      <c r="F76" s="36">
        <v>0.40645918801339298</v>
      </c>
      <c r="G76" s="36">
        <v>1.6245958011583E-2</v>
      </c>
      <c r="H76" s="36">
        <v>0.356633997231523</v>
      </c>
      <c r="I76" s="36">
        <v>8.9285714285714298E-3</v>
      </c>
      <c r="J76" s="36">
        <v>8.9285714285714298E-3</v>
      </c>
      <c r="K76" s="36">
        <v>0.107142857142857</v>
      </c>
      <c r="L76" s="36">
        <v>9.6525096525096499E-2</v>
      </c>
      <c r="M76" s="36">
        <v>2828.4223241669101</v>
      </c>
      <c r="N76" s="36">
        <v>104.040209276064</v>
      </c>
      <c r="O76" s="42">
        <v>2.55830203327115E-23</v>
      </c>
      <c r="P76" s="41">
        <v>27</v>
      </c>
    </row>
    <row r="77" spans="1:16" x14ac:dyDescent="0.25">
      <c r="A77" s="40" t="s">
        <v>307</v>
      </c>
      <c r="B77" s="36" t="s">
        <v>293</v>
      </c>
      <c r="C77" s="36">
        <v>2</v>
      </c>
      <c r="D77" s="36">
        <v>0.97560000000000002</v>
      </c>
      <c r="E77" s="36">
        <v>0.9725625</v>
      </c>
      <c r="F77" s="36">
        <v>0.44068960587053602</v>
      </c>
      <c r="G77" s="36">
        <v>1.7163312419562399E-2</v>
      </c>
      <c r="H77" s="36">
        <v>0.386833979385794</v>
      </c>
      <c r="I77" s="36">
        <v>8.9285714285714298E-3</v>
      </c>
      <c r="J77" s="36">
        <v>8.9285714285714298E-3</v>
      </c>
      <c r="K77" s="36">
        <v>0.11607142857142901</v>
      </c>
      <c r="L77" s="36">
        <v>0.103523166023166</v>
      </c>
      <c r="M77" s="36">
        <v>2840.38648149034</v>
      </c>
      <c r="N77" s="36">
        <v>116.004366599497</v>
      </c>
      <c r="O77" s="42">
        <v>6.4560675073638701E-26</v>
      </c>
      <c r="P77" s="41">
        <v>31</v>
      </c>
    </row>
    <row r="78" spans="1:16" x14ac:dyDescent="0.25">
      <c r="A78" s="40" t="s">
        <v>296</v>
      </c>
      <c r="B78" s="36" t="s">
        <v>297</v>
      </c>
      <c r="C78" s="36">
        <v>3</v>
      </c>
      <c r="D78" s="36">
        <v>0.97360000000000002</v>
      </c>
      <c r="E78" s="36">
        <v>0.97076249999999997</v>
      </c>
      <c r="F78" s="36">
        <v>0.47575430765624999</v>
      </c>
      <c r="G78" s="36">
        <v>1.7904319498069501E-2</v>
      </c>
      <c r="H78" s="36">
        <v>0.415141402828408</v>
      </c>
      <c r="I78" s="36">
        <v>8.9285714285714298E-3</v>
      </c>
      <c r="J78" s="36">
        <v>8.9285714285714298E-3</v>
      </c>
      <c r="K78" s="36">
        <v>0.107142857142857</v>
      </c>
      <c r="L78" s="36">
        <v>9.6525096525096499E-2</v>
      </c>
      <c r="M78" s="36">
        <v>2845.5637487532299</v>
      </c>
      <c r="N78" s="36">
        <v>121.181633862387</v>
      </c>
      <c r="O78" s="42">
        <v>4.84996674872448E-27</v>
      </c>
      <c r="P78" s="41">
        <v>17</v>
      </c>
    </row>
    <row r="79" spans="1:16" x14ac:dyDescent="0.25">
      <c r="A79" s="40" t="s">
        <v>292</v>
      </c>
      <c r="B79" s="36" t="s">
        <v>293</v>
      </c>
      <c r="C79" s="36">
        <v>3</v>
      </c>
      <c r="D79" s="36">
        <v>0.97299999999999998</v>
      </c>
      <c r="E79" s="36">
        <v>0.96983482142857103</v>
      </c>
      <c r="F79" s="36">
        <v>0.52333492514110302</v>
      </c>
      <c r="G79" s="36">
        <v>1.87015765765766E-2</v>
      </c>
      <c r="H79" s="36">
        <v>0.459463238803893</v>
      </c>
      <c r="I79" s="36">
        <v>8.9285714285714298E-3</v>
      </c>
      <c r="J79" s="36">
        <v>8.9285714285714298E-3</v>
      </c>
      <c r="K79" s="36">
        <v>0.107142857142857</v>
      </c>
      <c r="L79" s="36">
        <v>9.6525096525096499E-2</v>
      </c>
      <c r="M79" s="36">
        <v>2859.6782129726198</v>
      </c>
      <c r="N79" s="36">
        <v>135.29609808177699</v>
      </c>
      <c r="O79" s="42">
        <v>4.1765895579259899E-30</v>
      </c>
      <c r="P79" s="41">
        <v>21</v>
      </c>
    </row>
    <row r="80" spans="1:16" x14ac:dyDescent="0.25">
      <c r="A80" s="40" t="s">
        <v>294</v>
      </c>
      <c r="B80" s="36" t="s">
        <v>295</v>
      </c>
      <c r="C80" s="36">
        <v>3</v>
      </c>
      <c r="D80" s="36">
        <v>0.97440000000000004</v>
      </c>
      <c r="E80" s="36">
        <v>0.97207767857142902</v>
      </c>
      <c r="F80" s="36">
        <v>0.43508437514110299</v>
      </c>
      <c r="G80" s="36">
        <v>1.6611462355212402E-2</v>
      </c>
      <c r="H80" s="36">
        <v>0.38225314191475201</v>
      </c>
      <c r="I80" s="36">
        <v>8.9285714285714298E-3</v>
      </c>
      <c r="J80" s="36">
        <v>8.9285714285714298E-3</v>
      </c>
      <c r="K80" s="36">
        <v>0.107142857142857</v>
      </c>
      <c r="L80" s="36">
        <v>9.6525096525096499E-2</v>
      </c>
      <c r="M80" s="36">
        <v>2864.8964465737399</v>
      </c>
      <c r="N80" s="36">
        <v>140.51433168289</v>
      </c>
      <c r="O80" s="42">
        <v>3.07394978846747E-31</v>
      </c>
      <c r="P80" s="41">
        <v>24</v>
      </c>
    </row>
    <row r="81" spans="1:16" x14ac:dyDescent="0.25">
      <c r="A81" s="40" t="s">
        <v>290</v>
      </c>
      <c r="B81" s="36" t="s">
        <v>291</v>
      </c>
      <c r="C81" s="36">
        <v>1</v>
      </c>
      <c r="D81" s="36">
        <v>0.94130000000000003</v>
      </c>
      <c r="E81" s="36">
        <v>0.93533928571428604</v>
      </c>
      <c r="F81" s="36">
        <v>1.1454623069005101</v>
      </c>
      <c r="G81" s="36">
        <v>2.7676238738738701E-2</v>
      </c>
      <c r="H81" s="36">
        <v>1.0019749737485899</v>
      </c>
      <c r="I81" s="36">
        <v>1.7857142857142901E-2</v>
      </c>
      <c r="J81" s="36">
        <v>1.7696267696267701E-2</v>
      </c>
      <c r="K81" s="36">
        <v>0.107142857142857</v>
      </c>
      <c r="L81" s="36">
        <v>9.6525096525096499E-2</v>
      </c>
      <c r="M81" s="36">
        <v>3035.1471649077698</v>
      </c>
      <c r="N81" s="36">
        <v>310.76505001692601</v>
      </c>
      <c r="O81" s="42">
        <v>3.2977901230854198E-68</v>
      </c>
      <c r="P81" s="41">
        <v>10</v>
      </c>
    </row>
    <row r="82" spans="1:16" x14ac:dyDescent="0.25">
      <c r="A82" s="40" t="s">
        <v>299</v>
      </c>
      <c r="B82" s="36" t="s">
        <v>291</v>
      </c>
      <c r="C82" s="36">
        <v>2</v>
      </c>
      <c r="D82" s="36">
        <v>0.93200000000000005</v>
      </c>
      <c r="E82" s="36">
        <v>0.92715178571428603</v>
      </c>
      <c r="F82" s="36">
        <v>1.27116411071747</v>
      </c>
      <c r="G82" s="36">
        <v>2.6238071106821099E-2</v>
      </c>
      <c r="H82" s="36">
        <v>1.1342178705485799</v>
      </c>
      <c r="I82" s="36">
        <v>2.6785714285714302E-2</v>
      </c>
      <c r="J82" s="36">
        <v>2.6303088803088799E-2</v>
      </c>
      <c r="K82" s="36">
        <v>0.11607142857142901</v>
      </c>
      <c r="L82" s="36">
        <v>0.103523166023166</v>
      </c>
      <c r="M82" s="36">
        <v>3072.6196453530902</v>
      </c>
      <c r="N82" s="36">
        <v>348.237530462248</v>
      </c>
      <c r="O82" s="42">
        <v>2.40534442598283E-76</v>
      </c>
      <c r="P82" s="41">
        <v>9</v>
      </c>
    </row>
    <row r="83" spans="1:16" x14ac:dyDescent="0.25">
      <c r="A83" s="40" t="s">
        <v>300</v>
      </c>
      <c r="B83" s="36" t="s">
        <v>291</v>
      </c>
      <c r="C83" s="36">
        <v>3</v>
      </c>
      <c r="D83" s="36">
        <v>0.92130000000000001</v>
      </c>
      <c r="E83" s="36">
        <v>0.91701160714285701</v>
      </c>
      <c r="F83" s="36">
        <v>1.3683265090632999</v>
      </c>
      <c r="G83" s="36">
        <v>2.85831805019305E-2</v>
      </c>
      <c r="H83" s="36">
        <v>1.1919412295019101</v>
      </c>
      <c r="I83" s="36">
        <v>1.7857142857142901E-2</v>
      </c>
      <c r="J83" s="36">
        <v>1.7696267696267701E-2</v>
      </c>
      <c r="K83" s="36">
        <v>0.107142857142857</v>
      </c>
      <c r="L83" s="36">
        <v>9.6525096525096499E-2</v>
      </c>
      <c r="M83" s="36">
        <v>3103.3281052361599</v>
      </c>
      <c r="N83" s="36">
        <v>378.94599034531802</v>
      </c>
      <c r="O83" s="42">
        <v>5.1632117353399401E-83</v>
      </c>
      <c r="P83" s="41">
        <v>9</v>
      </c>
    </row>
    <row r="84" spans="1:16" x14ac:dyDescent="0.25">
      <c r="A84" s="40" t="s">
        <v>306</v>
      </c>
      <c r="B84" s="36" t="s">
        <v>304</v>
      </c>
      <c r="C84" s="36">
        <v>1</v>
      </c>
      <c r="D84" s="36">
        <v>0.87580000000000002</v>
      </c>
      <c r="E84" s="36">
        <v>0.87437142857142902</v>
      </c>
      <c r="F84" s="36">
        <v>1.5954506592091799</v>
      </c>
      <c r="G84" s="36">
        <v>3.4778096846846802E-2</v>
      </c>
      <c r="H84" s="36">
        <v>1.2174631448616999</v>
      </c>
      <c r="I84" s="36">
        <v>8.9285714285714298E-3</v>
      </c>
      <c r="J84" s="36">
        <v>8.9285714285714298E-3</v>
      </c>
      <c r="K84" s="36">
        <v>0.107142857142857</v>
      </c>
      <c r="L84" s="36">
        <v>9.6525096525096499E-2</v>
      </c>
      <c r="M84" s="36">
        <v>3163.3894839649402</v>
      </c>
      <c r="N84" s="36">
        <v>439.007369074091</v>
      </c>
      <c r="O84" s="42">
        <v>4.6855141790391297E-96</v>
      </c>
      <c r="P84" s="41">
        <v>5</v>
      </c>
    </row>
    <row r="85" spans="1:16" x14ac:dyDescent="0.25">
      <c r="A85" s="40" t="s">
        <v>303</v>
      </c>
      <c r="B85" s="36" t="s">
        <v>304</v>
      </c>
      <c r="C85" s="36">
        <v>2</v>
      </c>
      <c r="D85" s="36">
        <v>0.87429999999999997</v>
      </c>
      <c r="E85" s="36">
        <v>0.87288750000000004</v>
      </c>
      <c r="F85" s="36">
        <v>1.59345959069196</v>
      </c>
      <c r="G85" s="36">
        <v>3.4977694658944701E-2</v>
      </c>
      <c r="H85" s="36">
        <v>1.20694624643862</v>
      </c>
      <c r="I85" s="36">
        <v>8.9285714285714298E-3</v>
      </c>
      <c r="J85" s="36">
        <v>8.9285714285714298E-3</v>
      </c>
      <c r="K85" s="36">
        <v>0.107142857142857</v>
      </c>
      <c r="L85" s="36">
        <v>9.6525096525096499E-2</v>
      </c>
      <c r="M85" s="36">
        <v>3163.7993931317301</v>
      </c>
      <c r="N85" s="36">
        <v>439.417278240884</v>
      </c>
      <c r="O85" s="42">
        <v>3.8172149129619201E-96</v>
      </c>
      <c r="P85" s="41">
        <v>5</v>
      </c>
    </row>
    <row r="86" spans="1:16" ht="15.75" thickBot="1" x14ac:dyDescent="0.3">
      <c r="A86" s="43" t="s">
        <v>305</v>
      </c>
      <c r="B86" s="44" t="s">
        <v>304</v>
      </c>
      <c r="C86" s="44">
        <v>3</v>
      </c>
      <c r="D86" s="44">
        <v>0.87270000000000003</v>
      </c>
      <c r="E86" s="44">
        <v>0.87127008928571403</v>
      </c>
      <c r="F86" s="44">
        <v>1.5928365732607199</v>
      </c>
      <c r="G86" s="44">
        <v>3.5210404601029602E-2</v>
      </c>
      <c r="H86" s="44">
        <v>1.19559085059764</v>
      </c>
      <c r="I86" s="44">
        <v>8.9285714285714298E-3</v>
      </c>
      <c r="J86" s="44">
        <v>8.9285714285714298E-3</v>
      </c>
      <c r="K86" s="44">
        <v>0.107142857142857</v>
      </c>
      <c r="L86" s="44">
        <v>9.6525096525096499E-2</v>
      </c>
      <c r="M86" s="44">
        <v>3164.7070413424199</v>
      </c>
      <c r="N86" s="44">
        <v>440.32492645157902</v>
      </c>
      <c r="O86" s="47">
        <v>2.4246737299476298E-96</v>
      </c>
      <c r="P86" s="45">
        <v>5</v>
      </c>
    </row>
    <row r="87" spans="1:16" x14ac:dyDescent="0.25">
      <c r="B87"/>
      <c r="C87"/>
      <c r="D87"/>
      <c r="E87"/>
      <c r="F87"/>
      <c r="G87"/>
      <c r="H87"/>
      <c r="I87"/>
      <c r="J87"/>
      <c r="K87"/>
      <c r="L87"/>
      <c r="M87"/>
      <c r="N87"/>
      <c r="O87" s="51"/>
      <c r="P87"/>
    </row>
    <row r="88" spans="1:16" ht="15.75" thickBot="1" x14ac:dyDescent="0.3">
      <c r="A88" s="49" t="s">
        <v>22</v>
      </c>
    </row>
    <row r="89" spans="1:16" x14ac:dyDescent="0.25">
      <c r="A89" s="46" t="s">
        <v>274</v>
      </c>
      <c r="B89" s="38" t="s">
        <v>275</v>
      </c>
      <c r="C89" s="38" t="s">
        <v>276</v>
      </c>
      <c r="D89" s="38" t="s">
        <v>277</v>
      </c>
      <c r="E89" s="38" t="s">
        <v>278</v>
      </c>
      <c r="F89" s="38" t="s">
        <v>279</v>
      </c>
      <c r="G89" s="38" t="s">
        <v>280</v>
      </c>
      <c r="H89" s="38" t="s">
        <v>281</v>
      </c>
      <c r="I89" s="38" t="s">
        <v>282</v>
      </c>
      <c r="J89" s="38" t="s">
        <v>283</v>
      </c>
      <c r="K89" s="38" t="s">
        <v>284</v>
      </c>
      <c r="L89" s="38" t="s">
        <v>285</v>
      </c>
      <c r="M89" s="38" t="s">
        <v>286</v>
      </c>
      <c r="N89" s="38" t="s">
        <v>287</v>
      </c>
      <c r="O89" s="38" t="s">
        <v>288</v>
      </c>
      <c r="P89" s="39" t="s">
        <v>289</v>
      </c>
    </row>
    <row r="90" spans="1:16" x14ac:dyDescent="0.25">
      <c r="A90" s="40" t="s">
        <v>292</v>
      </c>
      <c r="B90" s="36" t="s">
        <v>293</v>
      </c>
      <c r="C90" s="36">
        <v>3</v>
      </c>
      <c r="D90" s="36">
        <v>0.99780000000000002</v>
      </c>
      <c r="E90" s="36">
        <v>0.99595512195121905</v>
      </c>
      <c r="F90" s="42">
        <v>4.5587457465794101E-6</v>
      </c>
      <c r="G90" s="36">
        <v>1.7753658536585101E-3</v>
      </c>
      <c r="H90" s="42">
        <v>3.1519239143365999E-6</v>
      </c>
      <c r="I90" s="36">
        <v>7.1428571428571397E-2</v>
      </c>
      <c r="J90" s="36">
        <v>1.02040816326531E-2</v>
      </c>
      <c r="K90" s="36">
        <v>0.12648083623693401</v>
      </c>
      <c r="L90" s="36">
        <v>2.0844978086415999E-2</v>
      </c>
      <c r="M90" s="36">
        <v>1633.4574639826001</v>
      </c>
      <c r="N90" s="36">
        <v>0</v>
      </c>
      <c r="O90" s="36">
        <v>0.83655904786806001</v>
      </c>
      <c r="P90" s="41">
        <v>21</v>
      </c>
    </row>
    <row r="91" spans="1:16" x14ac:dyDescent="0.25">
      <c r="A91" s="40" t="s">
        <v>294</v>
      </c>
      <c r="B91" s="36" t="s">
        <v>295</v>
      </c>
      <c r="C91" s="36">
        <v>3</v>
      </c>
      <c r="D91" s="36">
        <v>0.99770000000000003</v>
      </c>
      <c r="E91" s="36">
        <v>0.99687712543553997</v>
      </c>
      <c r="F91" s="42">
        <v>4.7781085420491203E-8</v>
      </c>
      <c r="G91" s="36">
        <v>3.7641114982578399E-4</v>
      </c>
      <c r="H91" s="42">
        <v>2.5525379694225601E-11</v>
      </c>
      <c r="I91" s="36">
        <v>2.8571428571428598E-2</v>
      </c>
      <c r="J91" s="36">
        <v>1.6326530612244901E-3</v>
      </c>
      <c r="K91" s="36">
        <v>9.1637630662020894E-2</v>
      </c>
      <c r="L91" s="42">
        <v>7.0172030739720101E-5</v>
      </c>
      <c r="M91" s="36">
        <v>1636.73153246845</v>
      </c>
      <c r="N91" s="36">
        <v>3.27406848585133</v>
      </c>
      <c r="O91" s="36">
        <v>0.16275774433766901</v>
      </c>
      <c r="P91" s="41">
        <v>26</v>
      </c>
    </row>
    <row r="92" spans="1:16" x14ac:dyDescent="0.25">
      <c r="A92" s="40" t="s">
        <v>296</v>
      </c>
      <c r="B92" s="36" t="s">
        <v>297</v>
      </c>
      <c r="C92" s="36">
        <v>3</v>
      </c>
      <c r="D92" s="36">
        <v>0.99809999999999999</v>
      </c>
      <c r="E92" s="36">
        <v>0.99680130662020905</v>
      </c>
      <c r="F92" s="42">
        <v>8.25280452900965E-7</v>
      </c>
      <c r="G92" s="36">
        <v>1.3011324041811701E-3</v>
      </c>
      <c r="H92" s="42">
        <v>1.69294553321027E-6</v>
      </c>
      <c r="I92" s="36">
        <v>7.1428571428571397E-2</v>
      </c>
      <c r="J92" s="36">
        <v>1.02040816326531E-2</v>
      </c>
      <c r="K92" s="36">
        <v>0.14878048780487799</v>
      </c>
      <c r="L92" s="36">
        <v>5.2468768590124898E-3</v>
      </c>
      <c r="M92" s="36">
        <v>1648.3391128936801</v>
      </c>
      <c r="N92" s="36">
        <v>14.8816489110809</v>
      </c>
      <c r="O92" s="36">
        <v>4.9089385864179997E-4</v>
      </c>
      <c r="P92" s="41">
        <v>21</v>
      </c>
    </row>
    <row r="93" spans="1:16" x14ac:dyDescent="0.25">
      <c r="A93" s="40" t="s">
        <v>301</v>
      </c>
      <c r="B93" s="36" t="s">
        <v>302</v>
      </c>
      <c r="C93" s="36">
        <v>3</v>
      </c>
      <c r="D93" s="36">
        <v>0.99819999999999998</v>
      </c>
      <c r="E93" s="36">
        <v>0.99664721254355404</v>
      </c>
      <c r="F93" s="42">
        <v>1.25135794412941E-6</v>
      </c>
      <c r="G93" s="36">
        <v>1.42473867595821E-3</v>
      </c>
      <c r="H93" s="42">
        <v>2.0298802947711698E-6</v>
      </c>
      <c r="I93" s="36">
        <v>5.5052264808362401E-2</v>
      </c>
      <c r="J93" s="36">
        <v>1.88031905207056E-3</v>
      </c>
      <c r="K93" s="36">
        <v>0.17735191637630701</v>
      </c>
      <c r="L93" s="36">
        <v>1.27331884568223E-2</v>
      </c>
      <c r="M93" s="36">
        <v>1650.6016603580999</v>
      </c>
      <c r="N93" s="36">
        <v>17.1441963755044</v>
      </c>
      <c r="O93" s="36">
        <v>1.58373188157113E-4</v>
      </c>
      <c r="P93" s="41">
        <v>22</v>
      </c>
    </row>
    <row r="94" spans="1:16" x14ac:dyDescent="0.25">
      <c r="A94" s="40" t="s">
        <v>300</v>
      </c>
      <c r="B94" s="36" t="s">
        <v>291</v>
      </c>
      <c r="C94" s="36">
        <v>3</v>
      </c>
      <c r="D94" s="36">
        <v>0.99660000000000004</v>
      </c>
      <c r="E94" s="36">
        <v>0.99579108013937301</v>
      </c>
      <c r="F94" s="42">
        <v>4.75088095764184E-6</v>
      </c>
      <c r="G94" s="36">
        <v>2.22782229965157E-3</v>
      </c>
      <c r="H94" s="42">
        <v>4.9631921988248204E-6</v>
      </c>
      <c r="I94" s="36">
        <v>8.5714285714285701E-2</v>
      </c>
      <c r="J94" s="36">
        <v>1.46938775510204E-2</v>
      </c>
      <c r="K94" s="36">
        <v>0.14285714285714299</v>
      </c>
      <c r="L94" s="36">
        <v>4.08163265306122E-2</v>
      </c>
      <c r="M94" s="36">
        <v>1654.9152094993999</v>
      </c>
      <c r="N94" s="36">
        <v>21.4577455167998</v>
      </c>
      <c r="O94" s="42">
        <v>1.83234127562877E-5</v>
      </c>
      <c r="P94" s="41">
        <v>8</v>
      </c>
    </row>
    <row r="95" spans="1:16" x14ac:dyDescent="0.25">
      <c r="A95" s="40" t="s">
        <v>290</v>
      </c>
      <c r="B95" s="36" t="s">
        <v>291</v>
      </c>
      <c r="C95" s="36">
        <v>1</v>
      </c>
      <c r="D95" s="36">
        <v>0.99729999999999996</v>
      </c>
      <c r="E95" s="36">
        <v>0.88456597560975603</v>
      </c>
      <c r="F95" s="36">
        <v>1.29176807918055E-2</v>
      </c>
      <c r="G95" s="36">
        <v>2.2829146341463401E-2</v>
      </c>
      <c r="H95" s="36">
        <v>5.2116992267995299E-4</v>
      </c>
      <c r="I95" s="36">
        <v>0</v>
      </c>
      <c r="J95" s="36">
        <v>0</v>
      </c>
      <c r="K95" s="36">
        <v>0</v>
      </c>
      <c r="L95" s="36">
        <v>0</v>
      </c>
      <c r="M95" s="36">
        <v>1655.50021535529</v>
      </c>
      <c r="N95" s="36">
        <v>22.042751372688102</v>
      </c>
      <c r="O95" s="42">
        <v>1.36764681101295E-5</v>
      </c>
      <c r="P95" s="41">
        <v>16</v>
      </c>
    </row>
    <row r="96" spans="1:16" x14ac:dyDescent="0.25">
      <c r="A96" s="40" t="s">
        <v>299</v>
      </c>
      <c r="B96" s="36" t="s">
        <v>291</v>
      </c>
      <c r="C96" s="36">
        <v>2</v>
      </c>
      <c r="D96" s="36">
        <v>0.99670000000000003</v>
      </c>
      <c r="E96" s="36">
        <v>0.99555534843205595</v>
      </c>
      <c r="F96" s="42">
        <v>6.1202794768055598E-6</v>
      </c>
      <c r="G96" s="36">
        <v>2.3531881533100899E-3</v>
      </c>
      <c r="H96" s="42">
        <v>5.5374944848789701E-6</v>
      </c>
      <c r="I96" s="36">
        <v>8.5714285714285701E-2</v>
      </c>
      <c r="J96" s="36">
        <v>1.46938775510204E-2</v>
      </c>
      <c r="K96" s="36">
        <v>0.128571428571429</v>
      </c>
      <c r="L96" s="36">
        <v>3.3061224489795898E-2</v>
      </c>
      <c r="M96" s="36">
        <v>1659.4990046129101</v>
      </c>
      <c r="N96" s="36">
        <v>26.041540630313399</v>
      </c>
      <c r="O96" s="42">
        <v>1.8520295113730901E-6</v>
      </c>
      <c r="P96" s="41">
        <v>11</v>
      </c>
    </row>
    <row r="97" spans="1:16" x14ac:dyDescent="0.25">
      <c r="A97" s="40" t="s">
        <v>307</v>
      </c>
      <c r="B97" s="36" t="s">
        <v>293</v>
      </c>
      <c r="C97" s="36">
        <v>2</v>
      </c>
      <c r="D97" s="36">
        <v>0.998</v>
      </c>
      <c r="E97" s="36">
        <v>0.99595536585365896</v>
      </c>
      <c r="F97" s="42">
        <v>3.6686263533610898E-6</v>
      </c>
      <c r="G97" s="36">
        <v>1.9226829268292299E-3</v>
      </c>
      <c r="H97" s="42">
        <v>3.69670963712063E-6</v>
      </c>
      <c r="I97" s="36">
        <v>6.9337979094076699E-2</v>
      </c>
      <c r="J97" s="36">
        <v>4.0405977977151604E-3</v>
      </c>
      <c r="K97" s="36">
        <v>0.163066202090592</v>
      </c>
      <c r="L97" s="36">
        <v>8.5818693926113E-3</v>
      </c>
      <c r="M97" s="36">
        <v>1665.5782581782901</v>
      </c>
      <c r="N97" s="36">
        <v>32.120794195691403</v>
      </c>
      <c r="O97" s="42">
        <v>8.8624697116123704E-8</v>
      </c>
      <c r="P97" s="41">
        <v>29</v>
      </c>
    </row>
    <row r="98" spans="1:16" x14ac:dyDescent="0.25">
      <c r="A98" s="40" t="s">
        <v>314</v>
      </c>
      <c r="B98" s="36" t="s">
        <v>297</v>
      </c>
      <c r="C98" s="36">
        <v>2</v>
      </c>
      <c r="D98" s="36">
        <v>0.99819999999999998</v>
      </c>
      <c r="E98" s="36">
        <v>0.99613344947735205</v>
      </c>
      <c r="F98" s="42">
        <v>1.62895858878946E-6</v>
      </c>
      <c r="G98" s="36">
        <v>1.6534494773519099E-3</v>
      </c>
      <c r="H98" s="42">
        <v>2.2768391457951399E-6</v>
      </c>
      <c r="I98" s="36">
        <v>5.5052264808362401E-2</v>
      </c>
      <c r="J98" s="36">
        <v>1.88031905207056E-3</v>
      </c>
      <c r="K98" s="36">
        <v>0.17735191637630701</v>
      </c>
      <c r="L98" s="36">
        <v>1.27331884568223E-2</v>
      </c>
      <c r="M98" s="36">
        <v>1677.6456794553001</v>
      </c>
      <c r="N98" s="36">
        <v>44.188215472702304</v>
      </c>
      <c r="O98" s="42">
        <v>2.1239658428835599E-10</v>
      </c>
      <c r="P98" s="41">
        <v>29</v>
      </c>
    </row>
    <row r="99" spans="1:16" x14ac:dyDescent="0.25">
      <c r="A99" s="40" t="s">
        <v>298</v>
      </c>
      <c r="B99" s="36" t="s">
        <v>295</v>
      </c>
      <c r="C99" s="36">
        <v>2</v>
      </c>
      <c r="D99" s="36">
        <v>0.99780000000000002</v>
      </c>
      <c r="E99" s="36">
        <v>0.99646853658536605</v>
      </c>
      <c r="F99" s="42">
        <v>2.2063117192144601E-8</v>
      </c>
      <c r="G99" s="36">
        <v>1.2295121951219599E-3</v>
      </c>
      <c r="H99" s="42">
        <v>4.3367043426868197E-11</v>
      </c>
      <c r="I99" s="36">
        <v>6.5156794425087095E-2</v>
      </c>
      <c r="J99" s="36">
        <v>1.2844638152703099E-4</v>
      </c>
      <c r="K99" s="36">
        <v>0.15470383275261301</v>
      </c>
      <c r="L99" s="36">
        <v>3.26724860080856E-3</v>
      </c>
      <c r="M99" s="36">
        <v>1709.1108478655301</v>
      </c>
      <c r="N99" s="36">
        <v>75.653383882929603</v>
      </c>
      <c r="O99" s="42">
        <v>3.1230074617590601E-17</v>
      </c>
      <c r="P99" s="41">
        <v>37</v>
      </c>
    </row>
    <row r="100" spans="1:16" x14ac:dyDescent="0.25">
      <c r="A100" s="40" t="s">
        <v>305</v>
      </c>
      <c r="B100" s="36" t="s">
        <v>304</v>
      </c>
      <c r="C100" s="36">
        <v>3</v>
      </c>
      <c r="D100" s="36">
        <v>0.99219999999999997</v>
      </c>
      <c r="E100" s="36">
        <v>0.99162059233449495</v>
      </c>
      <c r="F100" s="42">
        <v>1.21742637654946E-5</v>
      </c>
      <c r="G100" s="36">
        <v>3.57574912891989E-3</v>
      </c>
      <c r="H100" s="42">
        <v>1.27859818329714E-5</v>
      </c>
      <c r="I100" s="36">
        <v>7.1428571428571397E-2</v>
      </c>
      <c r="J100" s="36">
        <v>1.02040816326531E-2</v>
      </c>
      <c r="K100" s="36">
        <v>0.14285714285714299</v>
      </c>
      <c r="L100" s="36">
        <v>4.08163265306122E-2</v>
      </c>
      <c r="M100" s="36">
        <v>1719.48482517313</v>
      </c>
      <c r="N100" s="36">
        <v>86.027361190534094</v>
      </c>
      <c r="O100" s="42">
        <v>1.7453899535569601E-19</v>
      </c>
      <c r="P100" s="41">
        <v>6</v>
      </c>
    </row>
    <row r="101" spans="1:16" x14ac:dyDescent="0.25">
      <c r="A101" s="40" t="s">
        <v>308</v>
      </c>
      <c r="B101" s="36" t="s">
        <v>302</v>
      </c>
      <c r="C101" s="36">
        <v>2</v>
      </c>
      <c r="D101" s="36">
        <v>0.99819999999999998</v>
      </c>
      <c r="E101" s="36">
        <v>0.99617698606271798</v>
      </c>
      <c r="F101" s="42">
        <v>7.2223347406183397E-7</v>
      </c>
      <c r="G101" s="36">
        <v>1.6408536585366101E-3</v>
      </c>
      <c r="H101" s="42">
        <v>3.4873757390521302E-7</v>
      </c>
      <c r="I101" s="36">
        <v>3.8675958188153302E-2</v>
      </c>
      <c r="J101" s="36">
        <v>2.04203037550535E-4</v>
      </c>
      <c r="K101" s="36">
        <v>0.15888501742160299</v>
      </c>
      <c r="L101" s="36">
        <v>3.1468149425147799E-4</v>
      </c>
      <c r="M101" s="36">
        <v>1724.6818574752999</v>
      </c>
      <c r="N101" s="36">
        <v>91.224393492704607</v>
      </c>
      <c r="O101" s="42">
        <v>1.29828860785785E-20</v>
      </c>
      <c r="P101" s="41">
        <v>33</v>
      </c>
    </row>
    <row r="102" spans="1:16" x14ac:dyDescent="0.25">
      <c r="A102" s="40" t="s">
        <v>303</v>
      </c>
      <c r="B102" s="36" t="s">
        <v>304</v>
      </c>
      <c r="C102" s="36">
        <v>2</v>
      </c>
      <c r="D102" s="36">
        <v>0.99209999999999998</v>
      </c>
      <c r="E102" s="36">
        <v>0.99154275261323999</v>
      </c>
      <c r="F102" s="42">
        <v>1.30210333608515E-5</v>
      </c>
      <c r="G102" s="36">
        <v>3.6645644599302999E-3</v>
      </c>
      <c r="H102" s="42">
        <v>1.34290326809842E-5</v>
      </c>
      <c r="I102" s="36">
        <v>7.1428571428571397E-2</v>
      </c>
      <c r="J102" s="36">
        <v>1.02040816326531E-2</v>
      </c>
      <c r="K102" s="36">
        <v>0.14285714285714299</v>
      </c>
      <c r="L102" s="36">
        <v>4.08163265306122E-2</v>
      </c>
      <c r="M102" s="36">
        <v>1725.24545277223</v>
      </c>
      <c r="N102" s="36">
        <v>91.787988789632706</v>
      </c>
      <c r="O102" s="42">
        <v>9.7946310764927507E-21</v>
      </c>
      <c r="P102" s="41">
        <v>6</v>
      </c>
    </row>
    <row r="103" spans="1:16" x14ac:dyDescent="0.25">
      <c r="A103" s="40" t="s">
        <v>306</v>
      </c>
      <c r="B103" s="36" t="s">
        <v>304</v>
      </c>
      <c r="C103" s="36">
        <v>1</v>
      </c>
      <c r="D103" s="36">
        <v>0.99209999999999998</v>
      </c>
      <c r="E103" s="36">
        <v>0.99131536585365898</v>
      </c>
      <c r="F103" s="42">
        <v>1.4863845865556201E-5</v>
      </c>
      <c r="G103" s="36">
        <v>3.8907317073170701E-3</v>
      </c>
      <c r="H103" s="42">
        <v>1.51377932183224E-5</v>
      </c>
      <c r="I103" s="36">
        <v>7.1428571428571397E-2</v>
      </c>
      <c r="J103" s="36">
        <v>1.02040816326531E-2</v>
      </c>
      <c r="K103" s="36">
        <v>0.14285714285714299</v>
      </c>
      <c r="L103" s="36">
        <v>4.08163265306122E-2</v>
      </c>
      <c r="M103" s="36">
        <v>1734.2993301828001</v>
      </c>
      <c r="N103" s="36">
        <v>100.841866200204</v>
      </c>
      <c r="O103" s="42">
        <v>1.0591649068729101E-22</v>
      </c>
      <c r="P103" s="41">
        <v>7</v>
      </c>
    </row>
    <row r="104" spans="1:16" x14ac:dyDescent="0.25">
      <c r="A104" s="40" t="s">
        <v>312</v>
      </c>
      <c r="B104" s="36" t="s">
        <v>297</v>
      </c>
      <c r="C104" s="36">
        <v>1</v>
      </c>
      <c r="D104" s="36">
        <v>0.99839999999999995</v>
      </c>
      <c r="E104" s="36">
        <v>0.92576228222996504</v>
      </c>
      <c r="F104" s="36">
        <v>4.8538287919681596E-3</v>
      </c>
      <c r="G104" s="36">
        <v>1.8034668989547E-2</v>
      </c>
      <c r="H104" s="36">
        <v>2.2699569501268899E-4</v>
      </c>
      <c r="I104" s="36">
        <v>4.8780487804878099E-2</v>
      </c>
      <c r="J104" s="36">
        <v>4.7590719809637097E-3</v>
      </c>
      <c r="K104" s="36">
        <v>8.5365853658536606E-2</v>
      </c>
      <c r="L104" s="36">
        <v>1.45746579417014E-2</v>
      </c>
      <c r="M104" s="36">
        <v>1894.722750318</v>
      </c>
      <c r="N104" s="36">
        <v>261.265286335403</v>
      </c>
      <c r="O104" s="42">
        <v>1.5468938632355101E-57</v>
      </c>
      <c r="P104" s="41">
        <v>47</v>
      </c>
    </row>
    <row r="105" spans="1:16" x14ac:dyDescent="0.25">
      <c r="A105" s="40" t="s">
        <v>311</v>
      </c>
      <c r="B105" s="36" t="s">
        <v>293</v>
      </c>
      <c r="C105" s="36">
        <v>1</v>
      </c>
      <c r="D105" s="36">
        <v>0.99819999999999998</v>
      </c>
      <c r="E105" s="36">
        <v>0.91156498257839702</v>
      </c>
      <c r="F105" s="36">
        <v>7.0381284039201597E-3</v>
      </c>
      <c r="G105" s="36">
        <v>3.22098257839721E-2</v>
      </c>
      <c r="H105" s="36">
        <v>8.6804763209945496E-4</v>
      </c>
      <c r="I105" s="36">
        <v>3.65853658536585E-2</v>
      </c>
      <c r="J105" s="36">
        <v>2.6769779892920902E-3</v>
      </c>
      <c r="K105" s="36">
        <v>6.0975609756097601E-2</v>
      </c>
      <c r="L105" s="36">
        <v>7.4360499702558003E-3</v>
      </c>
      <c r="M105" s="36">
        <v>1898.3216635660201</v>
      </c>
      <c r="N105" s="36">
        <v>264.86419958341799</v>
      </c>
      <c r="O105" s="42">
        <v>2.5583881469705399E-58</v>
      </c>
      <c r="P105" s="41">
        <v>50</v>
      </c>
    </row>
    <row r="106" spans="1:16" x14ac:dyDescent="0.25">
      <c r="A106" s="40" t="s">
        <v>309</v>
      </c>
      <c r="B106" s="36" t="s">
        <v>295</v>
      </c>
      <c r="C106" s="36">
        <v>1</v>
      </c>
      <c r="D106" s="36">
        <v>0.99790000000000001</v>
      </c>
      <c r="E106" s="36">
        <v>0.92542177700348405</v>
      </c>
      <c r="F106" s="36">
        <v>4.8870573383493904E-3</v>
      </c>
      <c r="G106" s="36">
        <v>3.6426724738675899E-2</v>
      </c>
      <c r="H106" s="36">
        <v>1.11510152446795E-3</v>
      </c>
      <c r="I106" s="36">
        <v>4.8780487804878099E-2</v>
      </c>
      <c r="J106" s="36">
        <v>4.7590719809637097E-3</v>
      </c>
      <c r="K106" s="36">
        <v>0.20383275261323999</v>
      </c>
      <c r="L106" s="36">
        <v>1.3409170925955199E-2</v>
      </c>
      <c r="M106" s="36">
        <v>1966.05912184715</v>
      </c>
      <c r="N106" s="36">
        <v>332.601657864554</v>
      </c>
      <c r="O106" s="42">
        <v>4.9999338604899099E-73</v>
      </c>
      <c r="P106" s="41">
        <v>50</v>
      </c>
    </row>
    <row r="107" spans="1:16" ht="15.75" thickBot="1" x14ac:dyDescent="0.3">
      <c r="A107" s="43" t="s">
        <v>313</v>
      </c>
      <c r="B107" s="44" t="s">
        <v>302</v>
      </c>
      <c r="C107" s="44">
        <v>1</v>
      </c>
      <c r="D107" s="44">
        <v>0.99709999999999999</v>
      </c>
      <c r="E107" s="44">
        <v>0.97404390243902395</v>
      </c>
      <c r="F107" s="47">
        <v>8.6376622546103604E-5</v>
      </c>
      <c r="G107" s="44">
        <v>2.2942630662020898E-2</v>
      </c>
      <c r="H107" s="47">
        <v>6.3300320050323097E-5</v>
      </c>
      <c r="I107" s="44">
        <v>8.9547038327526099E-2</v>
      </c>
      <c r="J107" s="44">
        <v>2.10006191649771E-3</v>
      </c>
      <c r="K107" s="44">
        <v>0.207665505226481</v>
      </c>
      <c r="L107" s="44">
        <v>2.62623074214814E-3</v>
      </c>
      <c r="M107" s="44">
        <v>2953.0692051911501</v>
      </c>
      <c r="N107" s="44">
        <v>1319.61174120855</v>
      </c>
      <c r="O107" s="47">
        <v>2.3574792013929201E-287</v>
      </c>
      <c r="P107" s="45">
        <v>67</v>
      </c>
    </row>
    <row r="108" spans="1:16" x14ac:dyDescent="0.25">
      <c r="A108" s="36"/>
      <c r="F108" s="42"/>
      <c r="H108" s="42"/>
      <c r="O108" s="42"/>
    </row>
    <row r="109" spans="1:16" ht="15.75" thickBot="1" x14ac:dyDescent="0.3">
      <c r="A109" s="50" t="s">
        <v>24</v>
      </c>
      <c r="F109" s="42"/>
      <c r="H109" s="42"/>
      <c r="O109" s="42"/>
    </row>
    <row r="110" spans="1:16" x14ac:dyDescent="0.25">
      <c r="A110" s="46" t="s">
        <v>274</v>
      </c>
      <c r="B110" s="38" t="s">
        <v>275</v>
      </c>
      <c r="C110" s="38" t="s">
        <v>276</v>
      </c>
      <c r="D110" s="38" t="s">
        <v>277</v>
      </c>
      <c r="E110" s="38" t="s">
        <v>278</v>
      </c>
      <c r="F110" s="38" t="s">
        <v>279</v>
      </c>
      <c r="G110" s="38" t="s">
        <v>280</v>
      </c>
      <c r="H110" s="38" t="s">
        <v>281</v>
      </c>
      <c r="I110" s="38" t="s">
        <v>282</v>
      </c>
      <c r="J110" s="38" t="s">
        <v>283</v>
      </c>
      <c r="K110" s="38" t="s">
        <v>284</v>
      </c>
      <c r="L110" s="38" t="s">
        <v>285</v>
      </c>
      <c r="M110" s="38" t="s">
        <v>286</v>
      </c>
      <c r="N110" s="38" t="s">
        <v>287</v>
      </c>
      <c r="O110" s="38" t="s">
        <v>288</v>
      </c>
      <c r="P110" s="39" t="s">
        <v>289</v>
      </c>
    </row>
    <row r="111" spans="1:16" x14ac:dyDescent="0.25">
      <c r="A111" s="40" t="s">
        <v>301</v>
      </c>
      <c r="B111" s="36" t="s">
        <v>302</v>
      </c>
      <c r="C111" s="36">
        <v>3</v>
      </c>
      <c r="D111" s="36">
        <v>0.99570000000000003</v>
      </c>
      <c r="E111" s="36">
        <v>0.99296651360544197</v>
      </c>
      <c r="F111" s="42">
        <v>1.8719172569878E-6</v>
      </c>
      <c r="G111" s="36">
        <v>1.3661394557822901E-3</v>
      </c>
      <c r="H111" s="42">
        <v>1.86633701264513E-6</v>
      </c>
      <c r="I111" s="36">
        <v>5.1870748299319702E-2</v>
      </c>
      <c r="J111" s="36">
        <v>1.9797885140450701E-3</v>
      </c>
      <c r="K111" s="36">
        <v>0.14081632653061199</v>
      </c>
      <c r="L111" s="36">
        <v>7.0054144106622297E-3</v>
      </c>
      <c r="M111" s="36">
        <v>2428.4500149361402</v>
      </c>
      <c r="N111" s="36">
        <v>0</v>
      </c>
      <c r="O111" s="36">
        <v>0.90160945579498397</v>
      </c>
      <c r="P111" s="41">
        <v>19</v>
      </c>
    </row>
    <row r="112" spans="1:16" x14ac:dyDescent="0.25">
      <c r="A112" s="40" t="s">
        <v>296</v>
      </c>
      <c r="B112" s="36" t="s">
        <v>297</v>
      </c>
      <c r="C112" s="36">
        <v>3</v>
      </c>
      <c r="D112" s="36">
        <v>0.995</v>
      </c>
      <c r="E112" s="36">
        <v>0.99291336734693902</v>
      </c>
      <c r="F112" s="42">
        <v>1.75130113494377E-6</v>
      </c>
      <c r="G112" s="36">
        <v>1.3641836734694099E-3</v>
      </c>
      <c r="H112" s="42">
        <v>1.8609970949604899E-6</v>
      </c>
      <c r="I112" s="36">
        <v>4.1666666666666699E-2</v>
      </c>
      <c r="J112" s="36">
        <v>3.4722222222222199E-3</v>
      </c>
      <c r="K112" s="36">
        <v>0.120408163265306</v>
      </c>
      <c r="L112" s="36">
        <v>1.26697209496043E-2</v>
      </c>
      <c r="M112" s="36">
        <v>2433.6498556841202</v>
      </c>
      <c r="N112" s="36">
        <v>5.1998407479836697</v>
      </c>
      <c r="O112" s="36">
        <v>6.6971092862255999E-2</v>
      </c>
      <c r="P112" s="41">
        <v>13</v>
      </c>
    </row>
    <row r="113" spans="1:16" x14ac:dyDescent="0.25">
      <c r="A113" s="40" t="s">
        <v>314</v>
      </c>
      <c r="B113" s="36" t="s">
        <v>297</v>
      </c>
      <c r="C113" s="36">
        <v>2</v>
      </c>
      <c r="D113" s="36">
        <v>0.99529999999999996</v>
      </c>
      <c r="E113" s="36">
        <v>0.99326807823129304</v>
      </c>
      <c r="F113" s="42">
        <v>2.4224169585011799E-6</v>
      </c>
      <c r="G113" s="36">
        <v>1.5125340136054599E-3</v>
      </c>
      <c r="H113" s="42">
        <v>2.28775914231344E-6</v>
      </c>
      <c r="I113" s="36">
        <v>4.1666666666666699E-2</v>
      </c>
      <c r="J113" s="36">
        <v>3.4722222222222199E-3</v>
      </c>
      <c r="K113" s="36">
        <v>0.122278911564626</v>
      </c>
      <c r="L113" s="36">
        <v>7.4552848350224396E-3</v>
      </c>
      <c r="M113" s="36">
        <v>2435.1637654528399</v>
      </c>
      <c r="N113" s="36">
        <v>6.7137505167051996</v>
      </c>
      <c r="O113" s="36">
        <v>3.1415650493797097E-2</v>
      </c>
      <c r="P113" s="41">
        <v>17</v>
      </c>
    </row>
    <row r="114" spans="1:16" x14ac:dyDescent="0.25">
      <c r="A114" s="40" t="s">
        <v>308</v>
      </c>
      <c r="B114" s="36" t="s">
        <v>302</v>
      </c>
      <c r="C114" s="36">
        <v>2</v>
      </c>
      <c r="D114" s="36">
        <v>0.99619999999999997</v>
      </c>
      <c r="E114" s="36">
        <v>0.99335098639455799</v>
      </c>
      <c r="F114" s="42">
        <v>1.4745724015456499E-6</v>
      </c>
      <c r="G114" s="36">
        <v>1.6375340136054501E-3</v>
      </c>
      <c r="H114" s="42">
        <v>2.3342954813388702E-6</v>
      </c>
      <c r="I114" s="36">
        <v>4.5408163265306098E-2</v>
      </c>
      <c r="J114" s="42">
        <v>4.2169929196168301E-5</v>
      </c>
      <c r="K114" s="36">
        <v>0.18809523809523801</v>
      </c>
      <c r="L114" s="36">
        <v>4.0929705215419498E-3</v>
      </c>
      <c r="M114" s="36">
        <v>2453.2184889177502</v>
      </c>
      <c r="N114" s="36">
        <v>24.768473981610398</v>
      </c>
      <c r="O114" s="42">
        <v>3.7723559950363701E-6</v>
      </c>
      <c r="P114" s="41">
        <v>29</v>
      </c>
    </row>
    <row r="115" spans="1:16" x14ac:dyDescent="0.25">
      <c r="A115" s="40" t="s">
        <v>307</v>
      </c>
      <c r="B115" s="36" t="s">
        <v>293</v>
      </c>
      <c r="C115" s="36">
        <v>2</v>
      </c>
      <c r="D115" s="36">
        <v>0.99480000000000002</v>
      </c>
      <c r="E115" s="36">
        <v>0.99339149659863901</v>
      </c>
      <c r="F115" s="42">
        <v>2.64007230783464E-6</v>
      </c>
      <c r="G115" s="36">
        <v>1.40340136054423E-3</v>
      </c>
      <c r="H115" s="42">
        <v>1.9695353787773998E-6</v>
      </c>
      <c r="I115" s="36">
        <v>2.5000000000000001E-2</v>
      </c>
      <c r="J115" s="36">
        <v>1.25E-3</v>
      </c>
      <c r="K115" s="36">
        <v>0.120408163265306</v>
      </c>
      <c r="L115" s="36">
        <v>1.26697209496043E-2</v>
      </c>
      <c r="M115" s="36">
        <v>2463.007492144</v>
      </c>
      <c r="N115" s="36">
        <v>34.557477207863002</v>
      </c>
      <c r="O115" s="42">
        <v>2.8246043777107199E-8</v>
      </c>
      <c r="P115" s="41">
        <v>20</v>
      </c>
    </row>
    <row r="116" spans="1:16" x14ac:dyDescent="0.25">
      <c r="A116" s="40" t="s">
        <v>311</v>
      </c>
      <c r="B116" s="36" t="s">
        <v>293</v>
      </c>
      <c r="C116" s="36">
        <v>1</v>
      </c>
      <c r="D116" s="36">
        <v>0.99529999999999996</v>
      </c>
      <c r="E116" s="36">
        <v>0.99400154761904802</v>
      </c>
      <c r="F116" s="42">
        <v>1.87657382369612E-6</v>
      </c>
      <c r="G116" s="36">
        <v>1.34130952380951E-3</v>
      </c>
      <c r="H116" s="42">
        <v>1.79911123866209E-6</v>
      </c>
      <c r="I116" s="36">
        <v>1.8537414965986401E-2</v>
      </c>
      <c r="J116" s="42">
        <v>6.9993983988153003E-6</v>
      </c>
      <c r="K116" s="36">
        <v>0.138945578231293</v>
      </c>
      <c r="L116" s="36">
        <v>1.20811351751585E-2</v>
      </c>
      <c r="M116" s="36">
        <v>2472.62731391734</v>
      </c>
      <c r="N116" s="36">
        <v>44.177298981205702</v>
      </c>
      <c r="O116" s="42">
        <v>2.3016531159359099E-10</v>
      </c>
      <c r="P116" s="41">
        <v>28</v>
      </c>
    </row>
    <row r="117" spans="1:16" x14ac:dyDescent="0.25">
      <c r="A117" s="40" t="s">
        <v>292</v>
      </c>
      <c r="B117" s="36" t="s">
        <v>293</v>
      </c>
      <c r="C117" s="36">
        <v>3</v>
      </c>
      <c r="D117" s="36">
        <v>0.99419999999999997</v>
      </c>
      <c r="E117" s="36">
        <v>0.99280170068027196</v>
      </c>
      <c r="F117" s="42">
        <v>1.2883022120412501E-6</v>
      </c>
      <c r="G117" s="36">
        <v>1.26870748299318E-3</v>
      </c>
      <c r="H117" s="42">
        <v>1.6096186774028901E-6</v>
      </c>
      <c r="I117" s="36">
        <v>2.5000000000000001E-2</v>
      </c>
      <c r="J117" s="36">
        <v>1.25E-3</v>
      </c>
      <c r="K117" s="36">
        <v>0.10187074829932</v>
      </c>
      <c r="L117" s="36">
        <v>1.3272305520847801E-2</v>
      </c>
      <c r="M117" s="36">
        <v>2478.8865380710099</v>
      </c>
      <c r="N117" s="36">
        <v>50.436523134872502</v>
      </c>
      <c r="O117" s="42">
        <v>1.00662245912773E-11</v>
      </c>
      <c r="P117" s="41">
        <v>20</v>
      </c>
    </row>
    <row r="118" spans="1:16" x14ac:dyDescent="0.25">
      <c r="A118" s="40" t="s">
        <v>290</v>
      </c>
      <c r="B118" s="36" t="s">
        <v>291</v>
      </c>
      <c r="C118" s="36">
        <v>1</v>
      </c>
      <c r="D118" s="36">
        <v>0.99329999999999996</v>
      </c>
      <c r="E118" s="36">
        <v>0.992981768707483</v>
      </c>
      <c r="F118" s="42">
        <v>6.8630516914250695E-7</v>
      </c>
      <c r="G118" s="36">
        <v>1.0804761904761901E-3</v>
      </c>
      <c r="H118" s="42">
        <v>1.16742879818593E-6</v>
      </c>
      <c r="I118" s="36">
        <v>2.5000000000000001E-2</v>
      </c>
      <c r="J118" s="36">
        <v>1.25E-3</v>
      </c>
      <c r="K118" s="36">
        <v>0.130612244897959</v>
      </c>
      <c r="L118" s="36">
        <v>9.6293211162015793E-3</v>
      </c>
      <c r="M118" s="36">
        <v>2479.8159447836101</v>
      </c>
      <c r="N118" s="36">
        <v>51.365929847477702</v>
      </c>
      <c r="O118" s="42">
        <v>6.3248249837162402E-12</v>
      </c>
      <c r="P118" s="41">
        <v>12</v>
      </c>
    </row>
    <row r="119" spans="1:16" x14ac:dyDescent="0.25">
      <c r="A119" s="40" t="s">
        <v>309</v>
      </c>
      <c r="B119" s="36" t="s">
        <v>295</v>
      </c>
      <c r="C119" s="36">
        <v>1</v>
      </c>
      <c r="D119" s="36">
        <v>0.99529999999999996</v>
      </c>
      <c r="E119" s="36">
        <v>0.99385013605442196</v>
      </c>
      <c r="F119" s="42">
        <v>1.4323367532046199E-6</v>
      </c>
      <c r="G119" s="36">
        <v>1.3365986394557299E-3</v>
      </c>
      <c r="H119" s="42">
        <v>1.78649592299492E-6</v>
      </c>
      <c r="I119" s="36">
        <v>1.8537414965986401E-2</v>
      </c>
      <c r="J119" s="42">
        <v>6.9993983988153003E-6</v>
      </c>
      <c r="K119" s="36">
        <v>0.17976190476190501</v>
      </c>
      <c r="L119" s="36">
        <v>2.7239229024943299E-3</v>
      </c>
      <c r="M119" s="36">
        <v>2486.3153568856401</v>
      </c>
      <c r="N119" s="36">
        <v>57.865341949502202</v>
      </c>
      <c r="O119" s="42">
        <v>2.4531217708683298E-13</v>
      </c>
      <c r="P119" s="41">
        <v>31</v>
      </c>
    </row>
    <row r="120" spans="1:16" x14ac:dyDescent="0.25">
      <c r="A120" s="40" t="s">
        <v>312</v>
      </c>
      <c r="B120" s="36" t="s">
        <v>297</v>
      </c>
      <c r="C120" s="36">
        <v>1</v>
      </c>
      <c r="D120" s="36">
        <v>0.99590000000000001</v>
      </c>
      <c r="E120" s="36">
        <v>0.99372525510204102</v>
      </c>
      <c r="F120" s="42">
        <v>2.10323986099546E-6</v>
      </c>
      <c r="G120" s="36">
        <v>1.3900680272108099E-3</v>
      </c>
      <c r="H120" s="42">
        <v>1.9152112187052E-6</v>
      </c>
      <c r="I120" s="36">
        <v>1.8537414965986401E-2</v>
      </c>
      <c r="J120" s="42">
        <v>6.9993983988153003E-6</v>
      </c>
      <c r="K120" s="36">
        <v>0.17142857142857101</v>
      </c>
      <c r="L120" s="36">
        <v>1.6326530612244901E-3</v>
      </c>
      <c r="M120" s="36">
        <v>2488.7610974509498</v>
      </c>
      <c r="N120" s="36">
        <v>60.311082514816903</v>
      </c>
      <c r="O120" s="42">
        <v>7.2215976962284401E-14</v>
      </c>
      <c r="P120" s="41">
        <v>39</v>
      </c>
    </row>
    <row r="121" spans="1:16" x14ac:dyDescent="0.25">
      <c r="A121" s="40" t="s">
        <v>294</v>
      </c>
      <c r="B121" s="36" t="s">
        <v>295</v>
      </c>
      <c r="C121" s="36">
        <v>3</v>
      </c>
      <c r="D121" s="36">
        <v>0.99390000000000001</v>
      </c>
      <c r="E121" s="36">
        <v>0.99257207482993204</v>
      </c>
      <c r="F121" s="42">
        <v>3.4921947811095902E-6</v>
      </c>
      <c r="G121" s="36">
        <v>1.71976190476186E-3</v>
      </c>
      <c r="H121" s="42">
        <v>2.9575810090701499E-6</v>
      </c>
      <c r="I121" s="36">
        <v>3.3333333333333298E-2</v>
      </c>
      <c r="J121" s="36">
        <v>2.2222222222222201E-3</v>
      </c>
      <c r="K121" s="36">
        <v>9.5408163265306101E-2</v>
      </c>
      <c r="L121" s="36">
        <v>5.9605372761349397E-3</v>
      </c>
      <c r="M121" s="36">
        <v>2490.00744437602</v>
      </c>
      <c r="N121" s="36">
        <v>61.557429439887997</v>
      </c>
      <c r="O121" s="42">
        <v>3.8725095269274902E-14</v>
      </c>
      <c r="P121" s="41">
        <v>19</v>
      </c>
    </row>
    <row r="122" spans="1:16" x14ac:dyDescent="0.25">
      <c r="A122" s="40" t="s">
        <v>299</v>
      </c>
      <c r="B122" s="36" t="s">
        <v>291</v>
      </c>
      <c r="C122" s="36">
        <v>2</v>
      </c>
      <c r="D122" s="36">
        <v>0.99260000000000004</v>
      </c>
      <c r="E122" s="36">
        <v>0.99181363945578205</v>
      </c>
      <c r="F122" s="42">
        <v>3.8065542250915101E-7</v>
      </c>
      <c r="G122" s="36">
        <v>6.3636054421772903E-4</v>
      </c>
      <c r="H122" s="42">
        <v>4.0495474223708402E-7</v>
      </c>
      <c r="I122" s="36">
        <v>2.5000000000000001E-2</v>
      </c>
      <c r="J122" s="36">
        <v>1.25E-3</v>
      </c>
      <c r="K122" s="36">
        <v>0.112074829931973</v>
      </c>
      <c r="L122" s="36">
        <v>1.0155548614003401E-2</v>
      </c>
      <c r="M122" s="36">
        <v>2493.75883288871</v>
      </c>
      <c r="N122" s="36">
        <v>65.308817952572994</v>
      </c>
      <c r="O122" s="42">
        <v>5.9345641617401404E-15</v>
      </c>
      <c r="P122" s="41">
        <v>10</v>
      </c>
    </row>
    <row r="123" spans="1:16" x14ac:dyDescent="0.25">
      <c r="A123" s="40" t="s">
        <v>298</v>
      </c>
      <c r="B123" s="36" t="s">
        <v>295</v>
      </c>
      <c r="C123" s="36">
        <v>2</v>
      </c>
      <c r="D123" s="36">
        <v>0.99429999999999996</v>
      </c>
      <c r="E123" s="36">
        <v>0.99315258503401405</v>
      </c>
      <c r="F123" s="42">
        <v>3.0249964783190798E-6</v>
      </c>
      <c r="G123" s="36">
        <v>1.59027210884349E-3</v>
      </c>
      <c r="H123" s="42">
        <v>2.5289653801655302E-6</v>
      </c>
      <c r="I123" s="36">
        <v>2.5000000000000001E-2</v>
      </c>
      <c r="J123" s="36">
        <v>1.25E-3</v>
      </c>
      <c r="K123" s="36">
        <v>0.130612244897959</v>
      </c>
      <c r="L123" s="36">
        <v>9.6293211162015793E-3</v>
      </c>
      <c r="M123" s="36">
        <v>2493.9897454072702</v>
      </c>
      <c r="N123" s="36">
        <v>65.539730471132799</v>
      </c>
      <c r="O123" s="42">
        <v>5.2874565710551503E-15</v>
      </c>
      <c r="P123" s="41">
        <v>24</v>
      </c>
    </row>
    <row r="124" spans="1:16" x14ac:dyDescent="0.25">
      <c r="A124" s="40" t="s">
        <v>300</v>
      </c>
      <c r="B124" s="36" t="s">
        <v>291</v>
      </c>
      <c r="C124" s="36">
        <v>3</v>
      </c>
      <c r="D124" s="36">
        <v>0.9919</v>
      </c>
      <c r="E124" s="36">
        <v>0.99079998299319705</v>
      </c>
      <c r="F124" s="42">
        <v>2.31986394847078E-7</v>
      </c>
      <c r="G124" s="36">
        <v>6.1226190476193498E-4</v>
      </c>
      <c r="H124" s="42">
        <v>3.7486464002271298E-7</v>
      </c>
      <c r="I124" s="36">
        <v>4.1666666666666699E-2</v>
      </c>
      <c r="J124" s="36">
        <v>3.4722222222222199E-3</v>
      </c>
      <c r="K124" s="36">
        <v>0.13707482993197301</v>
      </c>
      <c r="L124" s="36">
        <v>1.8531398954139501E-2</v>
      </c>
      <c r="M124" s="36">
        <v>2514.2462444376401</v>
      </c>
      <c r="N124" s="36">
        <v>85.796229501504101</v>
      </c>
      <c r="O124" s="42">
        <v>2.1115624849082799E-19</v>
      </c>
      <c r="P124" s="41">
        <v>10</v>
      </c>
    </row>
    <row r="125" spans="1:16" x14ac:dyDescent="0.25">
      <c r="A125" s="40" t="s">
        <v>306</v>
      </c>
      <c r="B125" s="36" t="s">
        <v>304</v>
      </c>
      <c r="C125" s="36">
        <v>1</v>
      </c>
      <c r="D125" s="36">
        <v>0.98729999999999996</v>
      </c>
      <c r="E125" s="36">
        <v>0.98631889455782296</v>
      </c>
      <c r="F125" s="42">
        <v>1.9244012220024299E-6</v>
      </c>
      <c r="G125" s="36">
        <v>1.3545748299319501E-3</v>
      </c>
      <c r="H125" s="42">
        <v>1.83487296988518E-6</v>
      </c>
      <c r="I125" s="36">
        <v>3.3333333333333298E-2</v>
      </c>
      <c r="J125" s="36">
        <v>2.2222222222222201E-3</v>
      </c>
      <c r="K125" s="36">
        <v>0.11020408163265299</v>
      </c>
      <c r="L125" s="36">
        <v>1.6126613910870499E-2</v>
      </c>
      <c r="M125" s="36">
        <v>2622.7806920492899</v>
      </c>
      <c r="N125" s="36">
        <v>194.33067711315701</v>
      </c>
      <c r="O125" s="42">
        <v>5.7101575409597503E-43</v>
      </c>
      <c r="P125" s="41">
        <v>10</v>
      </c>
    </row>
    <row r="126" spans="1:16" x14ac:dyDescent="0.25">
      <c r="A126" s="40" t="s">
        <v>303</v>
      </c>
      <c r="B126" s="36" t="s">
        <v>304</v>
      </c>
      <c r="C126" s="36">
        <v>2</v>
      </c>
      <c r="D126" s="36">
        <v>0.98470000000000002</v>
      </c>
      <c r="E126" s="36">
        <v>0.98367227891156495</v>
      </c>
      <c r="F126" s="42">
        <v>6.2243512541069102E-7</v>
      </c>
      <c r="G126" s="36">
        <v>1.22874149659863E-3</v>
      </c>
      <c r="H126" s="42">
        <v>1.5098056654634399E-6</v>
      </c>
      <c r="I126" s="36">
        <v>2.5000000000000001E-2</v>
      </c>
      <c r="J126" s="36">
        <v>1.25E-3</v>
      </c>
      <c r="K126" s="36">
        <v>0.11853741496598599</v>
      </c>
      <c r="L126" s="36">
        <v>1.92587000786709E-2</v>
      </c>
      <c r="M126" s="36">
        <v>2653.2091823097699</v>
      </c>
      <c r="N126" s="36">
        <v>224.75916737363801</v>
      </c>
      <c r="O126" s="42">
        <v>1.4098904993961399E-49</v>
      </c>
      <c r="P126" s="41">
        <v>9</v>
      </c>
    </row>
    <row r="127" spans="1:16" x14ac:dyDescent="0.25">
      <c r="A127" s="40" t="s">
        <v>305</v>
      </c>
      <c r="B127" s="36" t="s">
        <v>304</v>
      </c>
      <c r="C127" s="36">
        <v>3</v>
      </c>
      <c r="D127" s="36">
        <v>0.98309999999999997</v>
      </c>
      <c r="E127" s="36">
        <v>0.98265105442176903</v>
      </c>
      <c r="F127" s="42">
        <v>7.8804873085289205E-7</v>
      </c>
      <c r="G127" s="36">
        <v>1.1295578231292299E-3</v>
      </c>
      <c r="H127" s="42">
        <v>1.2759008757924599E-6</v>
      </c>
      <c r="I127" s="36">
        <v>2.5000000000000001E-2</v>
      </c>
      <c r="J127" s="36">
        <v>1.25E-3</v>
      </c>
      <c r="K127" s="36">
        <v>0.112074829931973</v>
      </c>
      <c r="L127" s="36">
        <v>1.0155548614003401E-2</v>
      </c>
      <c r="M127" s="36">
        <v>2668.6549221792202</v>
      </c>
      <c r="N127" s="36">
        <v>240.20490724307999</v>
      </c>
      <c r="O127" s="42">
        <v>6.2400143285892597E-53</v>
      </c>
      <c r="P127" s="41">
        <v>8</v>
      </c>
    </row>
    <row r="128" spans="1:16" ht="15.75" thickBot="1" x14ac:dyDescent="0.3">
      <c r="A128" s="43" t="s">
        <v>313</v>
      </c>
      <c r="B128" s="44" t="s">
        <v>302</v>
      </c>
      <c r="C128" s="44">
        <v>1</v>
      </c>
      <c r="D128" s="44">
        <v>0.99609999999999999</v>
      </c>
      <c r="E128" s="44">
        <v>0.990907636054422</v>
      </c>
      <c r="F128" s="47">
        <v>1.53587123449713E-6</v>
      </c>
      <c r="G128" s="44">
        <v>4.2902040816326604E-3</v>
      </c>
      <c r="H128" s="47">
        <v>9.0529347505667305E-6</v>
      </c>
      <c r="I128" s="44">
        <v>8.7074829931972797E-2</v>
      </c>
      <c r="J128" s="44">
        <v>4.2796982738673699E-3</v>
      </c>
      <c r="K128" s="44">
        <v>0.14914965986394599</v>
      </c>
      <c r="L128" s="44">
        <v>9.1170924151973698E-3</v>
      </c>
      <c r="M128" s="44">
        <v>3107.2773988351601</v>
      </c>
      <c r="N128" s="44">
        <v>678.82738389902602</v>
      </c>
      <c r="O128" s="47">
        <v>3.5442550082861002E-148</v>
      </c>
      <c r="P128" s="45">
        <v>76</v>
      </c>
    </row>
    <row r="129" spans="1:16" x14ac:dyDescent="0.25">
      <c r="A129" s="36"/>
      <c r="F129" s="42"/>
      <c r="H129" s="42"/>
      <c r="O129" s="42"/>
    </row>
    <row r="130" spans="1:16" ht="15.75" thickBot="1" x14ac:dyDescent="0.3">
      <c r="A130" s="48" t="s">
        <v>26</v>
      </c>
    </row>
    <row r="131" spans="1:16" x14ac:dyDescent="0.25">
      <c r="A131" s="46" t="s">
        <v>274</v>
      </c>
      <c r="B131" s="38" t="s">
        <v>275</v>
      </c>
      <c r="C131" s="38" t="s">
        <v>276</v>
      </c>
      <c r="D131" s="38" t="s">
        <v>277</v>
      </c>
      <c r="E131" s="38" t="s">
        <v>278</v>
      </c>
      <c r="F131" s="38" t="s">
        <v>279</v>
      </c>
      <c r="G131" s="38" t="s">
        <v>280</v>
      </c>
      <c r="H131" s="38" t="s">
        <v>281</v>
      </c>
      <c r="I131" s="38" t="s">
        <v>282</v>
      </c>
      <c r="J131" s="38" t="s">
        <v>283</v>
      </c>
      <c r="K131" s="38" t="s">
        <v>284</v>
      </c>
      <c r="L131" s="38" t="s">
        <v>285</v>
      </c>
      <c r="M131" s="38" t="s">
        <v>286</v>
      </c>
      <c r="N131" s="38" t="s">
        <v>287</v>
      </c>
      <c r="O131" s="38" t="s">
        <v>288</v>
      </c>
      <c r="P131" s="39" t="s">
        <v>289</v>
      </c>
    </row>
    <row r="132" spans="1:16" x14ac:dyDescent="0.25">
      <c r="A132" s="40" t="s">
        <v>308</v>
      </c>
      <c r="B132" s="36" t="s">
        <v>302</v>
      </c>
      <c r="C132" s="36">
        <v>2</v>
      </c>
      <c r="D132" s="36">
        <v>0.99239999999999995</v>
      </c>
      <c r="E132" s="36">
        <v>0.98934345532767598</v>
      </c>
      <c r="F132" s="42">
        <v>1.25014838865003E-7</v>
      </c>
      <c r="G132" s="36">
        <v>2.9585012965582802E-3</v>
      </c>
      <c r="H132" s="42">
        <v>9.5910786065201609E-7</v>
      </c>
      <c r="I132" s="36">
        <v>3.7659123055162697E-2</v>
      </c>
      <c r="J132" s="42">
        <v>7.5647845649386204E-6</v>
      </c>
      <c r="K132" s="36">
        <v>0.146687883074022</v>
      </c>
      <c r="L132" s="36">
        <v>1.3037965243281201E-4</v>
      </c>
      <c r="M132" s="36">
        <v>4290.0287080912303</v>
      </c>
      <c r="N132" s="36">
        <v>0</v>
      </c>
      <c r="O132" s="36">
        <v>0.99906858144353206</v>
      </c>
      <c r="P132" s="41">
        <v>42</v>
      </c>
    </row>
    <row r="133" spans="1:16" x14ac:dyDescent="0.25">
      <c r="A133" s="40" t="s">
        <v>314</v>
      </c>
      <c r="B133" s="36" t="s">
        <v>297</v>
      </c>
      <c r="C133" s="36">
        <v>2</v>
      </c>
      <c r="D133" s="36">
        <v>0.99199999999999999</v>
      </c>
      <c r="E133" s="36">
        <v>0.99009260961810497</v>
      </c>
      <c r="F133" s="42">
        <v>2.9496267997932898E-7</v>
      </c>
      <c r="G133" s="36">
        <v>1.1535301744459701E-3</v>
      </c>
      <c r="H133" s="42">
        <v>3.4027290132280799E-12</v>
      </c>
      <c r="I133" s="36">
        <v>1.1904761904761901E-2</v>
      </c>
      <c r="J133" s="36">
        <v>2.8344671201814098E-4</v>
      </c>
      <c r="K133" s="36">
        <v>0.11103253182461099</v>
      </c>
      <c r="L133" s="36">
        <v>2.0256117347438899E-3</v>
      </c>
      <c r="M133" s="36">
        <v>4304.0177082741302</v>
      </c>
      <c r="N133" s="36">
        <v>13.989000182899</v>
      </c>
      <c r="O133" s="36">
        <v>9.1605702208263798E-4</v>
      </c>
      <c r="P133" s="41">
        <v>35</v>
      </c>
    </row>
    <row r="134" spans="1:16" x14ac:dyDescent="0.25">
      <c r="A134" s="40" t="s">
        <v>301</v>
      </c>
      <c r="B134" s="36" t="s">
        <v>302</v>
      </c>
      <c r="C134" s="36">
        <v>3</v>
      </c>
      <c r="D134" s="36">
        <v>0.99139999999999995</v>
      </c>
      <c r="E134" s="36">
        <v>0.98958109971711505</v>
      </c>
      <c r="F134" s="42">
        <v>7.3108281513520099E-8</v>
      </c>
      <c r="G134" s="36">
        <v>1.5814651107968201E-3</v>
      </c>
      <c r="H134" s="42">
        <v>5.5126774289303901E-7</v>
      </c>
      <c r="I134" s="36">
        <v>2.3809523809523801E-2</v>
      </c>
      <c r="J134" s="36">
        <v>1.13378684807256E-3</v>
      </c>
      <c r="K134" s="36">
        <v>0.13484205563413501</v>
      </c>
      <c r="L134" s="36">
        <v>6.1903139192480599E-3</v>
      </c>
      <c r="M134" s="36">
        <v>4312.3438388598997</v>
      </c>
      <c r="N134" s="36">
        <v>22.315130768668499</v>
      </c>
      <c r="O134" s="42">
        <v>1.4253654372543901E-5</v>
      </c>
      <c r="P134" s="41">
        <v>30</v>
      </c>
    </row>
    <row r="135" spans="1:16" x14ac:dyDescent="0.25">
      <c r="A135" s="40" t="s">
        <v>307</v>
      </c>
      <c r="B135" s="36" t="s">
        <v>293</v>
      </c>
      <c r="C135" s="36">
        <v>2</v>
      </c>
      <c r="D135" s="36">
        <v>0.99129999999999996</v>
      </c>
      <c r="E135" s="36">
        <v>0.98942263083451198</v>
      </c>
      <c r="F135" s="42">
        <v>1.11898293284583E-7</v>
      </c>
      <c r="G135" s="36">
        <v>6.4104785478547E-4</v>
      </c>
      <c r="H135" s="42">
        <v>3.4375885770979099E-7</v>
      </c>
      <c r="I135" s="36">
        <v>1.1904761904761901E-2</v>
      </c>
      <c r="J135" s="36">
        <v>2.8344671201814098E-4</v>
      </c>
      <c r="K135" s="36">
        <v>0.117986798679868</v>
      </c>
      <c r="L135" s="36">
        <v>4.7394590944242901E-3</v>
      </c>
      <c r="M135" s="36">
        <v>4317.4593057493503</v>
      </c>
      <c r="N135" s="36">
        <v>27.430597658120899</v>
      </c>
      <c r="O135" s="42">
        <v>1.10437534480333E-6</v>
      </c>
      <c r="P135" s="41">
        <v>30</v>
      </c>
    </row>
    <row r="136" spans="1:16" x14ac:dyDescent="0.25">
      <c r="A136" s="40" t="s">
        <v>296</v>
      </c>
      <c r="B136" s="36" t="s">
        <v>297</v>
      </c>
      <c r="C136" s="36">
        <v>3</v>
      </c>
      <c r="D136" s="36">
        <v>0.99060000000000004</v>
      </c>
      <c r="E136" s="36">
        <v>0.98979715935879298</v>
      </c>
      <c r="F136" s="42">
        <v>5.4659177210410502E-8</v>
      </c>
      <c r="G136" s="36">
        <v>5.6238802451669101E-4</v>
      </c>
      <c r="H136" s="42">
        <v>2.9250514210860401E-10</v>
      </c>
      <c r="I136" s="36">
        <v>1.1904761904761901E-2</v>
      </c>
      <c r="J136" s="36">
        <v>2.8344671201814098E-4</v>
      </c>
      <c r="K136" s="36">
        <v>0.117986798679868</v>
      </c>
      <c r="L136" s="36">
        <v>4.7394590944242901E-3</v>
      </c>
      <c r="M136" s="36">
        <v>4329.9840014520896</v>
      </c>
      <c r="N136" s="36">
        <v>39.955293360857503</v>
      </c>
      <c r="O136" s="42">
        <v>2.10578286197619E-9</v>
      </c>
      <c r="P136" s="41">
        <v>23</v>
      </c>
    </row>
    <row r="137" spans="1:16" x14ac:dyDescent="0.25">
      <c r="A137" s="40" t="s">
        <v>292</v>
      </c>
      <c r="B137" s="36" t="s">
        <v>293</v>
      </c>
      <c r="C137" s="36">
        <v>3</v>
      </c>
      <c r="D137" s="36">
        <v>0.99050000000000005</v>
      </c>
      <c r="E137" s="36">
        <v>0.98923157708627996</v>
      </c>
      <c r="F137" s="42">
        <v>1.4992340186738001E-9</v>
      </c>
      <c r="G137" s="36">
        <v>3.8628005657709302E-4</v>
      </c>
      <c r="H137" s="42">
        <v>1.4921228210920199E-7</v>
      </c>
      <c r="I137" s="36">
        <v>1.1904761904761901E-2</v>
      </c>
      <c r="J137" s="36">
        <v>2.8344671201814098E-4</v>
      </c>
      <c r="K137" s="36">
        <v>0.10508015087222999</v>
      </c>
      <c r="L137" s="36">
        <v>1.33874457864053E-3</v>
      </c>
      <c r="M137" s="36">
        <v>4331.2716962197301</v>
      </c>
      <c r="N137" s="36">
        <v>41.242988128499697</v>
      </c>
      <c r="O137" s="42">
        <v>1.1060995632832699E-9</v>
      </c>
      <c r="P137" s="41">
        <v>21</v>
      </c>
    </row>
    <row r="138" spans="1:16" x14ac:dyDescent="0.25">
      <c r="A138" s="40" t="s">
        <v>290</v>
      </c>
      <c r="B138" s="36" t="s">
        <v>291</v>
      </c>
      <c r="C138" s="36">
        <v>1</v>
      </c>
      <c r="D138" s="36">
        <v>0.99009999999999998</v>
      </c>
      <c r="E138" s="36">
        <v>0.99010033592644997</v>
      </c>
      <c r="F138" s="42">
        <v>3.7271284052780902E-9</v>
      </c>
      <c r="G138" s="36">
        <v>6.5160891089111105E-4</v>
      </c>
      <c r="H138" s="42">
        <v>1.23405131162129E-7</v>
      </c>
      <c r="I138" s="36">
        <v>1.1904761904761901E-2</v>
      </c>
      <c r="J138" s="36">
        <v>2.8344671201814098E-4</v>
      </c>
      <c r="K138" s="36">
        <v>0.108026874115983</v>
      </c>
      <c r="L138" s="42">
        <v>1.5629720175493099E-6</v>
      </c>
      <c r="M138" s="36">
        <v>4334.9297545233803</v>
      </c>
      <c r="N138" s="36">
        <v>44.901046432143602</v>
      </c>
      <c r="O138" s="42">
        <v>1.77605721778513E-10</v>
      </c>
      <c r="P138" s="41">
        <v>14</v>
      </c>
    </row>
    <row r="139" spans="1:16" x14ac:dyDescent="0.25">
      <c r="A139" s="40" t="s">
        <v>312</v>
      </c>
      <c r="B139" s="36" t="s">
        <v>297</v>
      </c>
      <c r="C139" s="36">
        <v>1</v>
      </c>
      <c r="D139" s="36">
        <v>0.99309999999999998</v>
      </c>
      <c r="E139" s="36">
        <v>0.99002821782178196</v>
      </c>
      <c r="F139" s="42">
        <v>3.2693485932754899E-7</v>
      </c>
      <c r="G139" s="36">
        <v>2.6110266383780902E-3</v>
      </c>
      <c r="H139" s="42">
        <v>7.2599250008234795E-8</v>
      </c>
      <c r="I139" s="36">
        <v>3.6657237152286699E-2</v>
      </c>
      <c r="J139" s="36">
        <v>3.3012747627561302E-4</v>
      </c>
      <c r="K139" s="36">
        <v>0.157590759075908</v>
      </c>
      <c r="L139" s="36">
        <v>1.64744197191996E-4</v>
      </c>
      <c r="M139" s="36">
        <v>4335.7964094130502</v>
      </c>
      <c r="N139" s="36">
        <v>45.767701321813497</v>
      </c>
      <c r="O139" s="42">
        <v>1.15150342705197E-10</v>
      </c>
      <c r="P139" s="41">
        <v>65</v>
      </c>
    </row>
    <row r="140" spans="1:16" x14ac:dyDescent="0.25">
      <c r="A140" s="40" t="s">
        <v>298</v>
      </c>
      <c r="B140" s="36" t="s">
        <v>295</v>
      </c>
      <c r="C140" s="36">
        <v>2</v>
      </c>
      <c r="D140" s="36">
        <v>0.99150000000000005</v>
      </c>
      <c r="E140" s="36">
        <v>0.98874850895803901</v>
      </c>
      <c r="F140" s="42">
        <v>8.9404335946267998E-7</v>
      </c>
      <c r="G140" s="36">
        <v>1.3461221122111899E-3</v>
      </c>
      <c r="H140" s="42">
        <v>1.05737732795314E-6</v>
      </c>
      <c r="I140" s="36">
        <v>1.1904761904761901E-2</v>
      </c>
      <c r="J140" s="36">
        <v>2.8344671201814098E-4</v>
      </c>
      <c r="K140" s="36">
        <v>0.131836397925507</v>
      </c>
      <c r="L140" s="36">
        <v>1.0511577274114601E-3</v>
      </c>
      <c r="M140" s="36">
        <v>4352.5104525380202</v>
      </c>
      <c r="N140" s="36">
        <v>62.481744446783502</v>
      </c>
      <c r="O140" s="42">
        <v>2.7030674640304101E-14</v>
      </c>
      <c r="P140" s="41">
        <v>43</v>
      </c>
    </row>
    <row r="141" spans="1:16" x14ac:dyDescent="0.25">
      <c r="A141" s="40" t="s">
        <v>311</v>
      </c>
      <c r="B141" s="36" t="s">
        <v>293</v>
      </c>
      <c r="C141" s="36">
        <v>1</v>
      </c>
      <c r="D141" s="36">
        <v>0.99250000000000005</v>
      </c>
      <c r="E141" s="36">
        <v>0.98979260372465805</v>
      </c>
      <c r="F141" s="42">
        <v>1.13675638410848E-7</v>
      </c>
      <c r="G141" s="36">
        <v>2.3449139556812599E-3</v>
      </c>
      <c r="H141" s="42">
        <v>8.5554870939078104E-8</v>
      </c>
      <c r="I141" s="36">
        <v>3.1706742102781703E-2</v>
      </c>
      <c r="J141" s="36">
        <v>1.2473211354273401E-4</v>
      </c>
      <c r="K141" s="36">
        <v>0.13678689297501201</v>
      </c>
      <c r="L141" s="36">
        <v>6.4620209747788299E-4</v>
      </c>
      <c r="M141" s="36">
        <v>4357.3746698860996</v>
      </c>
      <c r="N141" s="36">
        <v>67.345961794863797</v>
      </c>
      <c r="O141" s="42">
        <v>2.3746822638211501E-15</v>
      </c>
      <c r="P141" s="41">
        <v>65</v>
      </c>
    </row>
    <row r="142" spans="1:16" x14ac:dyDescent="0.25">
      <c r="A142" s="40" t="s">
        <v>309</v>
      </c>
      <c r="B142" s="36" t="s">
        <v>295</v>
      </c>
      <c r="C142" s="36">
        <v>1</v>
      </c>
      <c r="D142" s="36">
        <v>0.99250000000000005</v>
      </c>
      <c r="E142" s="36">
        <v>0.98971034299858596</v>
      </c>
      <c r="F142" s="42">
        <v>1.8519283136008302E-8</v>
      </c>
      <c r="G142" s="36">
        <v>2.3662953795379701E-3</v>
      </c>
      <c r="H142" s="42">
        <v>4.1228084562129396E-9</v>
      </c>
      <c r="I142" s="36">
        <v>2.67562470532768E-2</v>
      </c>
      <c r="J142" s="42">
        <v>1.7366355750547801E-5</v>
      </c>
      <c r="K142" s="36">
        <v>0.12688590287600199</v>
      </c>
      <c r="L142" s="36">
        <v>1.55414296228572E-3</v>
      </c>
      <c r="M142" s="36">
        <v>4367.5276572493003</v>
      </c>
      <c r="N142" s="36">
        <v>77.4989491580709</v>
      </c>
      <c r="O142" s="42">
        <v>1.4822187925356099E-17</v>
      </c>
      <c r="P142" s="41">
        <v>67</v>
      </c>
    </row>
    <row r="143" spans="1:16" x14ac:dyDescent="0.25">
      <c r="A143" s="40" t="s">
        <v>299</v>
      </c>
      <c r="B143" s="36" t="s">
        <v>291</v>
      </c>
      <c r="C143" s="36">
        <v>2</v>
      </c>
      <c r="D143" s="36">
        <v>0.98850000000000005</v>
      </c>
      <c r="E143" s="36">
        <v>0.98832755775577597</v>
      </c>
      <c r="F143" s="42">
        <v>2.4425777973836098E-7</v>
      </c>
      <c r="G143" s="36">
        <v>2.4026402640264799E-4</v>
      </c>
      <c r="H143" s="42">
        <v>5.7726802383212298E-8</v>
      </c>
      <c r="I143" s="36">
        <v>1.1904761904761901E-2</v>
      </c>
      <c r="J143" s="36">
        <v>2.8344671201814098E-4</v>
      </c>
      <c r="K143" s="36">
        <v>9.81258840169731E-2</v>
      </c>
      <c r="L143" s="36">
        <v>1.6261160870582899E-4</v>
      </c>
      <c r="M143" s="36">
        <v>4380.9462134472196</v>
      </c>
      <c r="N143" s="36">
        <v>90.917505355988396</v>
      </c>
      <c r="O143" s="42">
        <v>1.8076313273088801E-20</v>
      </c>
      <c r="P143" s="41">
        <v>10</v>
      </c>
    </row>
    <row r="144" spans="1:16" x14ac:dyDescent="0.25">
      <c r="A144" s="40" t="s">
        <v>294</v>
      </c>
      <c r="B144" s="36" t="s">
        <v>295</v>
      </c>
      <c r="C144" s="36">
        <v>3</v>
      </c>
      <c r="D144" s="36">
        <v>0.99009999999999998</v>
      </c>
      <c r="E144" s="36">
        <v>0.98783586162187698</v>
      </c>
      <c r="F144" s="42">
        <v>1.91649821999708E-6</v>
      </c>
      <c r="G144" s="36">
        <v>1.415328854314E-3</v>
      </c>
      <c r="H144" s="42">
        <v>2.0031557658537898E-6</v>
      </c>
      <c r="I144" s="36">
        <v>1.1904761904761901E-2</v>
      </c>
      <c r="J144" s="36">
        <v>2.8344671201814098E-4</v>
      </c>
      <c r="K144" s="36">
        <v>0.12883074021687899</v>
      </c>
      <c r="L144" s="36">
        <v>1.9141891962483801E-4</v>
      </c>
      <c r="M144" s="36">
        <v>4391.1531339699904</v>
      </c>
      <c r="N144" s="36">
        <v>101.124425878761</v>
      </c>
      <c r="O144" s="42">
        <v>1.09826015887977E-22</v>
      </c>
      <c r="P144" s="41">
        <v>36</v>
      </c>
    </row>
    <row r="145" spans="1:16" x14ac:dyDescent="0.25">
      <c r="A145" s="40" t="s">
        <v>300</v>
      </c>
      <c r="B145" s="36" t="s">
        <v>291</v>
      </c>
      <c r="C145" s="36">
        <v>3</v>
      </c>
      <c r="D145" s="36">
        <v>0.9879</v>
      </c>
      <c r="E145" s="36">
        <v>0.98774473715228694</v>
      </c>
      <c r="F145" s="42">
        <v>3.1383898940952603E-7</v>
      </c>
      <c r="G145" s="36">
        <v>2.8991631305985699E-4</v>
      </c>
      <c r="H145" s="42">
        <v>8.4051468578220999E-8</v>
      </c>
      <c r="I145" s="36">
        <v>1.1904761904761901E-2</v>
      </c>
      <c r="J145" s="36">
        <v>2.8344671201814098E-4</v>
      </c>
      <c r="K145" s="36">
        <v>0.104078264969354</v>
      </c>
      <c r="L145" s="36">
        <v>4.4816312304093601E-4</v>
      </c>
      <c r="M145" s="36">
        <v>4401.9709496852902</v>
      </c>
      <c r="N145" s="36">
        <v>111.94224159405201</v>
      </c>
      <c r="O145" s="42">
        <v>4.9163907565392897E-25</v>
      </c>
      <c r="P145" s="41">
        <v>8</v>
      </c>
    </row>
    <row r="146" spans="1:16" x14ac:dyDescent="0.25">
      <c r="A146" s="40" t="s">
        <v>306</v>
      </c>
      <c r="B146" s="36" t="s">
        <v>304</v>
      </c>
      <c r="C146" s="36">
        <v>1</v>
      </c>
      <c r="D146" s="36">
        <v>0.9829</v>
      </c>
      <c r="E146" s="36">
        <v>0.98272093352192402</v>
      </c>
      <c r="F146" s="42">
        <v>4.5978757584789799E-7</v>
      </c>
      <c r="G146" s="36">
        <v>5.18670438472424E-4</v>
      </c>
      <c r="H146" s="42">
        <v>2.6901902374517598E-7</v>
      </c>
      <c r="I146" s="36">
        <v>0</v>
      </c>
      <c r="J146" s="36">
        <v>0</v>
      </c>
      <c r="K146" s="36">
        <v>0.140794436586516</v>
      </c>
      <c r="L146" s="36">
        <v>7.5857978553967699E-3</v>
      </c>
      <c r="M146" s="36">
        <v>4502.5956705994804</v>
      </c>
      <c r="N146" s="36">
        <v>212.566962508248</v>
      </c>
      <c r="O146" s="42">
        <v>6.9385045181502398E-47</v>
      </c>
      <c r="P146" s="41">
        <v>8</v>
      </c>
    </row>
    <row r="147" spans="1:16" x14ac:dyDescent="0.25">
      <c r="A147" s="40" t="s">
        <v>303</v>
      </c>
      <c r="B147" s="36" t="s">
        <v>304</v>
      </c>
      <c r="C147" s="36">
        <v>2</v>
      </c>
      <c r="D147" s="36">
        <v>0.98209999999999997</v>
      </c>
      <c r="E147" s="36">
        <v>0.98189417727487005</v>
      </c>
      <c r="F147" s="42">
        <v>3.3077412100677998E-7</v>
      </c>
      <c r="G147" s="36">
        <v>5.0631777463461302E-4</v>
      </c>
      <c r="H147" s="42">
        <v>2.5635768891094601E-7</v>
      </c>
      <c r="I147" s="36">
        <v>0</v>
      </c>
      <c r="J147" s="36">
        <v>0</v>
      </c>
      <c r="K147" s="36">
        <v>0.128889674681754</v>
      </c>
      <c r="L147" s="36">
        <v>4.9365533391084104E-3</v>
      </c>
      <c r="M147" s="36">
        <v>4520.7162402991598</v>
      </c>
      <c r="N147" s="36">
        <v>230.687532207929</v>
      </c>
      <c r="O147" s="42">
        <v>8.0618397406485094E-51</v>
      </c>
      <c r="P147" s="41">
        <v>8</v>
      </c>
    </row>
    <row r="148" spans="1:16" x14ac:dyDescent="0.25">
      <c r="A148" s="40" t="s">
        <v>305</v>
      </c>
      <c r="B148" s="36" t="s">
        <v>304</v>
      </c>
      <c r="C148" s="36">
        <v>3</v>
      </c>
      <c r="D148" s="36">
        <v>0.98160000000000003</v>
      </c>
      <c r="E148" s="36">
        <v>0.98142834747760499</v>
      </c>
      <c r="F148" s="42">
        <v>9.9479697882651192E-7</v>
      </c>
      <c r="G148" s="36">
        <v>5.5234559170203002E-4</v>
      </c>
      <c r="H148" s="42">
        <v>3.0508565267266602E-7</v>
      </c>
      <c r="I148" s="36">
        <v>0</v>
      </c>
      <c r="J148" s="36">
        <v>0</v>
      </c>
      <c r="K148" s="36">
        <v>0.11698491277699199</v>
      </c>
      <c r="L148" s="36">
        <v>2.8542022468563302E-3</v>
      </c>
      <c r="M148" s="36">
        <v>4529.5015315970204</v>
      </c>
      <c r="N148" s="36">
        <v>239.472823505782</v>
      </c>
      <c r="O148" s="42">
        <v>9.9708548567047706E-53</v>
      </c>
      <c r="P148" s="41">
        <v>7</v>
      </c>
    </row>
    <row r="149" spans="1:16" ht="15.75" thickBot="1" x14ac:dyDescent="0.3">
      <c r="A149" s="43" t="s">
        <v>313</v>
      </c>
      <c r="B149" s="44" t="s">
        <v>302</v>
      </c>
      <c r="C149" s="44">
        <v>1</v>
      </c>
      <c r="D149" s="44">
        <v>0.99319999999999997</v>
      </c>
      <c r="E149" s="44">
        <v>0.98287271628948603</v>
      </c>
      <c r="F149" s="47">
        <v>5.0115977486667797E-5</v>
      </c>
      <c r="G149" s="44">
        <v>1.02670968882603E-2</v>
      </c>
      <c r="H149" s="47">
        <v>2.8172396497213799E-5</v>
      </c>
      <c r="I149" s="44">
        <v>3.7659123055162697E-2</v>
      </c>
      <c r="J149" s="47">
        <v>7.5647845649386204E-6</v>
      </c>
      <c r="K149" s="44">
        <v>0.22495285242810001</v>
      </c>
      <c r="L149" s="44">
        <v>1.01898134347684E-3</v>
      </c>
      <c r="M149" s="44">
        <v>4936.0725597128403</v>
      </c>
      <c r="N149" s="44">
        <v>646.043851621606</v>
      </c>
      <c r="O149" s="47">
        <v>5.16363324393485E-141</v>
      </c>
      <c r="P149" s="45">
        <v>94</v>
      </c>
    </row>
    <row r="150" spans="1:16" x14ac:dyDescent="0.25">
      <c r="A150" s="36"/>
      <c r="F150" s="42"/>
      <c r="H150" s="42"/>
      <c r="J150" s="42"/>
      <c r="O150" s="42"/>
    </row>
    <row r="151" spans="1:16" ht="15.75" thickBot="1" x14ac:dyDescent="0.3">
      <c r="A151" s="50" t="s">
        <v>27</v>
      </c>
    </row>
    <row r="152" spans="1:16" x14ac:dyDescent="0.25">
      <c r="A152" s="46" t="s">
        <v>274</v>
      </c>
      <c r="B152" s="38" t="s">
        <v>275</v>
      </c>
      <c r="C152" s="38" t="s">
        <v>276</v>
      </c>
      <c r="D152" s="38" t="s">
        <v>277</v>
      </c>
      <c r="E152" s="38" t="s">
        <v>278</v>
      </c>
      <c r="F152" s="38" t="s">
        <v>279</v>
      </c>
      <c r="G152" s="38" t="s">
        <v>280</v>
      </c>
      <c r="H152" s="38" t="s">
        <v>281</v>
      </c>
      <c r="I152" s="38" t="s">
        <v>282</v>
      </c>
      <c r="J152" s="38" t="s">
        <v>283</v>
      </c>
      <c r="K152" s="38" t="s">
        <v>284</v>
      </c>
      <c r="L152" s="38" t="s">
        <v>285</v>
      </c>
      <c r="M152" s="38" t="s">
        <v>286</v>
      </c>
      <c r="N152" s="38" t="s">
        <v>287</v>
      </c>
      <c r="O152" s="38" t="s">
        <v>288</v>
      </c>
      <c r="P152" s="39" t="s">
        <v>289</v>
      </c>
    </row>
    <row r="153" spans="1:16" x14ac:dyDescent="0.25">
      <c r="A153" s="40" t="s">
        <v>308</v>
      </c>
      <c r="B153" s="36" t="s">
        <v>302</v>
      </c>
      <c r="C153" s="36">
        <v>2</v>
      </c>
      <c r="D153" s="36">
        <v>0.98370000000000002</v>
      </c>
      <c r="E153" s="36">
        <v>0.98032705582369495</v>
      </c>
      <c r="F153" s="42">
        <v>9.3944120103105108E-6</v>
      </c>
      <c r="G153" s="36">
        <v>3.75675712594481E-3</v>
      </c>
      <c r="H153" s="42">
        <v>1.4113224103337099E-5</v>
      </c>
      <c r="I153" s="36">
        <v>3.1645569620253199E-3</v>
      </c>
      <c r="J153" s="42">
        <v>2.00288415318058E-5</v>
      </c>
      <c r="K153" s="36">
        <v>0.12947363628084901</v>
      </c>
      <c r="L153" s="36">
        <v>1.65360939482683E-3</v>
      </c>
      <c r="M153" s="36">
        <v>7213.4890535955501</v>
      </c>
      <c r="N153" s="36">
        <v>0</v>
      </c>
      <c r="O153" s="36">
        <v>0.97997055866338301</v>
      </c>
      <c r="P153" s="41">
        <v>55</v>
      </c>
    </row>
    <row r="154" spans="1:16" x14ac:dyDescent="0.25">
      <c r="A154" s="40" t="s">
        <v>301</v>
      </c>
      <c r="B154" s="36" t="s">
        <v>302</v>
      </c>
      <c r="C154" s="36">
        <v>3</v>
      </c>
      <c r="D154" s="36">
        <v>0.98219999999999996</v>
      </c>
      <c r="E154" s="36">
        <v>0.97873388580275</v>
      </c>
      <c r="F154" s="42">
        <v>1.0498992706238399E-5</v>
      </c>
      <c r="G154" s="36">
        <v>3.6790638375375799E-3</v>
      </c>
      <c r="H154" s="42">
        <v>1.3535510720676701E-5</v>
      </c>
      <c r="I154" s="36">
        <v>3.1645569620253199E-3</v>
      </c>
      <c r="J154" s="42">
        <v>2.00288415318058E-5</v>
      </c>
      <c r="K154" s="36">
        <v>0.12674164465895599</v>
      </c>
      <c r="L154" s="36">
        <v>7.0898532995219803E-4</v>
      </c>
      <c r="M154" s="36">
        <v>7221.2696921377001</v>
      </c>
      <c r="N154" s="36">
        <v>7.7806385421545201</v>
      </c>
      <c r="O154" s="36">
        <v>2.0029441336602099E-2</v>
      </c>
      <c r="P154" s="41">
        <v>32</v>
      </c>
    </row>
    <row r="155" spans="1:16" x14ac:dyDescent="0.25">
      <c r="A155" s="40" t="s">
        <v>307</v>
      </c>
      <c r="B155" s="36" t="s">
        <v>293</v>
      </c>
      <c r="C155" s="36">
        <v>2</v>
      </c>
      <c r="D155" s="36">
        <v>0.98199999999999998</v>
      </c>
      <c r="E155" s="36">
        <v>0.97849710636554099</v>
      </c>
      <c r="F155" s="42">
        <v>1.2861883885368799E-5</v>
      </c>
      <c r="G155" s="36">
        <v>3.7255555049631201E-3</v>
      </c>
      <c r="H155" s="42">
        <v>1.3879763820561E-5</v>
      </c>
      <c r="I155" s="36">
        <v>3.1645569620253199E-3</v>
      </c>
      <c r="J155" s="42">
        <v>2.00288415318058E-5</v>
      </c>
      <c r="K155" s="36">
        <v>0.114083416810855</v>
      </c>
      <c r="L155" s="42">
        <v>7.6131574501182704E-5</v>
      </c>
      <c r="M155" s="36">
        <v>7277.1090108094204</v>
      </c>
      <c r="N155" s="36">
        <v>63.619957213873001</v>
      </c>
      <c r="O155" s="42">
        <v>1.5007724542113302E-14</v>
      </c>
      <c r="P155" s="41">
        <v>51</v>
      </c>
    </row>
    <row r="156" spans="1:16" x14ac:dyDescent="0.25">
      <c r="A156" s="40" t="s">
        <v>314</v>
      </c>
      <c r="B156" s="36" t="s">
        <v>297</v>
      </c>
      <c r="C156" s="36">
        <v>2</v>
      </c>
      <c r="D156" s="36">
        <v>0.98250000000000004</v>
      </c>
      <c r="E156" s="36">
        <v>0.97928369001001703</v>
      </c>
      <c r="F156" s="42">
        <v>1.04281177596947E-5</v>
      </c>
      <c r="G156" s="36">
        <v>3.43105819142153E-3</v>
      </c>
      <c r="H156" s="42">
        <v>1.1772160312920801E-5</v>
      </c>
      <c r="I156" s="36">
        <v>3.1645569620253199E-3</v>
      </c>
      <c r="J156" s="42">
        <v>2.00288415318058E-5</v>
      </c>
      <c r="K156" s="36">
        <v>0.114515982150988</v>
      </c>
      <c r="L156" s="42">
        <v>7.0076584418513197E-7</v>
      </c>
      <c r="M156" s="36">
        <v>7296.3619515950804</v>
      </c>
      <c r="N156" s="36">
        <v>82.872897999536704</v>
      </c>
      <c r="O156" s="42">
        <v>9.8990126235280006E-19</v>
      </c>
      <c r="P156" s="41">
        <v>62</v>
      </c>
    </row>
    <row r="157" spans="1:16" x14ac:dyDescent="0.25">
      <c r="A157" s="40" t="s">
        <v>296</v>
      </c>
      <c r="B157" s="36" t="s">
        <v>297</v>
      </c>
      <c r="C157" s="36">
        <v>3</v>
      </c>
      <c r="D157" s="36">
        <v>0.98060000000000003</v>
      </c>
      <c r="E157" s="36">
        <v>0.97728034787359996</v>
      </c>
      <c r="F157" s="42">
        <v>1.0877261718320101E-5</v>
      </c>
      <c r="G157" s="36">
        <v>3.0185729897094799E-3</v>
      </c>
      <c r="H157" s="42">
        <v>9.1117828942036197E-6</v>
      </c>
      <c r="I157" s="36">
        <v>3.1645569620253199E-3</v>
      </c>
      <c r="J157" s="42">
        <v>2.00288415318058E-5</v>
      </c>
      <c r="K157" s="36">
        <v>0.116815408432747</v>
      </c>
      <c r="L157" s="36">
        <v>5.18161400074095E-4</v>
      </c>
      <c r="M157" s="36">
        <v>7301.1153435215501</v>
      </c>
      <c r="N157" s="36">
        <v>87.626289926004603</v>
      </c>
      <c r="O157" s="42">
        <v>9.1919136542795196E-20</v>
      </c>
      <c r="P157" s="41">
        <v>40</v>
      </c>
    </row>
    <row r="158" spans="1:16" x14ac:dyDescent="0.25">
      <c r="A158" s="40" t="s">
        <v>298</v>
      </c>
      <c r="B158" s="36" t="s">
        <v>295</v>
      </c>
      <c r="C158" s="36">
        <v>2</v>
      </c>
      <c r="D158" s="36">
        <v>0.98150000000000004</v>
      </c>
      <c r="E158" s="36">
        <v>0.97740328066660598</v>
      </c>
      <c r="F158" s="42">
        <v>8.4327140684831895E-6</v>
      </c>
      <c r="G158" s="36">
        <v>3.8995970312357699E-3</v>
      </c>
      <c r="H158" s="42">
        <v>1.52068570060228E-5</v>
      </c>
      <c r="I158" s="36">
        <v>1.26582278481013E-2</v>
      </c>
      <c r="J158" s="36">
        <v>3.2046146450889301E-4</v>
      </c>
      <c r="K158" s="36">
        <v>0.124442218377197</v>
      </c>
      <c r="L158" s="42">
        <v>9.1597144958872004E-6</v>
      </c>
      <c r="M158" s="36">
        <v>7302.4837137742797</v>
      </c>
      <c r="N158" s="36">
        <v>88.994660178731493</v>
      </c>
      <c r="O158" s="42">
        <v>4.6373311639071902E-20</v>
      </c>
      <c r="P158" s="41">
        <v>54</v>
      </c>
    </row>
    <row r="159" spans="1:16" x14ac:dyDescent="0.25">
      <c r="A159" s="40" t="s">
        <v>292</v>
      </c>
      <c r="B159" s="36" t="s">
        <v>293</v>
      </c>
      <c r="C159" s="36">
        <v>3</v>
      </c>
      <c r="D159" s="36">
        <v>0.98019999999999996</v>
      </c>
      <c r="E159" s="36">
        <v>0.97657845596940196</v>
      </c>
      <c r="F159" s="42">
        <v>1.1205376721522299E-5</v>
      </c>
      <c r="G159" s="36">
        <v>3.4769397140515502E-3</v>
      </c>
      <c r="H159" s="42">
        <v>1.20891097751489E-5</v>
      </c>
      <c r="I159" s="36">
        <v>3.1645569620253199E-3</v>
      </c>
      <c r="J159" s="42">
        <v>2.00288415318058E-5</v>
      </c>
      <c r="K159" s="36">
        <v>0.123577087696931</v>
      </c>
      <c r="L159" s="36">
        <v>4.9068536649402603E-4</v>
      </c>
      <c r="M159" s="36">
        <v>7314.0624617664098</v>
      </c>
      <c r="N159" s="36">
        <v>100.573408170861</v>
      </c>
      <c r="O159" s="42">
        <v>1.41897561088002E-22</v>
      </c>
      <c r="P159" s="41">
        <v>39</v>
      </c>
    </row>
    <row r="160" spans="1:16" x14ac:dyDescent="0.25">
      <c r="A160" s="40" t="s">
        <v>309</v>
      </c>
      <c r="B160" s="36" t="s">
        <v>295</v>
      </c>
      <c r="C160" s="36">
        <v>1</v>
      </c>
      <c r="D160" s="36">
        <v>0.98450000000000004</v>
      </c>
      <c r="E160" s="36">
        <v>0.97980050541844999</v>
      </c>
      <c r="F160" s="42">
        <v>9.0791551593728604E-6</v>
      </c>
      <c r="G160" s="36">
        <v>4.0638830707586098E-3</v>
      </c>
      <c r="H160" s="42">
        <v>1.65151456127984E-5</v>
      </c>
      <c r="I160" s="36">
        <v>1.26582278481013E-2</v>
      </c>
      <c r="J160" s="36">
        <v>3.2046146450889301E-4</v>
      </c>
      <c r="K160" s="36">
        <v>0.13220562790274101</v>
      </c>
      <c r="L160" s="36">
        <v>2.9923541221754599E-3</v>
      </c>
      <c r="M160" s="36">
        <v>7330.8620410707399</v>
      </c>
      <c r="N160" s="36">
        <v>117.372987475188</v>
      </c>
      <c r="O160" s="42">
        <v>3.1914837380346902E-26</v>
      </c>
      <c r="P160" s="41">
        <v>90</v>
      </c>
    </row>
    <row r="161" spans="1:16" x14ac:dyDescent="0.25">
      <c r="A161" s="40" t="s">
        <v>311</v>
      </c>
      <c r="B161" s="36" t="s">
        <v>293</v>
      </c>
      <c r="C161" s="36">
        <v>1</v>
      </c>
      <c r="D161" s="36">
        <v>0.98460000000000003</v>
      </c>
      <c r="E161" s="36">
        <v>0.980012054913032</v>
      </c>
      <c r="F161" s="42">
        <v>1.0848462869420799E-5</v>
      </c>
      <c r="G161" s="36">
        <v>4.0302112740187596E-3</v>
      </c>
      <c r="H161" s="42">
        <v>1.6242602913227899E-5</v>
      </c>
      <c r="I161" s="36">
        <v>9.4936708860759497E-3</v>
      </c>
      <c r="J161" s="36">
        <v>1.8025957378625199E-4</v>
      </c>
      <c r="K161" s="36">
        <v>0.122711957016665</v>
      </c>
      <c r="L161" s="36">
        <v>1.70373592203921E-3</v>
      </c>
      <c r="M161" s="36">
        <v>7350.60408626144</v>
      </c>
      <c r="N161" s="36">
        <v>137.11503266588801</v>
      </c>
      <c r="O161" s="42">
        <v>1.6483976698989E-30</v>
      </c>
      <c r="P161" s="41">
        <v>95</v>
      </c>
    </row>
    <row r="162" spans="1:16" x14ac:dyDescent="0.25">
      <c r="A162" s="40" t="s">
        <v>294</v>
      </c>
      <c r="B162" s="36" t="s">
        <v>295</v>
      </c>
      <c r="C162" s="36">
        <v>3</v>
      </c>
      <c r="D162" s="36">
        <v>0.97919999999999996</v>
      </c>
      <c r="E162" s="36">
        <v>0.97519484791913302</v>
      </c>
      <c r="F162" s="42">
        <v>1.5903233902101399E-5</v>
      </c>
      <c r="G162" s="36">
        <v>4.3092887715144301E-3</v>
      </c>
      <c r="H162" s="42">
        <v>1.8569969716300299E-5</v>
      </c>
      <c r="I162" s="36">
        <v>9.4936708860759497E-3</v>
      </c>
      <c r="J162" s="36">
        <v>1.8025957378625199E-4</v>
      </c>
      <c r="K162" s="36">
        <v>0.114083416810855</v>
      </c>
      <c r="L162" s="42">
        <v>7.6131574501182704E-5</v>
      </c>
      <c r="M162" s="36">
        <v>7364.95777248996</v>
      </c>
      <c r="N162" s="36">
        <v>151.46871889440999</v>
      </c>
      <c r="O162" s="42">
        <v>1.2595013285704399E-33</v>
      </c>
      <c r="P162" s="41">
        <v>44</v>
      </c>
    </row>
    <row r="163" spans="1:16" x14ac:dyDescent="0.25">
      <c r="A163" s="40" t="s">
        <v>312</v>
      </c>
      <c r="B163" s="36" t="s">
        <v>297</v>
      </c>
      <c r="C163" s="36">
        <v>1</v>
      </c>
      <c r="D163" s="36">
        <v>0.98470000000000002</v>
      </c>
      <c r="E163" s="36">
        <v>0.98065502914124403</v>
      </c>
      <c r="F163" s="42">
        <v>1.09399583584666E-5</v>
      </c>
      <c r="G163" s="36">
        <v>3.7910140242236601E-3</v>
      </c>
      <c r="H163" s="42">
        <v>1.43717873318605E-5</v>
      </c>
      <c r="I163" s="36">
        <v>9.4936708860759497E-3</v>
      </c>
      <c r="J163" s="36">
        <v>1.8025957378625199E-4</v>
      </c>
      <c r="K163" s="36">
        <v>0.13450505418450101</v>
      </c>
      <c r="L163" s="36">
        <v>6.1313113615348797E-3</v>
      </c>
      <c r="M163" s="36">
        <v>7373.90113541761</v>
      </c>
      <c r="N163" s="36">
        <v>160.41208182206401</v>
      </c>
      <c r="O163" s="42">
        <v>1.4393686699557899E-35</v>
      </c>
      <c r="P163" s="41">
        <v>101</v>
      </c>
    </row>
    <row r="164" spans="1:16" x14ac:dyDescent="0.25">
      <c r="A164" s="40" t="s">
        <v>290</v>
      </c>
      <c r="B164" s="36" t="s">
        <v>291</v>
      </c>
      <c r="C164" s="36">
        <v>1</v>
      </c>
      <c r="D164" s="36">
        <v>0.97350000000000003</v>
      </c>
      <c r="E164" s="36">
        <v>0.97249942400510003</v>
      </c>
      <c r="F164" s="42">
        <v>1.29330820183196E-5</v>
      </c>
      <c r="G164" s="36">
        <v>3.6973385848283499E-3</v>
      </c>
      <c r="H164" s="42">
        <v>1.36703126108605E-5</v>
      </c>
      <c r="I164" s="36">
        <v>3.1645569620253199E-3</v>
      </c>
      <c r="J164" s="42">
        <v>2.00288415318058E-5</v>
      </c>
      <c r="K164" s="36">
        <v>9.0633822056278998E-2</v>
      </c>
      <c r="L164" s="42">
        <v>3.7029669704344302E-5</v>
      </c>
      <c r="M164" s="36">
        <v>7453.6270745429701</v>
      </c>
      <c r="N164" s="36">
        <v>240.138020947417</v>
      </c>
      <c r="O164" s="42">
        <v>7.0130079630694698E-53</v>
      </c>
      <c r="P164" s="41">
        <v>16</v>
      </c>
    </row>
    <row r="165" spans="1:16" x14ac:dyDescent="0.25">
      <c r="A165" s="40" t="s">
        <v>299</v>
      </c>
      <c r="B165" s="36" t="s">
        <v>291</v>
      </c>
      <c r="C165" s="36">
        <v>2</v>
      </c>
      <c r="D165" s="36">
        <v>0.97270000000000001</v>
      </c>
      <c r="E165" s="36">
        <v>0.971755929560149</v>
      </c>
      <c r="F165" s="42">
        <v>8.2160918712764494E-6</v>
      </c>
      <c r="G165" s="36">
        <v>2.9028833894909601E-3</v>
      </c>
      <c r="H165" s="42">
        <v>8.4267319729825401E-6</v>
      </c>
      <c r="I165" s="36">
        <v>3.1645569620253199E-3</v>
      </c>
      <c r="J165" s="42">
        <v>2.00288415318058E-5</v>
      </c>
      <c r="K165" s="36">
        <v>0.104589745924779</v>
      </c>
      <c r="L165" s="42">
        <v>2.20969300808432E-5</v>
      </c>
      <c r="M165" s="36">
        <v>7487.9020239680403</v>
      </c>
      <c r="N165" s="36">
        <v>274.41297037248802</v>
      </c>
      <c r="O165" s="42">
        <v>2.5304259378480099E-60</v>
      </c>
      <c r="P165" s="41">
        <v>13</v>
      </c>
    </row>
    <row r="166" spans="1:16" x14ac:dyDescent="0.25">
      <c r="A166" s="40" t="s">
        <v>300</v>
      </c>
      <c r="B166" s="36" t="s">
        <v>291</v>
      </c>
      <c r="C166" s="36">
        <v>3</v>
      </c>
      <c r="D166" s="36">
        <v>0.9718</v>
      </c>
      <c r="E166" s="36">
        <v>0.97062116610509097</v>
      </c>
      <c r="F166" s="42">
        <v>5.8835183072556601E-6</v>
      </c>
      <c r="G166" s="36">
        <v>2.6907043985064899E-3</v>
      </c>
      <c r="H166" s="42">
        <v>7.2398901601421904E-6</v>
      </c>
      <c r="I166" s="36">
        <v>3.1645569620253199E-3</v>
      </c>
      <c r="J166" s="42">
        <v>2.00288415318058E-5</v>
      </c>
      <c r="K166" s="36">
        <v>0.108186868226937</v>
      </c>
      <c r="L166" s="42">
        <v>9.5801740023982495E-5</v>
      </c>
      <c r="M166" s="36">
        <v>7529.6746913053603</v>
      </c>
      <c r="N166" s="36">
        <v>316.18563770981598</v>
      </c>
      <c r="O166" s="42">
        <v>2.1496817581797201E-69</v>
      </c>
      <c r="P166" s="41">
        <v>11</v>
      </c>
    </row>
    <row r="167" spans="1:16" x14ac:dyDescent="0.25">
      <c r="A167" s="40" t="s">
        <v>313</v>
      </c>
      <c r="B167" s="36" t="s">
        <v>302</v>
      </c>
      <c r="C167" s="36">
        <v>1</v>
      </c>
      <c r="D167" s="36">
        <v>0.98770000000000002</v>
      </c>
      <c r="E167" s="36">
        <v>0.97784219561060004</v>
      </c>
      <c r="F167" s="42">
        <v>2.5169213515813498E-7</v>
      </c>
      <c r="G167" s="36">
        <v>8.5843502413259203E-3</v>
      </c>
      <c r="H167" s="42">
        <v>3.3193415438474401E-6</v>
      </c>
      <c r="I167" s="36">
        <v>3.5971223021582701E-3</v>
      </c>
      <c r="J167" s="42">
        <v>2.5878577713368899E-5</v>
      </c>
      <c r="K167" s="36">
        <v>0.199822420544577</v>
      </c>
      <c r="L167" s="36">
        <v>2.36050383024098E-3</v>
      </c>
      <c r="M167" s="36">
        <v>7630.3383932159104</v>
      </c>
      <c r="N167" s="36">
        <v>416.849339620362</v>
      </c>
      <c r="O167" s="42">
        <v>2.97528818236513E-91</v>
      </c>
      <c r="P167" s="41">
        <v>125</v>
      </c>
    </row>
    <row r="168" spans="1:16" x14ac:dyDescent="0.25">
      <c r="A168" s="40" t="s">
        <v>306</v>
      </c>
      <c r="B168" s="36" t="s">
        <v>304</v>
      </c>
      <c r="C168" s="36">
        <v>1</v>
      </c>
      <c r="D168" s="36">
        <v>0.96340000000000003</v>
      </c>
      <c r="E168" s="36">
        <v>0.96034078635825504</v>
      </c>
      <c r="F168" s="42">
        <v>5.7887216273748298E-6</v>
      </c>
      <c r="G168" s="36">
        <v>3.8897891813131601E-3</v>
      </c>
      <c r="H168" s="42">
        <v>1.51304598750609E-5</v>
      </c>
      <c r="I168" s="36">
        <v>2.53164556962025E-2</v>
      </c>
      <c r="J168" s="36">
        <v>1.2818458580355701E-3</v>
      </c>
      <c r="K168" s="36">
        <v>0.110053729168564</v>
      </c>
      <c r="L168" s="36">
        <v>5.4638588474810196E-4</v>
      </c>
      <c r="M168" s="36">
        <v>7673.55371945152</v>
      </c>
      <c r="N168" s="36">
        <v>460.06466585596797</v>
      </c>
      <c r="O168" s="42">
        <v>1.2286839306505699E-100</v>
      </c>
      <c r="P168" s="41">
        <v>11</v>
      </c>
    </row>
    <row r="169" spans="1:16" x14ac:dyDescent="0.25">
      <c r="A169" s="40" t="s">
        <v>303</v>
      </c>
      <c r="B169" s="36" t="s">
        <v>304</v>
      </c>
      <c r="C169" s="36">
        <v>2</v>
      </c>
      <c r="D169" s="36">
        <v>0.96250000000000002</v>
      </c>
      <c r="E169" s="36">
        <v>0.96102527092250201</v>
      </c>
      <c r="F169" s="42">
        <v>1.34138627456462E-6</v>
      </c>
      <c r="G169" s="36">
        <v>3.3905564156269702E-3</v>
      </c>
      <c r="H169" s="42">
        <v>1.1495872807549201E-5</v>
      </c>
      <c r="I169" s="36">
        <v>2.2151898734177201E-2</v>
      </c>
      <c r="J169" s="36">
        <v>9.8141323505848395E-4</v>
      </c>
      <c r="K169" s="36">
        <v>0.12530734905746299</v>
      </c>
      <c r="L169" s="36">
        <v>2.5915896604479402E-4</v>
      </c>
      <c r="M169" s="36">
        <v>7732.0507765799402</v>
      </c>
      <c r="N169" s="36">
        <v>518.56172298439299</v>
      </c>
      <c r="O169" s="42">
        <v>2.4376178371846101E-113</v>
      </c>
      <c r="P169" s="41">
        <v>11</v>
      </c>
    </row>
    <row r="170" spans="1:16" ht="15.75" thickBot="1" x14ac:dyDescent="0.3">
      <c r="A170" s="43" t="s">
        <v>305</v>
      </c>
      <c r="B170" s="44" t="s">
        <v>304</v>
      </c>
      <c r="C170" s="44">
        <v>3</v>
      </c>
      <c r="D170" s="44">
        <v>0.96079999999999999</v>
      </c>
      <c r="E170" s="44">
        <v>0.95891658318914497</v>
      </c>
      <c r="F170" s="47">
        <v>7.2763846529774599E-8</v>
      </c>
      <c r="G170" s="44">
        <v>3.7791002640925101E-3</v>
      </c>
      <c r="H170" s="47">
        <v>1.4281598806064E-5</v>
      </c>
      <c r="I170" s="44">
        <v>1.8987341772151899E-2</v>
      </c>
      <c r="J170" s="44">
        <v>7.2103829514500904E-4</v>
      </c>
      <c r="K170" s="44">
        <v>0.12300792277570299</v>
      </c>
      <c r="L170" s="44">
        <v>1.5759861013170901E-3</v>
      </c>
      <c r="M170" s="44">
        <v>7795.9802383897304</v>
      </c>
      <c r="N170" s="44">
        <v>582.49118479418303</v>
      </c>
      <c r="O170" s="47">
        <v>3.197859447124E-127</v>
      </c>
      <c r="P170" s="45">
        <v>10</v>
      </c>
    </row>
    <row r="171" spans="1:16" x14ac:dyDescent="0.25">
      <c r="A171" s="36"/>
    </row>
    <row r="172" spans="1:16" ht="15.75" thickBot="1" x14ac:dyDescent="0.3">
      <c r="A172" s="49" t="s">
        <v>19</v>
      </c>
    </row>
    <row r="173" spans="1:16" x14ac:dyDescent="0.25">
      <c r="A173" s="46" t="s">
        <v>274</v>
      </c>
      <c r="B173" s="38" t="s">
        <v>275</v>
      </c>
      <c r="C173" s="38" t="s">
        <v>276</v>
      </c>
      <c r="D173" s="38" t="s">
        <v>277</v>
      </c>
      <c r="E173" s="38" t="s">
        <v>278</v>
      </c>
      <c r="F173" s="38" t="s">
        <v>279</v>
      </c>
      <c r="G173" s="38" t="s">
        <v>280</v>
      </c>
      <c r="H173" s="38" t="s">
        <v>281</v>
      </c>
      <c r="I173" s="38" t="s">
        <v>282</v>
      </c>
      <c r="J173" s="38" t="s">
        <v>283</v>
      </c>
      <c r="K173" s="38" t="s">
        <v>284</v>
      </c>
      <c r="L173" s="38" t="s">
        <v>285</v>
      </c>
      <c r="M173" s="38" t="s">
        <v>286</v>
      </c>
      <c r="N173" s="38" t="s">
        <v>287</v>
      </c>
      <c r="O173" s="38" t="s">
        <v>288</v>
      </c>
      <c r="P173" s="39" t="s">
        <v>289</v>
      </c>
    </row>
    <row r="174" spans="1:16" x14ac:dyDescent="0.25">
      <c r="A174" s="40" t="s">
        <v>307</v>
      </c>
      <c r="B174" s="36" t="s">
        <v>293</v>
      </c>
      <c r="C174" s="36">
        <v>2</v>
      </c>
      <c r="D174" s="36">
        <v>0.98770000000000002</v>
      </c>
      <c r="E174" s="36">
        <v>0.98707118644067804</v>
      </c>
      <c r="F174" s="36">
        <v>4.0945215643780501E-2</v>
      </c>
      <c r="G174" s="36">
        <v>5.0808145970252499E-3</v>
      </c>
      <c r="H174" s="36">
        <v>2.0789834582940401E-2</v>
      </c>
      <c r="I174" s="36">
        <v>3.3898305084745801E-3</v>
      </c>
      <c r="J174" s="36">
        <v>3.3898305084745801E-3</v>
      </c>
      <c r="K174" s="36">
        <v>0.115254237288136</v>
      </c>
      <c r="L174" s="36">
        <v>0.102317537184365</v>
      </c>
      <c r="M174" s="36">
        <v>6947.5697498052396</v>
      </c>
      <c r="N174" s="36">
        <v>0</v>
      </c>
      <c r="O174" s="36">
        <v>0.62873366234174599</v>
      </c>
      <c r="P174" s="41">
        <v>31</v>
      </c>
    </row>
    <row r="175" spans="1:16" x14ac:dyDescent="0.25">
      <c r="A175" s="40" t="s">
        <v>312</v>
      </c>
      <c r="B175" s="36" t="s">
        <v>297</v>
      </c>
      <c r="C175" s="36">
        <v>1</v>
      </c>
      <c r="D175" s="36">
        <v>0.98850000000000005</v>
      </c>
      <c r="E175" s="36">
        <v>0.98761050847457599</v>
      </c>
      <c r="F175" s="36">
        <v>4.2020829432461999E-2</v>
      </c>
      <c r="G175" s="36">
        <v>5.1711264844920999E-3</v>
      </c>
      <c r="H175" s="36">
        <v>2.3371582832158198E-2</v>
      </c>
      <c r="I175" s="36">
        <v>3.3898305084745801E-3</v>
      </c>
      <c r="J175" s="36">
        <v>3.3898305084745801E-3</v>
      </c>
      <c r="K175" s="36">
        <v>0.115254237288136</v>
      </c>
      <c r="L175" s="36">
        <v>0.102317537184365</v>
      </c>
      <c r="M175" s="36">
        <v>6948.9757138209197</v>
      </c>
      <c r="N175" s="36">
        <v>1.40596401568109</v>
      </c>
      <c r="O175" s="36">
        <v>0.31129024134658101</v>
      </c>
      <c r="P175" s="41">
        <v>45</v>
      </c>
    </row>
    <row r="176" spans="1:16" x14ac:dyDescent="0.25">
      <c r="A176" s="40" t="s">
        <v>311</v>
      </c>
      <c r="B176" s="36" t="s">
        <v>293</v>
      </c>
      <c r="C176" s="36">
        <v>1</v>
      </c>
      <c r="D176" s="36">
        <v>0.98850000000000005</v>
      </c>
      <c r="E176" s="36">
        <v>0.98749186440678005</v>
      </c>
      <c r="F176" s="36">
        <v>4.2245328879747197E-2</v>
      </c>
      <c r="G176" s="36">
        <v>5.1940412775279598E-3</v>
      </c>
      <c r="H176" s="36">
        <v>2.36008946382621E-2</v>
      </c>
      <c r="I176" s="36">
        <v>3.3898305084745801E-3</v>
      </c>
      <c r="J176" s="36">
        <v>3.3898305084745801E-3</v>
      </c>
      <c r="K176" s="36">
        <v>0.11864406779661001</v>
      </c>
      <c r="L176" s="36">
        <v>0.10492332526230801</v>
      </c>
      <c r="M176" s="36">
        <v>6953.2354198052499</v>
      </c>
      <c r="N176" s="36">
        <v>5.6656700000085003</v>
      </c>
      <c r="O176" s="36">
        <v>3.6998328528743199E-2</v>
      </c>
      <c r="P176" s="41">
        <v>46</v>
      </c>
    </row>
    <row r="177" spans="1:16" x14ac:dyDescent="0.25">
      <c r="A177" s="40" t="s">
        <v>301</v>
      </c>
      <c r="B177" s="36" t="s">
        <v>302</v>
      </c>
      <c r="C177" s="36">
        <v>3</v>
      </c>
      <c r="D177" s="36">
        <v>0.98829999999999996</v>
      </c>
      <c r="E177" s="36">
        <v>0.98717830508474602</v>
      </c>
      <c r="F177" s="36">
        <v>4.0584797623211703E-2</v>
      </c>
      <c r="G177" s="36">
        <v>5.1610192551596896E-3</v>
      </c>
      <c r="H177" s="36">
        <v>2.21755614623079E-2</v>
      </c>
      <c r="I177" s="36">
        <v>3.3898305084745801E-3</v>
      </c>
      <c r="J177" s="36">
        <v>3.3898305084745801E-3</v>
      </c>
      <c r="K177" s="36">
        <v>0.11864406779661001</v>
      </c>
      <c r="L177" s="36">
        <v>0.10492332526230801</v>
      </c>
      <c r="M177" s="36">
        <v>6954.3207578851798</v>
      </c>
      <c r="N177" s="36">
        <v>6.7510080799402203</v>
      </c>
      <c r="O177" s="36">
        <v>2.1503241619298001E-2</v>
      </c>
      <c r="P177" s="41">
        <v>39</v>
      </c>
    </row>
    <row r="178" spans="1:16" x14ac:dyDescent="0.25">
      <c r="A178" s="40" t="s">
        <v>314</v>
      </c>
      <c r="B178" s="36" t="s">
        <v>297</v>
      </c>
      <c r="C178" s="36">
        <v>2</v>
      </c>
      <c r="D178" s="36">
        <v>0.98750000000000004</v>
      </c>
      <c r="E178" s="36">
        <v>0.98675186440677998</v>
      </c>
      <c r="F178" s="36">
        <v>4.2644407469577802E-2</v>
      </c>
      <c r="G178" s="36">
        <v>5.2599383143087696E-3</v>
      </c>
      <c r="H178" s="36">
        <v>2.16561834740168E-2</v>
      </c>
      <c r="I178" s="36">
        <v>3.3898305084745801E-3</v>
      </c>
      <c r="J178" s="36">
        <v>3.3898305084745801E-3</v>
      </c>
      <c r="K178" s="36">
        <v>0.111864406779661</v>
      </c>
      <c r="L178" s="36">
        <v>9.9688689034935996E-2</v>
      </c>
      <c r="M178" s="36">
        <v>6961.3606393478804</v>
      </c>
      <c r="N178" s="36">
        <v>13.790889542633501</v>
      </c>
      <c r="O178" s="36">
        <v>6.3652153086593403E-4</v>
      </c>
      <c r="P178" s="41">
        <v>34</v>
      </c>
    </row>
    <row r="179" spans="1:16" x14ac:dyDescent="0.25">
      <c r="A179" s="40" t="s">
        <v>298</v>
      </c>
      <c r="B179" s="36" t="s">
        <v>295</v>
      </c>
      <c r="C179" s="36">
        <v>2</v>
      </c>
      <c r="D179" s="36">
        <v>0.98760000000000003</v>
      </c>
      <c r="E179" s="36">
        <v>0.98698389830508504</v>
      </c>
      <c r="F179" s="36">
        <v>4.10158164372307E-2</v>
      </c>
      <c r="G179" s="36">
        <v>5.1298772051193301E-3</v>
      </c>
      <c r="H179" s="36">
        <v>2.03309061152545E-2</v>
      </c>
      <c r="I179" s="36">
        <v>3.3898305084745801E-3</v>
      </c>
      <c r="J179" s="36">
        <v>3.3898305084745801E-3</v>
      </c>
      <c r="K179" s="36">
        <v>0.115254237288136</v>
      </c>
      <c r="L179" s="36">
        <v>0.102317537184365</v>
      </c>
      <c r="M179" s="36">
        <v>6962.3543960023699</v>
      </c>
      <c r="N179" s="36">
        <v>14.784646197122999</v>
      </c>
      <c r="O179" s="36">
        <v>3.8727689074212999E-4</v>
      </c>
      <c r="P179" s="41">
        <v>34</v>
      </c>
    </row>
    <row r="180" spans="1:16" x14ac:dyDescent="0.25">
      <c r="A180" s="40" t="s">
        <v>309</v>
      </c>
      <c r="B180" s="36" t="s">
        <v>295</v>
      </c>
      <c r="C180" s="36">
        <v>1</v>
      </c>
      <c r="D180" s="36">
        <v>0.98850000000000005</v>
      </c>
      <c r="E180" s="36">
        <v>0.98753118644067805</v>
      </c>
      <c r="F180" s="36">
        <v>4.2616937514967E-2</v>
      </c>
      <c r="G180" s="36">
        <v>5.2279119105269204E-3</v>
      </c>
      <c r="H180" s="36">
        <v>2.3785604728571601E-2</v>
      </c>
      <c r="I180" s="36">
        <v>3.3898305084745801E-3</v>
      </c>
      <c r="J180" s="36">
        <v>3.3898305084745801E-3</v>
      </c>
      <c r="K180" s="36">
        <v>0.115254237288136</v>
      </c>
      <c r="L180" s="36">
        <v>0.102317537184365</v>
      </c>
      <c r="M180" s="36">
        <v>6962.4741362596997</v>
      </c>
      <c r="N180" s="36">
        <v>14.9043864544528</v>
      </c>
      <c r="O180" s="36">
        <v>3.6477101059978901E-4</v>
      </c>
      <c r="P180" s="41">
        <v>48</v>
      </c>
    </row>
    <row r="181" spans="1:16" x14ac:dyDescent="0.25">
      <c r="A181" s="40" t="s">
        <v>308</v>
      </c>
      <c r="B181" s="36" t="s">
        <v>302</v>
      </c>
      <c r="C181" s="36">
        <v>2</v>
      </c>
      <c r="D181" s="36">
        <v>0.98950000000000005</v>
      </c>
      <c r="E181" s="36">
        <v>0.98806406779661005</v>
      </c>
      <c r="F181" s="36">
        <v>4.4022104070784197E-2</v>
      </c>
      <c r="G181" s="36">
        <v>5.42267266228525E-3</v>
      </c>
      <c r="H181" s="36">
        <v>2.6573357720560398E-2</v>
      </c>
      <c r="I181" s="36">
        <v>3.3898305084745801E-3</v>
      </c>
      <c r="J181" s="36">
        <v>3.3898305084745801E-3</v>
      </c>
      <c r="K181" s="36">
        <v>0.132203389830508</v>
      </c>
      <c r="L181" s="36">
        <v>0.11511587685921799</v>
      </c>
      <c r="M181" s="36">
        <v>6965.7926115861701</v>
      </c>
      <c r="N181" s="36">
        <v>18.222861780924202</v>
      </c>
      <c r="O181" s="42">
        <v>6.9410081619113094E-5</v>
      </c>
      <c r="P181" s="41">
        <v>48</v>
      </c>
    </row>
    <row r="182" spans="1:16" x14ac:dyDescent="0.25">
      <c r="A182" s="40" t="s">
        <v>292</v>
      </c>
      <c r="B182" s="36" t="s">
        <v>293</v>
      </c>
      <c r="C182" s="36">
        <v>3</v>
      </c>
      <c r="D182" s="36">
        <v>0.98719999999999997</v>
      </c>
      <c r="E182" s="36">
        <v>0.98658983050847504</v>
      </c>
      <c r="F182" s="36">
        <v>4.2282670883079597E-2</v>
      </c>
      <c r="G182" s="36">
        <v>5.1526542142280697E-3</v>
      </c>
      <c r="H182" s="36">
        <v>2.1301569056854201E-2</v>
      </c>
      <c r="I182" s="36">
        <v>3.3898305084745801E-3</v>
      </c>
      <c r="J182" s="36">
        <v>3.3898305084745801E-3</v>
      </c>
      <c r="K182" s="36">
        <v>0.122033898305085</v>
      </c>
      <c r="L182" s="36">
        <v>0.107506053268765</v>
      </c>
      <c r="M182" s="36">
        <v>6969.0851731659504</v>
      </c>
      <c r="N182" s="36">
        <v>21.515423360706301</v>
      </c>
      <c r="O182" s="42">
        <v>1.33798699558375E-5</v>
      </c>
      <c r="P182" s="41">
        <v>27</v>
      </c>
    </row>
    <row r="183" spans="1:16" x14ac:dyDescent="0.25">
      <c r="A183" s="40" t="s">
        <v>296</v>
      </c>
      <c r="B183" s="36" t="s">
        <v>297</v>
      </c>
      <c r="C183" s="36">
        <v>3</v>
      </c>
      <c r="D183" s="36">
        <v>0.98709999999999998</v>
      </c>
      <c r="E183" s="36">
        <v>0.98650135593220301</v>
      </c>
      <c r="F183" s="36">
        <v>4.4197647323872498E-2</v>
      </c>
      <c r="G183" s="36">
        <v>5.2617848495330301E-3</v>
      </c>
      <c r="H183" s="36">
        <v>2.21089421800225E-2</v>
      </c>
      <c r="I183" s="36">
        <v>3.3898305084745801E-3</v>
      </c>
      <c r="J183" s="36">
        <v>3.3898305084745801E-3</v>
      </c>
      <c r="K183" s="36">
        <v>0.105084745762712</v>
      </c>
      <c r="L183" s="36">
        <v>9.4361812521618793E-2</v>
      </c>
      <c r="M183" s="36">
        <v>6972.1381931921096</v>
      </c>
      <c r="N183" s="36">
        <v>24.568443386863699</v>
      </c>
      <c r="O183" s="42">
        <v>2.90734799076993E-6</v>
      </c>
      <c r="P183" s="41">
        <v>28</v>
      </c>
    </row>
    <row r="184" spans="1:16" x14ac:dyDescent="0.25">
      <c r="A184" s="40" t="s">
        <v>294</v>
      </c>
      <c r="B184" s="36" t="s">
        <v>295</v>
      </c>
      <c r="C184" s="36">
        <v>3</v>
      </c>
      <c r="D184" s="36">
        <v>0.98699999999999999</v>
      </c>
      <c r="E184" s="36">
        <v>0.98652593220339002</v>
      </c>
      <c r="F184" s="36">
        <v>4.3066419697902897E-2</v>
      </c>
      <c r="G184" s="36">
        <v>5.2467577539490398E-3</v>
      </c>
      <c r="H184" s="36">
        <v>2.10428930463443E-2</v>
      </c>
      <c r="I184" s="36">
        <v>6.7796610169491497E-3</v>
      </c>
      <c r="J184" s="36">
        <v>6.7566009454629299E-3</v>
      </c>
      <c r="K184" s="36">
        <v>0.111864406779661</v>
      </c>
      <c r="L184" s="36">
        <v>9.9688689034935996E-2</v>
      </c>
      <c r="M184" s="36">
        <v>6976.9711990519299</v>
      </c>
      <c r="N184" s="36">
        <v>29.401449246689499</v>
      </c>
      <c r="O184" s="42">
        <v>2.59431752364785E-7</v>
      </c>
      <c r="P184" s="41">
        <v>29</v>
      </c>
    </row>
    <row r="185" spans="1:16" x14ac:dyDescent="0.25">
      <c r="A185" s="40" t="s">
        <v>290</v>
      </c>
      <c r="B185" s="36" t="s">
        <v>291</v>
      </c>
      <c r="C185" s="36">
        <v>1</v>
      </c>
      <c r="D185" s="36">
        <v>0.98550000000000004</v>
      </c>
      <c r="E185" s="36">
        <v>0.98531322033898305</v>
      </c>
      <c r="F185" s="36">
        <v>5.8582777293421498E-2</v>
      </c>
      <c r="G185" s="36">
        <v>5.7461898996886904E-3</v>
      </c>
      <c r="H185" s="36">
        <v>3.07828242683327E-2</v>
      </c>
      <c r="I185" s="36">
        <v>3.3898305084745801E-3</v>
      </c>
      <c r="J185" s="36">
        <v>3.3898305084745801E-3</v>
      </c>
      <c r="K185" s="36">
        <v>0.105084745762712</v>
      </c>
      <c r="L185" s="36">
        <v>9.4361812521618793E-2</v>
      </c>
      <c r="M185" s="36">
        <v>7006.3992550406701</v>
      </c>
      <c r="N185" s="36">
        <v>58.8295052354242</v>
      </c>
      <c r="O185" s="42">
        <v>1.05633571739257E-13</v>
      </c>
      <c r="P185" s="41">
        <v>11</v>
      </c>
    </row>
    <row r="186" spans="1:16" x14ac:dyDescent="0.25">
      <c r="A186" s="40" t="s">
        <v>299</v>
      </c>
      <c r="B186" s="36" t="s">
        <v>291</v>
      </c>
      <c r="C186" s="36">
        <v>2</v>
      </c>
      <c r="D186" s="36">
        <v>0.98480000000000001</v>
      </c>
      <c r="E186" s="36">
        <v>0.98456949152542395</v>
      </c>
      <c r="F186" s="36">
        <v>6.4213292862970395E-2</v>
      </c>
      <c r="G186" s="36">
        <v>5.9938723625043199E-3</v>
      </c>
      <c r="H186" s="36">
        <v>3.3541736066549199E-2</v>
      </c>
      <c r="I186" s="36">
        <v>3.3898305084745801E-3</v>
      </c>
      <c r="J186" s="36">
        <v>3.3898305084745801E-3</v>
      </c>
      <c r="K186" s="36">
        <v>0.11864406779661001</v>
      </c>
      <c r="L186" s="36">
        <v>0.10492332526230801</v>
      </c>
      <c r="M186" s="36">
        <v>7037.9476401609099</v>
      </c>
      <c r="N186" s="36">
        <v>90.377890355662203</v>
      </c>
      <c r="O186" s="42">
        <v>1.48990020290316E-20</v>
      </c>
      <c r="P186" s="41">
        <v>10</v>
      </c>
    </row>
    <row r="187" spans="1:16" x14ac:dyDescent="0.25">
      <c r="A187" s="40" t="s">
        <v>300</v>
      </c>
      <c r="B187" s="36" t="s">
        <v>291</v>
      </c>
      <c r="C187" s="36">
        <v>3</v>
      </c>
      <c r="D187" s="36">
        <v>0.98399999999999999</v>
      </c>
      <c r="E187" s="36">
        <v>0.98377932203389795</v>
      </c>
      <c r="F187" s="36">
        <v>6.9864828393679995E-2</v>
      </c>
      <c r="G187" s="36">
        <v>6.2233454398708601E-3</v>
      </c>
      <c r="H187" s="36">
        <v>3.6364022626435601E-2</v>
      </c>
      <c r="I187" s="36">
        <v>3.3898305084745801E-3</v>
      </c>
      <c r="J187" s="36">
        <v>3.3898305084745801E-3</v>
      </c>
      <c r="K187" s="36">
        <v>0.10847457627118599</v>
      </c>
      <c r="L187" s="36">
        <v>9.7036780814020507E-2</v>
      </c>
      <c r="M187" s="36">
        <v>7074.2098136983996</v>
      </c>
      <c r="N187" s="36">
        <v>126.640063893158</v>
      </c>
      <c r="O187" s="42">
        <v>1.99033529601102E-28</v>
      </c>
      <c r="P187" s="41">
        <v>9</v>
      </c>
    </row>
    <row r="188" spans="1:16" x14ac:dyDescent="0.25">
      <c r="A188" s="40" t="s">
        <v>306</v>
      </c>
      <c r="B188" s="36" t="s">
        <v>304</v>
      </c>
      <c r="C188" s="36">
        <v>1</v>
      </c>
      <c r="D188" s="36">
        <v>0.97950000000000004</v>
      </c>
      <c r="E188" s="36">
        <v>0.97917491525423705</v>
      </c>
      <c r="F188" s="36">
        <v>0.15239560198517699</v>
      </c>
      <c r="G188" s="36">
        <v>7.9190314769975803E-3</v>
      </c>
      <c r="H188" s="36">
        <v>0.100153361519006</v>
      </c>
      <c r="I188" s="36">
        <v>3.3898305084745801E-3</v>
      </c>
      <c r="J188" s="36">
        <v>3.3898305084745801E-3</v>
      </c>
      <c r="K188" s="36">
        <v>0.105084745762712</v>
      </c>
      <c r="L188" s="36">
        <v>9.4361812521618793E-2</v>
      </c>
      <c r="M188" s="36">
        <v>7213.8223819617297</v>
      </c>
      <c r="N188" s="36">
        <v>266.25263215648499</v>
      </c>
      <c r="O188" s="42">
        <v>9.6037809140768493E-59</v>
      </c>
      <c r="P188" s="41">
        <v>9</v>
      </c>
    </row>
    <row r="189" spans="1:16" x14ac:dyDescent="0.25">
      <c r="A189" s="40" t="s">
        <v>303</v>
      </c>
      <c r="B189" s="36" t="s">
        <v>304</v>
      </c>
      <c r="C189" s="36">
        <v>2</v>
      </c>
      <c r="D189" s="36">
        <v>0.97899999999999998</v>
      </c>
      <c r="E189" s="36">
        <v>0.97870745762711897</v>
      </c>
      <c r="F189" s="36">
        <v>0.14449067869968399</v>
      </c>
      <c r="G189" s="36">
        <v>7.8995722356739306E-3</v>
      </c>
      <c r="H189" s="36">
        <v>9.2027666983041698E-2</v>
      </c>
      <c r="I189" s="36">
        <v>3.3898305084745801E-3</v>
      </c>
      <c r="J189" s="36">
        <v>3.3898305084745801E-3</v>
      </c>
      <c r="K189" s="36">
        <v>0.10847457627118599</v>
      </c>
      <c r="L189" s="36">
        <v>9.7036780814020507E-2</v>
      </c>
      <c r="M189" s="36">
        <v>7251.8169816695099</v>
      </c>
      <c r="N189" s="36">
        <v>304.24723186427099</v>
      </c>
      <c r="O189" s="42">
        <v>5.3953515361780298E-67</v>
      </c>
      <c r="P189" s="41">
        <v>8</v>
      </c>
    </row>
    <row r="190" spans="1:16" x14ac:dyDescent="0.25">
      <c r="A190" s="40" t="s">
        <v>305</v>
      </c>
      <c r="B190" s="36" t="s">
        <v>304</v>
      </c>
      <c r="C190" s="36">
        <v>3</v>
      </c>
      <c r="D190" s="36">
        <v>0.97789999999999999</v>
      </c>
      <c r="E190" s="36">
        <v>0.97767627118644096</v>
      </c>
      <c r="F190" s="36">
        <v>0.148243404630853</v>
      </c>
      <c r="G190" s="36">
        <v>8.1335956416464898E-3</v>
      </c>
      <c r="H190" s="36">
        <v>9.2027533923533397E-2</v>
      </c>
      <c r="I190" s="36">
        <v>3.3898305084745801E-3</v>
      </c>
      <c r="J190" s="36">
        <v>3.3898305084745801E-3</v>
      </c>
      <c r="K190" s="36">
        <v>0.105084745762712</v>
      </c>
      <c r="L190" s="36">
        <v>9.4361812521618793E-2</v>
      </c>
      <c r="M190" s="36">
        <v>7302.9537820412297</v>
      </c>
      <c r="N190" s="36">
        <v>355.38403223599101</v>
      </c>
      <c r="O190" s="42">
        <v>4.2442859386722598E-78</v>
      </c>
      <c r="P190" s="41">
        <v>8</v>
      </c>
    </row>
    <row r="191" spans="1:16" ht="15.75" thickBot="1" x14ac:dyDescent="0.3">
      <c r="A191" s="43" t="s">
        <v>313</v>
      </c>
      <c r="B191" s="44" t="s">
        <v>302</v>
      </c>
      <c r="C191" s="44">
        <v>1</v>
      </c>
      <c r="D191" s="44">
        <v>0.99039999999999995</v>
      </c>
      <c r="E191" s="44">
        <v>0.98314508474576301</v>
      </c>
      <c r="F191" s="44">
        <v>0.89450797623602396</v>
      </c>
      <c r="G191" s="44">
        <v>1.1179180214458699E-2</v>
      </c>
      <c r="H191" s="44">
        <v>0.86401866963287999</v>
      </c>
      <c r="I191" s="44">
        <v>1.3559322033898299E-2</v>
      </c>
      <c r="J191" s="44">
        <v>1.3420961604981E-2</v>
      </c>
      <c r="K191" s="44">
        <v>0.149152542372881</v>
      </c>
      <c r="L191" s="44">
        <v>0.12733771474691599</v>
      </c>
      <c r="M191" s="44">
        <v>7847.8974756540701</v>
      </c>
      <c r="N191" s="44">
        <v>900.32772584883105</v>
      </c>
      <c r="O191" s="47">
        <v>1.97144693942631E-196</v>
      </c>
      <c r="P191" s="45">
        <v>67</v>
      </c>
    </row>
    <row r="192" spans="1:16" x14ac:dyDescent="0.25">
      <c r="A192" s="36"/>
      <c r="O192" s="42"/>
    </row>
    <row r="193" spans="1:16" ht="15.75" thickBot="1" x14ac:dyDescent="0.3">
      <c r="A193" s="50" t="s">
        <v>56</v>
      </c>
      <c r="O193" s="42"/>
    </row>
    <row r="194" spans="1:16" x14ac:dyDescent="0.25">
      <c r="A194" s="46" t="s">
        <v>274</v>
      </c>
      <c r="B194" s="38" t="s">
        <v>275</v>
      </c>
      <c r="C194" s="38" t="s">
        <v>276</v>
      </c>
      <c r="D194" s="38" t="s">
        <v>277</v>
      </c>
      <c r="E194" s="38" t="s">
        <v>278</v>
      </c>
      <c r="F194" s="38" t="s">
        <v>279</v>
      </c>
      <c r="G194" s="38" t="s">
        <v>280</v>
      </c>
      <c r="H194" s="38" t="s">
        <v>281</v>
      </c>
      <c r="I194" s="38" t="s">
        <v>282</v>
      </c>
      <c r="J194" s="38" t="s">
        <v>283</v>
      </c>
      <c r="K194" s="38" t="s">
        <v>284</v>
      </c>
      <c r="L194" s="38" t="s">
        <v>285</v>
      </c>
      <c r="M194" s="38" t="s">
        <v>286</v>
      </c>
      <c r="N194" s="38" t="s">
        <v>287</v>
      </c>
      <c r="O194" s="38" t="s">
        <v>288</v>
      </c>
      <c r="P194" s="39" t="s">
        <v>289</v>
      </c>
    </row>
    <row r="195" spans="1:16" x14ac:dyDescent="0.25">
      <c r="A195" s="40" t="s">
        <v>308</v>
      </c>
      <c r="B195" s="36" t="s">
        <v>302</v>
      </c>
      <c r="C195" s="36">
        <v>2</v>
      </c>
      <c r="D195" s="36">
        <v>0.98219999999999996</v>
      </c>
      <c r="E195" s="36">
        <v>0.98038514548238898</v>
      </c>
      <c r="F195" s="36">
        <v>0.26181656675970699</v>
      </c>
      <c r="G195" s="36">
        <v>8.0065501132103797E-3</v>
      </c>
      <c r="H195" s="36">
        <v>0.16873619680296001</v>
      </c>
      <c r="I195" s="36">
        <v>1.5313935681470099E-3</v>
      </c>
      <c r="J195" s="36">
        <v>1.5313935681470099E-3</v>
      </c>
      <c r="K195" s="36">
        <v>0.11791730474732</v>
      </c>
      <c r="L195" s="36">
        <v>0.104172342844258</v>
      </c>
      <c r="M195" s="36">
        <v>16067.0417423336</v>
      </c>
      <c r="N195" s="36">
        <v>0</v>
      </c>
      <c r="O195" s="36">
        <v>0.99911057566417305</v>
      </c>
      <c r="P195" s="41">
        <v>63</v>
      </c>
    </row>
    <row r="196" spans="1:16" x14ac:dyDescent="0.25">
      <c r="A196" s="40" t="s">
        <v>309</v>
      </c>
      <c r="B196" s="36" t="s">
        <v>295</v>
      </c>
      <c r="C196" s="36">
        <v>1</v>
      </c>
      <c r="D196" s="36">
        <v>0.98070000000000002</v>
      </c>
      <c r="E196" s="36">
        <v>0.97986898928024502</v>
      </c>
      <c r="F196" s="36">
        <v>0.224782960391221</v>
      </c>
      <c r="G196" s="36">
        <v>7.30188088952358E-3</v>
      </c>
      <c r="H196" s="36">
        <v>0.13296683943930801</v>
      </c>
      <c r="I196" s="36">
        <v>1.5313935681470099E-3</v>
      </c>
      <c r="J196" s="36">
        <v>1.5313935681470099E-3</v>
      </c>
      <c r="K196" s="36">
        <v>0.110260336906585</v>
      </c>
      <c r="L196" s="36">
        <v>9.8253459728107201E-2</v>
      </c>
      <c r="M196" s="36">
        <v>16081.1592098943</v>
      </c>
      <c r="N196" s="36">
        <v>14.117467560767199</v>
      </c>
      <c r="O196" s="36">
        <v>8.5910139846845704E-4</v>
      </c>
      <c r="P196" s="41">
        <v>46</v>
      </c>
    </row>
    <row r="197" spans="1:16" x14ac:dyDescent="0.25">
      <c r="A197" s="40" t="s">
        <v>312</v>
      </c>
      <c r="B197" s="36" t="s">
        <v>297</v>
      </c>
      <c r="C197" s="36">
        <v>1</v>
      </c>
      <c r="D197" s="36">
        <v>0.98070000000000002</v>
      </c>
      <c r="E197" s="36">
        <v>0.97977419601837701</v>
      </c>
      <c r="F197" s="36">
        <v>0.224651624995861</v>
      </c>
      <c r="G197" s="36">
        <v>7.3049270004415601E-3</v>
      </c>
      <c r="H197" s="36">
        <v>0.133302476261696</v>
      </c>
      <c r="I197" s="36">
        <v>1.5313935681470099E-3</v>
      </c>
      <c r="J197" s="36">
        <v>1.5313935681470099E-3</v>
      </c>
      <c r="K197" s="36">
        <v>0.111791730474732</v>
      </c>
      <c r="L197" s="36">
        <v>9.9446631403902697E-2</v>
      </c>
      <c r="M197" s="36">
        <v>16087.982214552099</v>
      </c>
      <c r="N197" s="36">
        <v>20.940472218519101</v>
      </c>
      <c r="O197" s="42">
        <v>2.8343128748116599E-5</v>
      </c>
      <c r="P197" s="41">
        <v>48</v>
      </c>
    </row>
    <row r="198" spans="1:16" x14ac:dyDescent="0.25">
      <c r="A198" s="40" t="s">
        <v>311</v>
      </c>
      <c r="B198" s="36" t="s">
        <v>293</v>
      </c>
      <c r="C198" s="36">
        <v>1</v>
      </c>
      <c r="D198" s="36">
        <v>0.98070000000000002</v>
      </c>
      <c r="E198" s="36">
        <v>0.97979502297090304</v>
      </c>
      <c r="F198" s="36">
        <v>0.22531740248648599</v>
      </c>
      <c r="G198" s="36">
        <v>7.3102275716607603E-3</v>
      </c>
      <c r="H198" s="36">
        <v>0.13343575149355399</v>
      </c>
      <c r="I198" s="36">
        <v>1.5313935681470099E-3</v>
      </c>
      <c r="J198" s="36">
        <v>1.5313935681470099E-3</v>
      </c>
      <c r="K198" s="36">
        <v>0.111791730474732</v>
      </c>
      <c r="L198" s="36">
        <v>9.9446631403902697E-2</v>
      </c>
      <c r="M198" s="36">
        <v>16093.457145333599</v>
      </c>
      <c r="N198" s="36">
        <v>26.4154030000009</v>
      </c>
      <c r="O198" s="42">
        <v>1.83477019229162E-6</v>
      </c>
      <c r="P198" s="41">
        <v>51</v>
      </c>
    </row>
    <row r="199" spans="1:16" x14ac:dyDescent="0.25">
      <c r="A199" s="40" t="s">
        <v>301</v>
      </c>
      <c r="B199" s="36" t="s">
        <v>302</v>
      </c>
      <c r="C199" s="36">
        <v>3</v>
      </c>
      <c r="D199" s="36">
        <v>0.97960000000000003</v>
      </c>
      <c r="E199" s="36">
        <v>0.97872519142419601</v>
      </c>
      <c r="F199" s="36">
        <v>0.248369518257119</v>
      </c>
      <c r="G199" s="36">
        <v>7.5524873401666701E-3</v>
      </c>
      <c r="H199" s="36">
        <v>0.14938768977196101</v>
      </c>
      <c r="I199" s="36">
        <v>1.5313935681470099E-3</v>
      </c>
      <c r="J199" s="36">
        <v>1.5313935681470099E-3</v>
      </c>
      <c r="K199" s="36">
        <v>9.9540581929555894E-2</v>
      </c>
      <c r="L199" s="36">
        <v>8.9769727261623994E-2</v>
      </c>
      <c r="M199" s="36">
        <v>16098.533720703201</v>
      </c>
      <c r="N199" s="36">
        <v>31.491978369611399</v>
      </c>
      <c r="O199" s="42">
        <v>1.44949706717846E-7</v>
      </c>
      <c r="P199" s="41">
        <v>29</v>
      </c>
    </row>
    <row r="200" spans="1:16" x14ac:dyDescent="0.25">
      <c r="A200" s="40" t="s">
        <v>298</v>
      </c>
      <c r="B200" s="36" t="s">
        <v>295</v>
      </c>
      <c r="C200" s="36">
        <v>2</v>
      </c>
      <c r="D200" s="36">
        <v>0.97909999999999997</v>
      </c>
      <c r="E200" s="36">
        <v>0.97857098009188404</v>
      </c>
      <c r="F200" s="36">
        <v>0.23710431564690199</v>
      </c>
      <c r="G200" s="36">
        <v>7.3820023675532503E-3</v>
      </c>
      <c r="H200" s="36">
        <v>0.136648611596736</v>
      </c>
      <c r="I200" s="36">
        <v>1.5313935681470099E-3</v>
      </c>
      <c r="J200" s="36">
        <v>1.5313935681470099E-3</v>
      </c>
      <c r="K200" s="36">
        <v>0.101071975497703</v>
      </c>
      <c r="L200" s="36">
        <v>9.0995781621398195E-2</v>
      </c>
      <c r="M200" s="36">
        <v>16114.0728781081</v>
      </c>
      <c r="N200" s="36">
        <v>47.031135774521303</v>
      </c>
      <c r="O200" s="42">
        <v>6.1225477907152794E-11</v>
      </c>
      <c r="P200" s="41">
        <v>26</v>
      </c>
    </row>
    <row r="201" spans="1:16" x14ac:dyDescent="0.25">
      <c r="A201" s="40" t="s">
        <v>307</v>
      </c>
      <c r="B201" s="36" t="s">
        <v>293</v>
      </c>
      <c r="C201" s="36">
        <v>2</v>
      </c>
      <c r="D201" s="36">
        <v>0.97899999999999998</v>
      </c>
      <c r="E201" s="36">
        <v>0.97852174578866802</v>
      </c>
      <c r="F201" s="36">
        <v>0.24004173903336901</v>
      </c>
      <c r="G201" s="36">
        <v>7.37866019504129E-3</v>
      </c>
      <c r="H201" s="36">
        <v>0.138905409677028</v>
      </c>
      <c r="I201" s="36">
        <v>1.5313935681470099E-3</v>
      </c>
      <c r="J201" s="36">
        <v>1.5313935681470099E-3</v>
      </c>
      <c r="K201" s="36">
        <v>0.10260336906585001</v>
      </c>
      <c r="L201" s="36">
        <v>9.2217138454889699E-2</v>
      </c>
      <c r="M201" s="36">
        <v>16116.4006859494</v>
      </c>
      <c r="N201" s="36">
        <v>49.358943615798097</v>
      </c>
      <c r="O201" s="42">
        <v>1.91185580296728E-11</v>
      </c>
      <c r="P201" s="41">
        <v>25</v>
      </c>
    </row>
    <row r="202" spans="1:16" x14ac:dyDescent="0.25">
      <c r="A202" s="40" t="s">
        <v>314</v>
      </c>
      <c r="B202" s="36" t="s">
        <v>297</v>
      </c>
      <c r="C202" s="36">
        <v>2</v>
      </c>
      <c r="D202" s="36">
        <v>0.97899999999999998</v>
      </c>
      <c r="E202" s="36">
        <v>0.978464241960184</v>
      </c>
      <c r="F202" s="36">
        <v>0.24083392536362999</v>
      </c>
      <c r="G202" s="36">
        <v>7.3966126137975799E-3</v>
      </c>
      <c r="H202" s="36">
        <v>0.139579348026832</v>
      </c>
      <c r="I202" s="36">
        <v>1.5313935681470099E-3</v>
      </c>
      <c r="J202" s="36">
        <v>1.5313935681470099E-3</v>
      </c>
      <c r="K202" s="36">
        <v>0.101071975497703</v>
      </c>
      <c r="L202" s="36">
        <v>9.0995781621398195E-2</v>
      </c>
      <c r="M202" s="36">
        <v>16118.0896624943</v>
      </c>
      <c r="N202" s="36">
        <v>51.047920160775902</v>
      </c>
      <c r="O202" s="42">
        <v>8.2167209265216697E-12</v>
      </c>
      <c r="P202" s="41">
        <v>26</v>
      </c>
    </row>
    <row r="203" spans="1:16" x14ac:dyDescent="0.25">
      <c r="A203" s="40" t="s">
        <v>294</v>
      </c>
      <c r="B203" s="36" t="s">
        <v>295</v>
      </c>
      <c r="C203" s="36">
        <v>3</v>
      </c>
      <c r="D203" s="36">
        <v>0.97860000000000003</v>
      </c>
      <c r="E203" s="36">
        <v>0.97816830015313905</v>
      </c>
      <c r="F203" s="36">
        <v>0.24074665547655</v>
      </c>
      <c r="G203" s="36">
        <v>7.3296167288305998E-3</v>
      </c>
      <c r="H203" s="36">
        <v>0.137976043280466</v>
      </c>
      <c r="I203" s="36">
        <v>1.5313935681470099E-3</v>
      </c>
      <c r="J203" s="36">
        <v>1.5313935681470099E-3</v>
      </c>
      <c r="K203" s="36">
        <v>0.101071975497703</v>
      </c>
      <c r="L203" s="36">
        <v>9.0995781621398195E-2</v>
      </c>
      <c r="M203" s="36">
        <v>16127.8024427406</v>
      </c>
      <c r="N203" s="36">
        <v>60.760700407021403</v>
      </c>
      <c r="O203" s="42">
        <v>6.3913868437869804E-14</v>
      </c>
      <c r="P203" s="41">
        <v>20</v>
      </c>
    </row>
    <row r="204" spans="1:16" x14ac:dyDescent="0.25">
      <c r="A204" s="40" t="s">
        <v>296</v>
      </c>
      <c r="B204" s="36" t="s">
        <v>297</v>
      </c>
      <c r="C204" s="36">
        <v>3</v>
      </c>
      <c r="D204" s="36">
        <v>0.97850000000000004</v>
      </c>
      <c r="E204" s="36">
        <v>0.97811868300153104</v>
      </c>
      <c r="F204" s="36">
        <v>0.24564928935364899</v>
      </c>
      <c r="G204" s="36">
        <v>7.3583047567151103E-3</v>
      </c>
      <c r="H204" s="36">
        <v>0.141513384193479</v>
      </c>
      <c r="I204" s="36">
        <v>1.5313935681470099E-3</v>
      </c>
      <c r="J204" s="36">
        <v>1.5313935681470099E-3</v>
      </c>
      <c r="K204" s="36">
        <v>0.104134762633997</v>
      </c>
      <c r="L204" s="36">
        <v>9.3433797762098494E-2</v>
      </c>
      <c r="M204" s="36">
        <v>16128.4044830481</v>
      </c>
      <c r="N204" s="36">
        <v>61.362740714510402</v>
      </c>
      <c r="O204" s="42">
        <v>4.7300280113758297E-14</v>
      </c>
      <c r="P204" s="41">
        <v>19</v>
      </c>
    </row>
    <row r="205" spans="1:16" x14ac:dyDescent="0.25">
      <c r="A205" s="40" t="s">
        <v>292</v>
      </c>
      <c r="B205" s="36" t="s">
        <v>293</v>
      </c>
      <c r="C205" s="36">
        <v>3</v>
      </c>
      <c r="D205" s="36">
        <v>0.97850000000000004</v>
      </c>
      <c r="E205" s="36">
        <v>0.97814701378254199</v>
      </c>
      <c r="F205" s="36">
        <v>0.242256916988244</v>
      </c>
      <c r="G205" s="36">
        <v>7.3316648502898402E-3</v>
      </c>
      <c r="H205" s="36">
        <v>0.13886226237412799</v>
      </c>
      <c r="I205" s="36">
        <v>1.5313935681470099E-3</v>
      </c>
      <c r="J205" s="36">
        <v>1.5313935681470099E-3</v>
      </c>
      <c r="K205" s="36">
        <v>0.10260336906585001</v>
      </c>
      <c r="L205" s="36">
        <v>9.2217138454889699E-2</v>
      </c>
      <c r="M205" s="36">
        <v>16128.752243675</v>
      </c>
      <c r="N205" s="36">
        <v>61.7105013414184</v>
      </c>
      <c r="O205" s="42">
        <v>3.9751036017464299E-14</v>
      </c>
      <c r="P205" s="41">
        <v>19</v>
      </c>
    </row>
    <row r="206" spans="1:16" x14ac:dyDescent="0.25">
      <c r="A206" s="40" t="s">
        <v>313</v>
      </c>
      <c r="B206" s="36" t="s">
        <v>302</v>
      </c>
      <c r="C206" s="36">
        <v>1</v>
      </c>
      <c r="D206" s="36">
        <v>0.98519999999999996</v>
      </c>
      <c r="E206" s="36">
        <v>0.98265696784073497</v>
      </c>
      <c r="F206" s="36">
        <v>0.30086515617029702</v>
      </c>
      <c r="G206" s="36">
        <v>8.7882621736393596E-3</v>
      </c>
      <c r="H206" s="36">
        <v>0.207415995772811</v>
      </c>
      <c r="I206" s="36">
        <v>3.0627871362940299E-3</v>
      </c>
      <c r="J206" s="36">
        <v>3.0580896100113699E-3</v>
      </c>
      <c r="K206" s="36">
        <v>0.12557427258805501</v>
      </c>
      <c r="L206" s="36">
        <v>0.10997378780334301</v>
      </c>
      <c r="M206" s="36">
        <v>16159.401219429899</v>
      </c>
      <c r="N206" s="36">
        <v>92.3594770963809</v>
      </c>
      <c r="O206" s="42">
        <v>8.7903856510666906E-21</v>
      </c>
      <c r="P206" s="41">
        <v>88</v>
      </c>
    </row>
    <row r="207" spans="1:16" x14ac:dyDescent="0.25">
      <c r="A207" s="40" t="s">
        <v>290</v>
      </c>
      <c r="B207" s="36" t="s">
        <v>291</v>
      </c>
      <c r="C207" s="36">
        <v>1</v>
      </c>
      <c r="D207" s="36">
        <v>0.97629999999999995</v>
      </c>
      <c r="E207" s="36">
        <v>0.97603070444104101</v>
      </c>
      <c r="F207" s="36">
        <v>0.27645265473678998</v>
      </c>
      <c r="G207" s="36">
        <v>7.8531729441276201E-3</v>
      </c>
      <c r="H207" s="36">
        <v>0.15389796414520901</v>
      </c>
      <c r="I207" s="36">
        <v>1.5313935681470099E-3</v>
      </c>
      <c r="J207" s="36">
        <v>1.5313935681470099E-3</v>
      </c>
      <c r="K207" s="36">
        <v>0.10566615620214399</v>
      </c>
      <c r="L207" s="36">
        <v>9.4645759543024593E-2</v>
      </c>
      <c r="M207" s="36">
        <v>16266.271146790399</v>
      </c>
      <c r="N207" s="36">
        <v>199.22940445682099</v>
      </c>
      <c r="O207" s="42">
        <v>5.4638411143854504E-44</v>
      </c>
      <c r="P207" s="41">
        <v>9</v>
      </c>
    </row>
    <row r="208" spans="1:16" x14ac:dyDescent="0.25">
      <c r="A208" s="40" t="s">
        <v>299</v>
      </c>
      <c r="B208" s="36" t="s">
        <v>291</v>
      </c>
      <c r="C208" s="36">
        <v>2</v>
      </c>
      <c r="D208" s="36">
        <v>0.97570000000000001</v>
      </c>
      <c r="E208" s="36">
        <v>0.97540941807044401</v>
      </c>
      <c r="F208" s="36">
        <v>0.29274909789497899</v>
      </c>
      <c r="G208" s="36">
        <v>8.1656253816740094E-3</v>
      </c>
      <c r="H208" s="36">
        <v>0.16070504097865199</v>
      </c>
      <c r="I208" s="36">
        <v>1.5313935681470099E-3</v>
      </c>
      <c r="J208" s="36">
        <v>1.5313935681470099E-3</v>
      </c>
      <c r="K208" s="36">
        <v>0.10260336906585001</v>
      </c>
      <c r="L208" s="36">
        <v>9.2217138454889699E-2</v>
      </c>
      <c r="M208" s="36">
        <v>16355.6180165189</v>
      </c>
      <c r="N208" s="36">
        <v>288.57627418536902</v>
      </c>
      <c r="O208" s="42">
        <v>2.1680625742714201E-63</v>
      </c>
      <c r="P208" s="41">
        <v>9</v>
      </c>
    </row>
    <row r="209" spans="1:16" x14ac:dyDescent="0.25">
      <c r="A209" s="40" t="s">
        <v>300</v>
      </c>
      <c r="B209" s="36" t="s">
        <v>291</v>
      </c>
      <c r="C209" s="36">
        <v>3</v>
      </c>
      <c r="D209" s="36">
        <v>0.97460000000000002</v>
      </c>
      <c r="E209" s="36">
        <v>0.97438705972434903</v>
      </c>
      <c r="F209" s="36">
        <v>0.311086142169748</v>
      </c>
      <c r="G209" s="36">
        <v>8.4889365035372404E-3</v>
      </c>
      <c r="H209" s="36">
        <v>0.169521069737573</v>
      </c>
      <c r="I209" s="36">
        <v>1.5313935681470099E-3</v>
      </c>
      <c r="J209" s="36">
        <v>1.5313935681470099E-3</v>
      </c>
      <c r="K209" s="36">
        <v>0.101071975497703</v>
      </c>
      <c r="L209" s="36">
        <v>9.0995781621398195E-2</v>
      </c>
      <c r="M209" s="36">
        <v>16445.405800337401</v>
      </c>
      <c r="N209" s="36">
        <v>378.36405800378799</v>
      </c>
      <c r="O209" s="42">
        <v>6.9008451975719893E-83</v>
      </c>
      <c r="P209" s="41">
        <v>8</v>
      </c>
    </row>
    <row r="210" spans="1:16" x14ac:dyDescent="0.25">
      <c r="A210" s="40" t="s">
        <v>303</v>
      </c>
      <c r="B210" s="36" t="s">
        <v>304</v>
      </c>
      <c r="C210" s="36">
        <v>2</v>
      </c>
      <c r="D210" s="36">
        <v>0.93810000000000004</v>
      </c>
      <c r="E210" s="36">
        <v>0.93804364471669199</v>
      </c>
      <c r="F210" s="36">
        <v>0.63436262731068105</v>
      </c>
      <c r="G210" s="36">
        <v>1.22765621623653E-2</v>
      </c>
      <c r="H210" s="36">
        <v>0.26864773391769198</v>
      </c>
      <c r="I210" s="36">
        <v>1.5313935681470099E-3</v>
      </c>
      <c r="J210" s="36">
        <v>1.5313935681470099E-3</v>
      </c>
      <c r="K210" s="36">
        <v>0.104134762633997</v>
      </c>
      <c r="L210" s="36">
        <v>9.3433797762098494E-2</v>
      </c>
      <c r="M210" s="36">
        <v>17781.441248301999</v>
      </c>
      <c r="N210" s="36">
        <v>1714.3995059684601</v>
      </c>
      <c r="O210" s="36">
        <v>0</v>
      </c>
      <c r="P210" s="41">
        <v>4</v>
      </c>
    </row>
    <row r="211" spans="1:16" x14ac:dyDescent="0.25">
      <c r="A211" s="40" t="s">
        <v>305</v>
      </c>
      <c r="B211" s="36" t="s">
        <v>304</v>
      </c>
      <c r="C211" s="36">
        <v>3</v>
      </c>
      <c r="D211" s="36">
        <v>0.93810000000000004</v>
      </c>
      <c r="E211" s="36">
        <v>0.93802741194487005</v>
      </c>
      <c r="F211" s="36">
        <v>0.63146416600409505</v>
      </c>
      <c r="G211" s="36">
        <v>1.22633920602411E-2</v>
      </c>
      <c r="H211" s="36">
        <v>0.26654082741792101</v>
      </c>
      <c r="I211" s="36">
        <v>1.5313935681470099E-3</v>
      </c>
      <c r="J211" s="36">
        <v>1.5313935681470099E-3</v>
      </c>
      <c r="K211" s="36">
        <v>0.101071975497703</v>
      </c>
      <c r="L211" s="36">
        <v>9.0995781621398195E-2</v>
      </c>
      <c r="M211" s="36">
        <v>17782.342587776198</v>
      </c>
      <c r="N211" s="36">
        <v>1715.3008454426299</v>
      </c>
      <c r="O211" s="36">
        <v>0</v>
      </c>
      <c r="P211" s="41">
        <v>4</v>
      </c>
    </row>
    <row r="212" spans="1:16" ht="15.75" thickBot="1" x14ac:dyDescent="0.3">
      <c r="A212" s="43" t="s">
        <v>306</v>
      </c>
      <c r="B212" s="44" t="s">
        <v>304</v>
      </c>
      <c r="C212" s="44">
        <v>1</v>
      </c>
      <c r="D212" s="44">
        <v>0.93820000000000003</v>
      </c>
      <c r="E212" s="44">
        <v>0.93802741194487005</v>
      </c>
      <c r="F212" s="44">
        <v>0.63767204471772398</v>
      </c>
      <c r="G212" s="44">
        <v>1.22929651020772E-2</v>
      </c>
      <c r="H212" s="44">
        <v>0.27153441114432397</v>
      </c>
      <c r="I212" s="44">
        <v>1.5313935681470099E-3</v>
      </c>
      <c r="J212" s="44">
        <v>1.5313935681470099E-3</v>
      </c>
      <c r="K212" s="44">
        <v>0.10260336906585001</v>
      </c>
      <c r="L212" s="44">
        <v>9.2217138454889699E-2</v>
      </c>
      <c r="M212" s="44">
        <v>17782.7982688462</v>
      </c>
      <c r="N212" s="44">
        <v>1715.75652651268</v>
      </c>
      <c r="O212" s="44">
        <v>0</v>
      </c>
      <c r="P212" s="45">
        <v>5</v>
      </c>
    </row>
    <row r="213" spans="1:16" x14ac:dyDescent="0.25">
      <c r="A213" s="36"/>
    </row>
    <row r="214" spans="1:16" ht="15.75" thickBot="1" x14ac:dyDescent="0.3">
      <c r="A214" s="50" t="s">
        <v>117</v>
      </c>
    </row>
    <row r="215" spans="1:16" x14ac:dyDescent="0.25">
      <c r="A215" s="46" t="s">
        <v>274</v>
      </c>
      <c r="B215" s="38" t="s">
        <v>275</v>
      </c>
      <c r="C215" s="38" t="s">
        <v>276</v>
      </c>
      <c r="D215" s="38" t="s">
        <v>277</v>
      </c>
      <c r="E215" s="38" t="s">
        <v>278</v>
      </c>
      <c r="F215" s="38" t="s">
        <v>279</v>
      </c>
      <c r="G215" s="38" t="s">
        <v>280</v>
      </c>
      <c r="H215" s="38" t="s">
        <v>281</v>
      </c>
      <c r="I215" s="38" t="s">
        <v>282</v>
      </c>
      <c r="J215" s="38" t="s">
        <v>283</v>
      </c>
      <c r="K215" s="38" t="s">
        <v>284</v>
      </c>
      <c r="L215" s="38" t="s">
        <v>285</v>
      </c>
      <c r="M215" s="38" t="s">
        <v>286</v>
      </c>
      <c r="N215" s="38" t="s">
        <v>287</v>
      </c>
      <c r="O215" s="38" t="s">
        <v>288</v>
      </c>
      <c r="P215" s="39" t="s">
        <v>289</v>
      </c>
    </row>
    <row r="216" spans="1:16" x14ac:dyDescent="0.25">
      <c r="A216" s="40" t="s">
        <v>301</v>
      </c>
      <c r="B216" s="36" t="s">
        <v>302</v>
      </c>
      <c r="C216" s="36">
        <v>3</v>
      </c>
      <c r="D216" s="36">
        <v>0.98009999999999997</v>
      </c>
      <c r="E216" s="36">
        <v>0.978944198312236</v>
      </c>
      <c r="F216" s="36">
        <v>0.36665626146825903</v>
      </c>
      <c r="G216" s="36">
        <v>8.2171732074193902E-3</v>
      </c>
      <c r="H216" s="36">
        <v>0.203828479990701</v>
      </c>
      <c r="I216" s="36">
        <v>1.05485232067511E-3</v>
      </c>
      <c r="J216" s="36">
        <v>1.05485232067511E-3</v>
      </c>
      <c r="K216" s="36">
        <v>0.110759493670886</v>
      </c>
      <c r="L216" s="36">
        <v>9.8595832275139406E-2</v>
      </c>
      <c r="M216" s="36">
        <v>23416.972352819201</v>
      </c>
      <c r="N216" s="36">
        <v>0</v>
      </c>
      <c r="O216" s="36">
        <v>0.99999999999928402</v>
      </c>
      <c r="P216" s="41">
        <v>63</v>
      </c>
    </row>
    <row r="217" spans="1:16" x14ac:dyDescent="0.25">
      <c r="A217" s="40" t="s">
        <v>307</v>
      </c>
      <c r="B217" s="36" t="s">
        <v>293</v>
      </c>
      <c r="C217" s="36">
        <v>2</v>
      </c>
      <c r="D217" s="36">
        <v>0.97829999999999995</v>
      </c>
      <c r="E217" s="36">
        <v>0.97776202531645595</v>
      </c>
      <c r="F217" s="36">
        <v>0.35742124815093701</v>
      </c>
      <c r="G217" s="36">
        <v>7.8360536715989595E-3</v>
      </c>
      <c r="H217" s="36">
        <v>0.19105905615543201</v>
      </c>
      <c r="I217" s="36">
        <v>1.05485232067511E-3</v>
      </c>
      <c r="J217" s="36">
        <v>1.05485232067511E-3</v>
      </c>
      <c r="K217" s="36">
        <v>0.104430379746835</v>
      </c>
      <c r="L217" s="36">
        <v>9.3623434429845095E-2</v>
      </c>
      <c r="M217" s="36">
        <v>23474.008980754199</v>
      </c>
      <c r="N217" s="36">
        <v>57.036627934972799</v>
      </c>
      <c r="O217" s="42">
        <v>4.11768964968874E-13</v>
      </c>
      <c r="P217" s="41">
        <v>40</v>
      </c>
    </row>
    <row r="218" spans="1:16" x14ac:dyDescent="0.25">
      <c r="A218" s="40" t="s">
        <v>298</v>
      </c>
      <c r="B218" s="36" t="s">
        <v>295</v>
      </c>
      <c r="C218" s="36">
        <v>2</v>
      </c>
      <c r="D218" s="36">
        <v>0.97840000000000005</v>
      </c>
      <c r="E218" s="36">
        <v>0.97768375527426199</v>
      </c>
      <c r="F218" s="36">
        <v>0.36155877598119102</v>
      </c>
      <c r="G218" s="36">
        <v>7.9573800676353106E-3</v>
      </c>
      <c r="H218" s="36">
        <v>0.19462294165201199</v>
      </c>
      <c r="I218" s="36">
        <v>1.05485232067511E-3</v>
      </c>
      <c r="J218" s="36">
        <v>1.05485232067511E-3</v>
      </c>
      <c r="K218" s="36">
        <v>0.10337552742616</v>
      </c>
      <c r="L218" s="36">
        <v>9.27869042367859E-2</v>
      </c>
      <c r="M218" s="36">
        <v>23475.076072445299</v>
      </c>
      <c r="N218" s="36">
        <v>58.103719626069498</v>
      </c>
      <c r="O218" s="42">
        <v>2.4151137703897202E-13</v>
      </c>
      <c r="P218" s="41">
        <v>41</v>
      </c>
    </row>
    <row r="219" spans="1:16" x14ac:dyDescent="0.25">
      <c r="A219" s="40" t="s">
        <v>292</v>
      </c>
      <c r="B219" s="36" t="s">
        <v>293</v>
      </c>
      <c r="C219" s="36">
        <v>3</v>
      </c>
      <c r="D219" s="36">
        <v>0.97770000000000001</v>
      </c>
      <c r="E219" s="36">
        <v>0.977241772151899</v>
      </c>
      <c r="F219" s="36">
        <v>0.35936247119638898</v>
      </c>
      <c r="G219" s="36">
        <v>7.8931567151876506E-3</v>
      </c>
      <c r="H219" s="36">
        <v>0.18758952961675901</v>
      </c>
      <c r="I219" s="36">
        <v>1.05485232067511E-3</v>
      </c>
      <c r="J219" s="36">
        <v>1.05485232067511E-3</v>
      </c>
      <c r="K219" s="36">
        <v>0.10337552742616</v>
      </c>
      <c r="L219" s="36">
        <v>9.27869042367859E-2</v>
      </c>
      <c r="M219" s="36">
        <v>23478.116682776399</v>
      </c>
      <c r="N219" s="36">
        <v>61.144329957129202</v>
      </c>
      <c r="O219" s="42">
        <v>5.2805292178631298E-14</v>
      </c>
      <c r="P219" s="41">
        <v>33</v>
      </c>
    </row>
    <row r="220" spans="1:16" x14ac:dyDescent="0.25">
      <c r="A220" s="40" t="s">
        <v>314</v>
      </c>
      <c r="B220" s="36" t="s">
        <v>297</v>
      </c>
      <c r="C220" s="36">
        <v>2</v>
      </c>
      <c r="D220" s="36">
        <v>0.97819999999999996</v>
      </c>
      <c r="E220" s="36">
        <v>0.97761054852320695</v>
      </c>
      <c r="F220" s="36">
        <v>0.357648489794816</v>
      </c>
      <c r="G220" s="36">
        <v>7.8811914373170394E-3</v>
      </c>
      <c r="H220" s="36">
        <v>0.19039151898068099</v>
      </c>
      <c r="I220" s="36">
        <v>1.05485232067511E-3</v>
      </c>
      <c r="J220" s="36">
        <v>1.05485232067511E-3</v>
      </c>
      <c r="K220" s="36">
        <v>0.107594936708861</v>
      </c>
      <c r="L220" s="36">
        <v>9.6119658348147993E-2</v>
      </c>
      <c r="M220" s="36">
        <v>23482.6593546275</v>
      </c>
      <c r="N220" s="36">
        <v>65.687001808233603</v>
      </c>
      <c r="O220" s="42">
        <v>5.4481466727358799E-15</v>
      </c>
      <c r="P220" s="41">
        <v>44</v>
      </c>
    </row>
    <row r="221" spans="1:16" x14ac:dyDescent="0.25">
      <c r="A221" s="40" t="s">
        <v>312</v>
      </c>
      <c r="B221" s="36" t="s">
        <v>297</v>
      </c>
      <c r="C221" s="36">
        <v>1</v>
      </c>
      <c r="D221" s="36">
        <v>0.97919999999999996</v>
      </c>
      <c r="E221" s="36">
        <v>0.97830400843881904</v>
      </c>
      <c r="F221" s="36">
        <v>0.36162717868695399</v>
      </c>
      <c r="G221" s="36">
        <v>8.1106895414789805E-3</v>
      </c>
      <c r="H221" s="36">
        <v>0.19607829028552201</v>
      </c>
      <c r="I221" s="36">
        <v>1.05485232067511E-3</v>
      </c>
      <c r="J221" s="36">
        <v>1.05485232067511E-3</v>
      </c>
      <c r="K221" s="36">
        <v>0.104430379746835</v>
      </c>
      <c r="L221" s="36">
        <v>9.3623434429845095E-2</v>
      </c>
      <c r="M221" s="36">
        <v>23483.169710887101</v>
      </c>
      <c r="N221" s="36">
        <v>66.197358067871406</v>
      </c>
      <c r="O221" s="42">
        <v>4.2211067680583801E-15</v>
      </c>
      <c r="P221" s="41">
        <v>73</v>
      </c>
    </row>
    <row r="222" spans="1:16" x14ac:dyDescent="0.25">
      <c r="A222" s="40" t="s">
        <v>311</v>
      </c>
      <c r="B222" s="36" t="s">
        <v>293</v>
      </c>
      <c r="C222" s="36">
        <v>1</v>
      </c>
      <c r="D222" s="36">
        <v>0.97929999999999995</v>
      </c>
      <c r="E222" s="36">
        <v>0.97832267932489403</v>
      </c>
      <c r="F222" s="36">
        <v>0.36199872397426702</v>
      </c>
      <c r="G222" s="36">
        <v>8.1126624606240403E-3</v>
      </c>
      <c r="H222" s="36">
        <v>0.19577356709926599</v>
      </c>
      <c r="I222" s="36">
        <v>1.05485232067511E-3</v>
      </c>
      <c r="J222" s="36">
        <v>1.05485232067511E-3</v>
      </c>
      <c r="K222" s="36">
        <v>0.105485232067511</v>
      </c>
      <c r="L222" s="36">
        <v>9.4457736846091794E-2</v>
      </c>
      <c r="M222" s="36">
        <v>23488.580573938802</v>
      </c>
      <c r="N222" s="36">
        <v>71.608221119586204</v>
      </c>
      <c r="O222" s="42">
        <v>2.8214499743564401E-16</v>
      </c>
      <c r="P222" s="41">
        <v>77</v>
      </c>
    </row>
    <row r="223" spans="1:16" x14ac:dyDescent="0.25">
      <c r="A223" s="40" t="s">
        <v>296</v>
      </c>
      <c r="B223" s="36" t="s">
        <v>297</v>
      </c>
      <c r="C223" s="36">
        <v>3</v>
      </c>
      <c r="D223" s="36">
        <v>0.97760000000000002</v>
      </c>
      <c r="E223" s="36">
        <v>0.97710116033755301</v>
      </c>
      <c r="F223" s="36">
        <v>0.36073658308151502</v>
      </c>
      <c r="G223" s="36">
        <v>7.9293899455976907E-3</v>
      </c>
      <c r="H223" s="36">
        <v>0.18616489176730899</v>
      </c>
      <c r="I223" s="36">
        <v>1.05485232067511E-3</v>
      </c>
      <c r="J223" s="36">
        <v>1.05485232067511E-3</v>
      </c>
      <c r="K223" s="36">
        <v>0.100210970464135</v>
      </c>
      <c r="L223" s="36">
        <v>9.0263946996734096E-2</v>
      </c>
      <c r="M223" s="36">
        <v>23502.3802774469</v>
      </c>
      <c r="N223" s="36">
        <v>85.407924627645102</v>
      </c>
      <c r="O223" s="42">
        <v>2.8438377291822101E-19</v>
      </c>
      <c r="P223" s="41">
        <v>41</v>
      </c>
    </row>
    <row r="224" spans="1:16" x14ac:dyDescent="0.25">
      <c r="A224" s="40" t="s">
        <v>294</v>
      </c>
      <c r="B224" s="36" t="s">
        <v>295</v>
      </c>
      <c r="C224" s="36">
        <v>3</v>
      </c>
      <c r="D224" s="36">
        <v>0.9778</v>
      </c>
      <c r="E224" s="36">
        <v>0.97716592827004201</v>
      </c>
      <c r="F224" s="36">
        <v>0.36334732698366801</v>
      </c>
      <c r="G224" s="36">
        <v>8.0022269413960994E-3</v>
      </c>
      <c r="H224" s="36">
        <v>0.191614449091348</v>
      </c>
      <c r="I224" s="36">
        <v>1.05485232067511E-3</v>
      </c>
      <c r="J224" s="36">
        <v>1.05485232067511E-3</v>
      </c>
      <c r="K224" s="36">
        <v>0.10337552742616</v>
      </c>
      <c r="L224" s="36">
        <v>9.27869042367859E-2</v>
      </c>
      <c r="M224" s="36">
        <v>23503.6287292011</v>
      </c>
      <c r="N224" s="36">
        <v>86.656376381855793</v>
      </c>
      <c r="O224" s="42">
        <v>1.5233754688898999E-19</v>
      </c>
      <c r="P224" s="41">
        <v>40</v>
      </c>
    </row>
    <row r="225" spans="1:16" x14ac:dyDescent="0.25">
      <c r="A225" s="40" t="s">
        <v>309</v>
      </c>
      <c r="B225" s="36" t="s">
        <v>295</v>
      </c>
      <c r="C225" s="36">
        <v>1</v>
      </c>
      <c r="D225" s="36">
        <v>0.97940000000000005</v>
      </c>
      <c r="E225" s="36">
        <v>0.97835907172995795</v>
      </c>
      <c r="F225" s="36">
        <v>0.36354402178060902</v>
      </c>
      <c r="G225" s="36">
        <v>8.13246578134816E-3</v>
      </c>
      <c r="H225" s="36">
        <v>0.19675938650128699</v>
      </c>
      <c r="I225" s="36">
        <v>1.05485232067511E-3</v>
      </c>
      <c r="J225" s="36">
        <v>1.05485232067511E-3</v>
      </c>
      <c r="K225" s="36">
        <v>0.106540084388186</v>
      </c>
      <c r="L225" s="36">
        <v>9.5289811485526094E-2</v>
      </c>
      <c r="M225" s="36">
        <v>23504.886052282902</v>
      </c>
      <c r="N225" s="36">
        <v>87.913699463639205</v>
      </c>
      <c r="O225" s="42">
        <v>8.1242395343293601E-20</v>
      </c>
      <c r="P225" s="41">
        <v>83</v>
      </c>
    </row>
    <row r="226" spans="1:16" x14ac:dyDescent="0.25">
      <c r="A226" s="40" t="s">
        <v>290</v>
      </c>
      <c r="B226" s="36" t="s">
        <v>291</v>
      </c>
      <c r="C226" s="36">
        <v>1</v>
      </c>
      <c r="D226" s="36">
        <v>0.97409999999999997</v>
      </c>
      <c r="E226" s="36">
        <v>0.97372626582278499</v>
      </c>
      <c r="F226" s="36">
        <v>0.54947550841141202</v>
      </c>
      <c r="G226" s="36">
        <v>8.5048696973342407E-3</v>
      </c>
      <c r="H226" s="36">
        <v>0.34462925059027399</v>
      </c>
      <c r="I226" s="36">
        <v>1.05485232067511E-3</v>
      </c>
      <c r="J226" s="36">
        <v>1.05485232067511E-3</v>
      </c>
      <c r="K226" s="36">
        <v>0.102320675105485</v>
      </c>
      <c r="L226" s="36">
        <v>9.1948146266914402E-2</v>
      </c>
      <c r="M226" s="36">
        <v>23652.780610786798</v>
      </c>
      <c r="N226" s="36">
        <v>235.80825796753899</v>
      </c>
      <c r="O226" s="42">
        <v>6.2357312387097702E-52</v>
      </c>
      <c r="P226" s="41">
        <v>13</v>
      </c>
    </row>
    <row r="227" spans="1:16" x14ac:dyDescent="0.25">
      <c r="A227" s="40" t="s">
        <v>308</v>
      </c>
      <c r="B227" s="36" t="s">
        <v>302</v>
      </c>
      <c r="C227" s="36">
        <v>2</v>
      </c>
      <c r="D227" s="36">
        <v>0.98240000000000005</v>
      </c>
      <c r="E227" s="36">
        <v>0.98048544303797502</v>
      </c>
      <c r="F227" s="36">
        <v>0.41833571073933101</v>
      </c>
      <c r="G227" s="36">
        <v>8.8666506266736195E-3</v>
      </c>
      <c r="H227" s="36">
        <v>0.26019916167964702</v>
      </c>
      <c r="I227" s="36">
        <v>2.1097046413502099E-3</v>
      </c>
      <c r="J227" s="36">
        <v>2.1074768645377999E-3</v>
      </c>
      <c r="K227" s="36">
        <v>0.113924050632911</v>
      </c>
      <c r="L227" s="36">
        <v>0.101051956210819</v>
      </c>
      <c r="M227" s="36">
        <v>23671.144283405501</v>
      </c>
      <c r="N227" s="36">
        <v>254.171930586239</v>
      </c>
      <c r="O227" s="42">
        <v>6.4160323622713198E-56</v>
      </c>
      <c r="P227" s="41">
        <v>100</v>
      </c>
    </row>
    <row r="228" spans="1:16" x14ac:dyDescent="0.25">
      <c r="A228" s="40" t="s">
        <v>299</v>
      </c>
      <c r="B228" s="36" t="s">
        <v>291</v>
      </c>
      <c r="C228" s="36">
        <v>2</v>
      </c>
      <c r="D228" s="36">
        <v>0.97330000000000005</v>
      </c>
      <c r="E228" s="36">
        <v>0.97303364978902995</v>
      </c>
      <c r="F228" s="36">
        <v>0.62086622282007198</v>
      </c>
      <c r="G228" s="36">
        <v>8.7090902761997706E-3</v>
      </c>
      <c r="H228" s="36">
        <v>0.40008382607569798</v>
      </c>
      <c r="I228" s="36">
        <v>1.05485232067511E-3</v>
      </c>
      <c r="J228" s="36">
        <v>1.05485232067511E-3</v>
      </c>
      <c r="K228" s="36">
        <v>0.104430379746835</v>
      </c>
      <c r="L228" s="36">
        <v>9.3623434429845095E-2</v>
      </c>
      <c r="M228" s="36">
        <v>23749.578050297499</v>
      </c>
      <c r="N228" s="36">
        <v>332.60569747820801</v>
      </c>
      <c r="O228" s="42">
        <v>5.9647255799909103E-73</v>
      </c>
      <c r="P228" s="41">
        <v>10</v>
      </c>
    </row>
    <row r="229" spans="1:16" x14ac:dyDescent="0.25">
      <c r="A229" s="40" t="s">
        <v>300</v>
      </c>
      <c r="B229" s="36" t="s">
        <v>291</v>
      </c>
      <c r="C229" s="36">
        <v>3</v>
      </c>
      <c r="D229" s="36">
        <v>0.9728</v>
      </c>
      <c r="E229" s="36">
        <v>0.97263744725738399</v>
      </c>
      <c r="F229" s="36">
        <v>0.61669133541073595</v>
      </c>
      <c r="G229" s="36">
        <v>8.9367582060158896E-3</v>
      </c>
      <c r="H229" s="36">
        <v>0.38151255293392</v>
      </c>
      <c r="I229" s="36">
        <v>1.05485232067511E-3</v>
      </c>
      <c r="J229" s="36">
        <v>1.05485232067511E-3</v>
      </c>
      <c r="K229" s="36">
        <v>0.10337552742616</v>
      </c>
      <c r="L229" s="36">
        <v>9.27869042367859E-2</v>
      </c>
      <c r="M229" s="36">
        <v>23812.721883594601</v>
      </c>
      <c r="N229" s="36">
        <v>395.74953077537401</v>
      </c>
      <c r="O229" s="42">
        <v>1.1589942576820201E-86</v>
      </c>
      <c r="P229" s="41">
        <v>10</v>
      </c>
    </row>
    <row r="230" spans="1:16" x14ac:dyDescent="0.25">
      <c r="A230" s="40" t="s">
        <v>306</v>
      </c>
      <c r="B230" s="36" t="s">
        <v>304</v>
      </c>
      <c r="C230" s="36">
        <v>1</v>
      </c>
      <c r="D230" s="36">
        <v>0.9677</v>
      </c>
      <c r="E230" s="36">
        <v>0.96733639240506297</v>
      </c>
      <c r="F230" s="36">
        <v>0.87965293069149597</v>
      </c>
      <c r="G230" s="36">
        <v>1.09775052464144E-2</v>
      </c>
      <c r="H230" s="36">
        <v>0.52437060693021198</v>
      </c>
      <c r="I230" s="36">
        <v>1.05485232067511E-3</v>
      </c>
      <c r="J230" s="36">
        <v>1.05485232067511E-3</v>
      </c>
      <c r="K230" s="36">
        <v>0.10337552742616</v>
      </c>
      <c r="L230" s="36">
        <v>9.27869042367859E-2</v>
      </c>
      <c r="M230" s="36">
        <v>24233.066905876301</v>
      </c>
      <c r="N230" s="36">
        <v>816.09455305708298</v>
      </c>
      <c r="O230" s="42">
        <v>6.1280097555378202E-178</v>
      </c>
      <c r="P230" s="41">
        <v>9</v>
      </c>
    </row>
    <row r="231" spans="1:16" x14ac:dyDescent="0.25">
      <c r="A231" s="40" t="s">
        <v>303</v>
      </c>
      <c r="B231" s="36" t="s">
        <v>304</v>
      </c>
      <c r="C231" s="36">
        <v>2</v>
      </c>
      <c r="D231" s="36">
        <v>0.96540000000000004</v>
      </c>
      <c r="E231" s="36">
        <v>0.96513059071730001</v>
      </c>
      <c r="F231" s="36">
        <v>0.93996490169528601</v>
      </c>
      <c r="G231" s="36">
        <v>1.1881671968775501E-2</v>
      </c>
      <c r="H231" s="36">
        <v>0.52569275354968203</v>
      </c>
      <c r="I231" s="36">
        <v>1.05485232067511E-3</v>
      </c>
      <c r="J231" s="36">
        <v>1.05485232067511E-3</v>
      </c>
      <c r="K231" s="36">
        <v>0.105485232067511</v>
      </c>
      <c r="L231" s="36">
        <v>9.4457736846091794E-2</v>
      </c>
      <c r="M231" s="36">
        <v>24409.7649748107</v>
      </c>
      <c r="N231" s="36">
        <v>992.79262199142602</v>
      </c>
      <c r="O231" s="42">
        <v>2.6171059054649299E-216</v>
      </c>
      <c r="P231" s="41">
        <v>10</v>
      </c>
    </row>
    <row r="232" spans="1:16" x14ac:dyDescent="0.25">
      <c r="A232" s="40" t="s">
        <v>305</v>
      </c>
      <c r="B232" s="36" t="s">
        <v>304</v>
      </c>
      <c r="C232" s="36">
        <v>3</v>
      </c>
      <c r="D232" s="36">
        <v>0.96309999999999996</v>
      </c>
      <c r="E232" s="36">
        <v>0.96297616033755296</v>
      </c>
      <c r="F232" s="36">
        <v>0.95917550430250698</v>
      </c>
      <c r="G232" s="36">
        <v>1.27107946925445E-2</v>
      </c>
      <c r="H232" s="36">
        <v>0.48192635341182599</v>
      </c>
      <c r="I232" s="36">
        <v>1.05485232067511E-3</v>
      </c>
      <c r="J232" s="36">
        <v>1.05485232067511E-3</v>
      </c>
      <c r="K232" s="36">
        <v>0.100210970464135</v>
      </c>
      <c r="L232" s="36">
        <v>9.0263946996734096E-2</v>
      </c>
      <c r="M232" s="36">
        <v>24563.958550973399</v>
      </c>
      <c r="N232" s="36">
        <v>1146.9861981541501</v>
      </c>
      <c r="O232" s="42">
        <v>8.6121515030613596E-250</v>
      </c>
      <c r="P232" s="41">
        <v>7</v>
      </c>
    </row>
    <row r="233" spans="1:16" ht="15.75" thickBot="1" x14ac:dyDescent="0.3">
      <c r="A233" s="43" t="s">
        <v>313</v>
      </c>
      <c r="B233" s="44" t="s">
        <v>302</v>
      </c>
      <c r="C233" s="44">
        <v>1</v>
      </c>
      <c r="D233" s="44">
        <v>0.9829</v>
      </c>
      <c r="E233" s="44">
        <v>0.97980411392405098</v>
      </c>
      <c r="F233" s="44">
        <v>1.5689005080338001</v>
      </c>
      <c r="G233" s="44">
        <v>1.1026839586702799E-2</v>
      </c>
      <c r="H233" s="44">
        <v>1.35717993071784</v>
      </c>
      <c r="I233" s="44">
        <v>1.05485232067511E-3</v>
      </c>
      <c r="J233" s="44">
        <v>1.05485232067511E-3</v>
      </c>
      <c r="K233" s="44">
        <v>0.114978902953586</v>
      </c>
      <c r="L233" s="44">
        <v>0.101866208635754</v>
      </c>
      <c r="M233" s="44">
        <v>26291.995508068299</v>
      </c>
      <c r="N233" s="44">
        <v>2875.02315524905</v>
      </c>
      <c r="O233" s="44">
        <v>0</v>
      </c>
      <c r="P233" s="45">
        <v>138</v>
      </c>
    </row>
    <row r="234" spans="1:16" x14ac:dyDescent="0.25">
      <c r="A234" s="36"/>
      <c r="O234" s="42"/>
    </row>
    <row r="235" spans="1:16" ht="15.75" thickBot="1" x14ac:dyDescent="0.3">
      <c r="A235" s="50" t="s">
        <v>18</v>
      </c>
    </row>
    <row r="236" spans="1:16" x14ac:dyDescent="0.25">
      <c r="A236" s="46" t="s">
        <v>274</v>
      </c>
      <c r="B236" s="38" t="s">
        <v>275</v>
      </c>
      <c r="C236" s="38" t="s">
        <v>276</v>
      </c>
      <c r="D236" s="38" t="s">
        <v>277</v>
      </c>
      <c r="E236" s="38" t="s">
        <v>278</v>
      </c>
      <c r="F236" s="38" t="s">
        <v>279</v>
      </c>
      <c r="G236" s="38" t="s">
        <v>280</v>
      </c>
      <c r="H236" s="38" t="s">
        <v>281</v>
      </c>
      <c r="I236" s="38" t="s">
        <v>282</v>
      </c>
      <c r="J236" s="38" t="s">
        <v>283</v>
      </c>
      <c r="K236" s="38" t="s">
        <v>284</v>
      </c>
      <c r="L236" s="38" t="s">
        <v>285</v>
      </c>
      <c r="M236" s="38" t="s">
        <v>286</v>
      </c>
      <c r="N236" s="38" t="s">
        <v>287</v>
      </c>
      <c r="O236" s="38" t="s">
        <v>288</v>
      </c>
      <c r="P236" s="39" t="s">
        <v>289</v>
      </c>
    </row>
    <row r="237" spans="1:16" x14ac:dyDescent="0.25">
      <c r="A237" s="40" t="s">
        <v>298</v>
      </c>
      <c r="B237" s="36" t="s">
        <v>295</v>
      </c>
      <c r="C237" s="36">
        <v>2</v>
      </c>
      <c r="D237" s="36">
        <v>0.88490000000000002</v>
      </c>
      <c r="E237" s="36">
        <v>0.86860833299999995</v>
      </c>
      <c r="F237" s="36">
        <v>1.1124551999999999E-2</v>
      </c>
      <c r="G237" s="36">
        <v>3.0313333000000001E-2</v>
      </c>
      <c r="H237" s="36">
        <v>9.2003350000000005E-3</v>
      </c>
      <c r="I237" s="36">
        <v>0.16666666699999999</v>
      </c>
      <c r="J237" s="36">
        <v>0.16666666699999999</v>
      </c>
      <c r="K237" s="36">
        <v>0.33333333300000001</v>
      </c>
      <c r="L237" s="36">
        <v>0.26666666700000002</v>
      </c>
      <c r="M237" s="36">
        <v>171.88355799999999</v>
      </c>
      <c r="N237" s="36">
        <v>0</v>
      </c>
      <c r="O237" s="36">
        <v>0.64722559899999998</v>
      </c>
      <c r="P237" s="41">
        <v>1</v>
      </c>
    </row>
    <row r="238" spans="1:16" x14ac:dyDescent="0.25">
      <c r="A238" s="40" t="s">
        <v>294</v>
      </c>
      <c r="B238" s="36" t="s">
        <v>295</v>
      </c>
      <c r="C238" s="36">
        <v>3</v>
      </c>
      <c r="D238" s="36">
        <v>0.86870000000000003</v>
      </c>
      <c r="E238" s="36">
        <v>0.86860833299999995</v>
      </c>
      <c r="F238" s="36">
        <v>1.1124551999999999E-2</v>
      </c>
      <c r="G238" s="36">
        <v>3.0313333000000001E-2</v>
      </c>
      <c r="H238" s="36">
        <v>9.2003350000000005E-3</v>
      </c>
      <c r="I238" s="36">
        <v>0.16666666699999999</v>
      </c>
      <c r="J238" s="36">
        <v>0.16666666699999999</v>
      </c>
      <c r="K238" s="36">
        <v>0.33333333300000001</v>
      </c>
      <c r="L238" s="36">
        <v>0.26666666700000002</v>
      </c>
      <c r="M238" s="36">
        <v>174.25980000000001</v>
      </c>
      <c r="N238" s="36">
        <v>2.3762419960000001</v>
      </c>
      <c r="O238" s="36">
        <v>0.197270113</v>
      </c>
      <c r="P238" s="41">
        <v>1</v>
      </c>
    </row>
    <row r="239" spans="1:16" x14ac:dyDescent="0.25">
      <c r="A239" s="40" t="s">
        <v>299</v>
      </c>
      <c r="B239" s="36" t="s">
        <v>291</v>
      </c>
      <c r="C239" s="36">
        <v>2</v>
      </c>
      <c r="D239" s="36">
        <v>0.9335</v>
      </c>
      <c r="E239" s="36">
        <v>0.92084999999999995</v>
      </c>
      <c r="F239" s="36">
        <v>1.3950130000000001E-3</v>
      </c>
      <c r="G239" s="36">
        <v>1.3943333E-2</v>
      </c>
      <c r="H239" s="36">
        <v>7.7208699999999997E-4</v>
      </c>
      <c r="I239" s="36">
        <v>0.33333333300000001</v>
      </c>
      <c r="J239" s="36">
        <v>0.26666666700000002</v>
      </c>
      <c r="K239" s="36">
        <v>0.5</v>
      </c>
      <c r="L239" s="36">
        <v>0.3</v>
      </c>
      <c r="M239" s="36">
        <v>177.12506500000001</v>
      </c>
      <c r="N239" s="36">
        <v>5.2415069870000002</v>
      </c>
      <c r="O239" s="36">
        <v>4.7084384999999999E-2</v>
      </c>
      <c r="P239" s="41">
        <v>2</v>
      </c>
    </row>
    <row r="240" spans="1:16" x14ac:dyDescent="0.25">
      <c r="A240" s="40" t="s">
        <v>296</v>
      </c>
      <c r="B240" s="36" t="s">
        <v>297</v>
      </c>
      <c r="C240" s="36">
        <v>3</v>
      </c>
      <c r="D240" s="36">
        <v>0.97270000000000001</v>
      </c>
      <c r="E240" s="36">
        <v>0.87419166699999995</v>
      </c>
      <c r="F240" s="36">
        <v>1.3731581E-2</v>
      </c>
      <c r="G240" s="36">
        <v>4.8716666999999998E-2</v>
      </c>
      <c r="H240" s="36">
        <v>1.6287324999999998E-2</v>
      </c>
      <c r="I240" s="36">
        <v>0.33333333300000001</v>
      </c>
      <c r="J240" s="36">
        <v>0.26666666700000002</v>
      </c>
      <c r="K240" s="36">
        <v>0.5</v>
      </c>
      <c r="L240" s="36">
        <v>0.3</v>
      </c>
      <c r="M240" s="36">
        <v>177.81145509999999</v>
      </c>
      <c r="N240" s="36">
        <v>5.9278970900000001</v>
      </c>
      <c r="O240" s="36">
        <v>3.3406362000000002E-2</v>
      </c>
      <c r="P240" s="41">
        <v>2</v>
      </c>
    </row>
    <row r="241" spans="1:16" x14ac:dyDescent="0.25">
      <c r="A241" s="40" t="s">
        <v>301</v>
      </c>
      <c r="B241" s="36" t="s">
        <v>302</v>
      </c>
      <c r="C241" s="36">
        <v>3</v>
      </c>
      <c r="D241" s="36">
        <v>0.97270000000000001</v>
      </c>
      <c r="E241" s="36">
        <v>0.87419166699999995</v>
      </c>
      <c r="F241" s="36">
        <v>1.3731581E-2</v>
      </c>
      <c r="G241" s="36">
        <v>4.8716666999999998E-2</v>
      </c>
      <c r="H241" s="36">
        <v>1.6287324999999998E-2</v>
      </c>
      <c r="I241" s="36">
        <v>0.33333333300000001</v>
      </c>
      <c r="J241" s="36">
        <v>0.26666666700000002</v>
      </c>
      <c r="K241" s="36">
        <v>0.5</v>
      </c>
      <c r="L241" s="36">
        <v>0.3</v>
      </c>
      <c r="M241" s="36">
        <v>177.81145509999999</v>
      </c>
      <c r="N241" s="36">
        <v>5.9278970900000001</v>
      </c>
      <c r="O241" s="36">
        <v>3.3406362000000002E-2</v>
      </c>
      <c r="P241" s="41">
        <v>2</v>
      </c>
    </row>
    <row r="242" spans="1:16" x14ac:dyDescent="0.25">
      <c r="A242" s="40" t="s">
        <v>307</v>
      </c>
      <c r="B242" s="36" t="s">
        <v>293</v>
      </c>
      <c r="C242" s="36">
        <v>2</v>
      </c>
      <c r="D242" s="36">
        <v>0.9698</v>
      </c>
      <c r="E242" s="36">
        <v>0.95623333300000002</v>
      </c>
      <c r="F242" s="36">
        <v>4.1354779999999997E-3</v>
      </c>
      <c r="G242" s="36">
        <v>2.461E-2</v>
      </c>
      <c r="H242" s="36">
        <v>3.1043109999999998E-3</v>
      </c>
      <c r="I242" s="36">
        <v>0.33333333300000001</v>
      </c>
      <c r="J242" s="36">
        <v>0.26666666700000002</v>
      </c>
      <c r="K242" s="36">
        <v>0.5</v>
      </c>
      <c r="L242" s="36">
        <v>0.3</v>
      </c>
      <c r="M242" s="36">
        <v>178.2132828</v>
      </c>
      <c r="N242" s="36">
        <v>6.3297248509999999</v>
      </c>
      <c r="O242" s="36">
        <v>2.7325832000000001E-2</v>
      </c>
      <c r="P242" s="41">
        <v>3</v>
      </c>
    </row>
    <row r="243" spans="1:16" x14ac:dyDescent="0.25">
      <c r="A243" s="40" t="s">
        <v>306</v>
      </c>
      <c r="B243" s="36" t="s">
        <v>304</v>
      </c>
      <c r="C243" s="36">
        <v>1</v>
      </c>
      <c r="D243" s="36">
        <v>0.89639999999999997</v>
      </c>
      <c r="E243" s="36">
        <v>0.88690000000000002</v>
      </c>
      <c r="F243" s="36">
        <v>1.348017E-3</v>
      </c>
      <c r="G243" s="36">
        <v>1.8256667000000001E-2</v>
      </c>
      <c r="H243" s="36">
        <v>1.622957E-3</v>
      </c>
      <c r="I243" s="36">
        <v>0.33333333300000001</v>
      </c>
      <c r="J243" s="36">
        <v>0.26666666700000002</v>
      </c>
      <c r="K243" s="36">
        <v>0.5</v>
      </c>
      <c r="L243" s="36">
        <v>0.3</v>
      </c>
      <c r="M243" s="36">
        <v>181.38510769999999</v>
      </c>
      <c r="N243" s="36">
        <v>9.5015496519999996</v>
      </c>
      <c r="O243" s="36">
        <v>5.5952620000000002E-3</v>
      </c>
      <c r="P243" s="41">
        <v>2</v>
      </c>
    </row>
    <row r="244" spans="1:16" x14ac:dyDescent="0.25">
      <c r="A244" s="40" t="s">
        <v>303</v>
      </c>
      <c r="B244" s="36" t="s">
        <v>304</v>
      </c>
      <c r="C244" s="36">
        <v>2</v>
      </c>
      <c r="D244" s="36">
        <v>0.82930000000000004</v>
      </c>
      <c r="E244" s="36">
        <v>0.83414999999999995</v>
      </c>
      <c r="F244" s="36">
        <v>4.4797170000000002E-3</v>
      </c>
      <c r="G244" s="36">
        <v>1.0933333E-2</v>
      </c>
      <c r="H244" s="36">
        <v>1.2067309999999999E-3</v>
      </c>
      <c r="I244" s="36">
        <v>0.16666666699999999</v>
      </c>
      <c r="J244" s="36">
        <v>0.16666666699999999</v>
      </c>
      <c r="K244" s="36">
        <v>0.33333333300000001</v>
      </c>
      <c r="L244" s="36">
        <v>0.26666666700000002</v>
      </c>
      <c r="M244" s="36">
        <v>182.94347870000001</v>
      </c>
      <c r="N244" s="36">
        <v>11.059920699999999</v>
      </c>
      <c r="O244" s="36">
        <v>2.5669909999999998E-3</v>
      </c>
      <c r="P244" s="41">
        <v>1</v>
      </c>
    </row>
    <row r="245" spans="1:16" x14ac:dyDescent="0.25">
      <c r="A245" s="40" t="s">
        <v>300</v>
      </c>
      <c r="B245" s="36" t="s">
        <v>291</v>
      </c>
      <c r="C245" s="36">
        <v>3</v>
      </c>
      <c r="D245" s="36">
        <v>0.89900000000000002</v>
      </c>
      <c r="E245" s="36">
        <v>0.85955000000000004</v>
      </c>
      <c r="F245" s="36">
        <v>7.2240960000000002E-3</v>
      </c>
      <c r="G245" s="36">
        <v>1.1026667E-2</v>
      </c>
      <c r="H245" s="36">
        <v>1.217964E-3</v>
      </c>
      <c r="I245" s="36">
        <v>0.16666666699999999</v>
      </c>
      <c r="J245" s="36">
        <v>0.16666666699999999</v>
      </c>
      <c r="K245" s="36">
        <v>0.33333333300000001</v>
      </c>
      <c r="L245" s="36">
        <v>0.26666666700000002</v>
      </c>
      <c r="M245" s="36">
        <v>182.97711889999999</v>
      </c>
      <c r="N245" s="36">
        <v>11.093560849999999</v>
      </c>
      <c r="O245" s="36">
        <v>2.5241759999999999E-3</v>
      </c>
      <c r="P245" s="41">
        <v>2</v>
      </c>
    </row>
    <row r="246" spans="1:16" x14ac:dyDescent="0.25">
      <c r="A246" s="40" t="s">
        <v>305</v>
      </c>
      <c r="B246" s="36" t="s">
        <v>304</v>
      </c>
      <c r="C246" s="36">
        <v>3</v>
      </c>
      <c r="D246" s="36">
        <v>0.82930000000000004</v>
      </c>
      <c r="E246" s="36">
        <v>0.82925833299999996</v>
      </c>
      <c r="F246" s="36">
        <v>2.3019059999999998E-3</v>
      </c>
      <c r="G246" s="36">
        <v>1.0933333E-2</v>
      </c>
      <c r="H246" s="36">
        <v>1.2067309999999999E-3</v>
      </c>
      <c r="I246" s="36">
        <v>0.16666666699999999</v>
      </c>
      <c r="J246" s="36">
        <v>0.16666666699999999</v>
      </c>
      <c r="K246" s="36">
        <v>0.33333333300000001</v>
      </c>
      <c r="L246" s="36">
        <v>0.26666666700000002</v>
      </c>
      <c r="M246" s="36">
        <v>183.0877692</v>
      </c>
      <c r="N246" s="36">
        <v>11.204211219999999</v>
      </c>
      <c r="O246" s="36">
        <v>2.388318E-3</v>
      </c>
      <c r="P246" s="41">
        <v>1</v>
      </c>
    </row>
    <row r="247" spans="1:16" x14ac:dyDescent="0.25">
      <c r="A247" s="40" t="s">
        <v>292</v>
      </c>
      <c r="B247" s="36" t="s">
        <v>293</v>
      </c>
      <c r="C247" s="36">
        <v>3</v>
      </c>
      <c r="D247" s="36">
        <v>0.96409999999999996</v>
      </c>
      <c r="E247" s="36">
        <v>0.94465833300000002</v>
      </c>
      <c r="F247" s="36">
        <v>9.6961180000000001E-3</v>
      </c>
      <c r="G247" s="36">
        <v>3.1706667000000001E-2</v>
      </c>
      <c r="H247" s="36">
        <v>6.7893750000000003E-3</v>
      </c>
      <c r="I247" s="36">
        <v>0.33333333300000001</v>
      </c>
      <c r="J247" s="36">
        <v>0.26666666700000002</v>
      </c>
      <c r="K247" s="36">
        <v>0.5</v>
      </c>
      <c r="L247" s="36">
        <v>0.3</v>
      </c>
      <c r="M247" s="36">
        <v>184.45335059999999</v>
      </c>
      <c r="N247" s="36">
        <v>12.5697926</v>
      </c>
      <c r="O247" s="36">
        <v>1.2065909999999999E-3</v>
      </c>
      <c r="P247" s="41">
        <v>3</v>
      </c>
    </row>
    <row r="248" spans="1:16" x14ac:dyDescent="0.25">
      <c r="A248" s="40" t="s">
        <v>290</v>
      </c>
      <c r="B248" s="36" t="s">
        <v>291</v>
      </c>
      <c r="C248" s="36">
        <v>1</v>
      </c>
      <c r="D248" s="36">
        <v>0.95920000000000005</v>
      </c>
      <c r="E248" s="36">
        <v>0.94763333299999997</v>
      </c>
      <c r="F248" s="36">
        <v>1.0140609999999999E-3</v>
      </c>
      <c r="G248" s="36">
        <v>1.4546666999999999E-2</v>
      </c>
      <c r="H248" s="36">
        <v>1.154244E-3</v>
      </c>
      <c r="I248" s="36">
        <v>0.33333333300000001</v>
      </c>
      <c r="J248" s="36">
        <v>0.26666666700000002</v>
      </c>
      <c r="K248" s="36">
        <v>0.5</v>
      </c>
      <c r="L248" s="36">
        <v>0.3</v>
      </c>
      <c r="M248" s="36">
        <v>209.07758749999999</v>
      </c>
      <c r="N248" s="36">
        <v>37.194029530000002</v>
      </c>
      <c r="O248" s="42">
        <v>5.4299999999999997E-9</v>
      </c>
      <c r="P248" s="41">
        <v>4</v>
      </c>
    </row>
    <row r="249" spans="1:16" x14ac:dyDescent="0.25">
      <c r="A249" s="40" t="s">
        <v>314</v>
      </c>
      <c r="B249" s="36" t="s">
        <v>297</v>
      </c>
      <c r="C249" s="36">
        <v>2</v>
      </c>
      <c r="D249" s="36">
        <v>0.96819999999999995</v>
      </c>
      <c r="E249" s="36">
        <v>0.94492500000000001</v>
      </c>
      <c r="F249" s="36">
        <v>9.6403319999999997E-3</v>
      </c>
      <c r="G249" s="36">
        <v>3.422E-2</v>
      </c>
      <c r="H249" s="36">
        <v>6.7641810000000002E-3</v>
      </c>
      <c r="I249" s="36">
        <v>0.33333333300000001</v>
      </c>
      <c r="J249" s="36">
        <v>0.26666666700000002</v>
      </c>
      <c r="K249" s="36">
        <v>0.5</v>
      </c>
      <c r="L249" s="36">
        <v>0.3</v>
      </c>
      <c r="M249" s="36">
        <v>211.30500180000001</v>
      </c>
      <c r="N249" s="36">
        <v>39.42144382</v>
      </c>
      <c r="O249" s="42">
        <v>1.7800000000000001E-9</v>
      </c>
      <c r="P249" s="41">
        <v>4</v>
      </c>
    </row>
    <row r="250" spans="1:16" x14ac:dyDescent="0.25">
      <c r="A250" s="40" t="s">
        <v>308</v>
      </c>
      <c r="B250" s="36" t="s">
        <v>302</v>
      </c>
      <c r="C250" s="36">
        <v>2</v>
      </c>
      <c r="D250" s="36">
        <v>0.96819999999999995</v>
      </c>
      <c r="E250" s="36">
        <v>0.94492500000000001</v>
      </c>
      <c r="F250" s="36">
        <v>9.6403319999999997E-3</v>
      </c>
      <c r="G250" s="36">
        <v>3.422E-2</v>
      </c>
      <c r="H250" s="36">
        <v>6.7641810000000002E-3</v>
      </c>
      <c r="I250" s="36">
        <v>0.33333333300000001</v>
      </c>
      <c r="J250" s="36">
        <v>0.26666666700000002</v>
      </c>
      <c r="K250" s="36">
        <v>0.5</v>
      </c>
      <c r="L250" s="36">
        <v>0.3</v>
      </c>
      <c r="M250" s="36">
        <v>211.30500180000001</v>
      </c>
      <c r="N250" s="36">
        <v>39.42144382</v>
      </c>
      <c r="O250" s="42">
        <v>1.7800000000000001E-9</v>
      </c>
      <c r="P250" s="41">
        <v>4</v>
      </c>
    </row>
    <row r="251" spans="1:16" x14ac:dyDescent="0.25">
      <c r="A251" s="40" t="s">
        <v>309</v>
      </c>
      <c r="B251" s="36" t="s">
        <v>295</v>
      </c>
      <c r="C251" s="36">
        <v>1</v>
      </c>
      <c r="D251" s="36">
        <v>0.98229999999999995</v>
      </c>
      <c r="E251" s="36">
        <v>0.95546666700000005</v>
      </c>
      <c r="F251" s="36">
        <v>3.7073610000000002E-3</v>
      </c>
      <c r="G251" s="36">
        <v>2.5713333000000001E-2</v>
      </c>
      <c r="H251" s="36">
        <v>3.3651979999999998E-3</v>
      </c>
      <c r="I251" s="36">
        <v>0.33333333300000001</v>
      </c>
      <c r="J251" s="36">
        <v>0.26666666700000002</v>
      </c>
      <c r="K251" s="36">
        <v>0.66666666699999999</v>
      </c>
      <c r="L251" s="36">
        <v>0.26666666700000002</v>
      </c>
      <c r="M251" s="36" t="s">
        <v>310</v>
      </c>
      <c r="N251" s="36" t="s">
        <v>310</v>
      </c>
      <c r="O251" s="36" t="s">
        <v>310</v>
      </c>
      <c r="P251" s="41">
        <v>26</v>
      </c>
    </row>
    <row r="252" spans="1:16" x14ac:dyDescent="0.25">
      <c r="A252" s="40" t="s">
        <v>311</v>
      </c>
      <c r="B252" s="36" t="s">
        <v>293</v>
      </c>
      <c r="C252" s="36">
        <v>1</v>
      </c>
      <c r="D252" s="36">
        <v>0.98</v>
      </c>
      <c r="E252" s="36">
        <v>0.96833333300000002</v>
      </c>
      <c r="F252" s="36">
        <v>2.9341110000000001E-3</v>
      </c>
      <c r="G252" s="36">
        <v>1.9556667E-2</v>
      </c>
      <c r="H252" s="36">
        <v>2.2295639999999999E-3</v>
      </c>
      <c r="I252" s="36">
        <v>0.33333333300000001</v>
      </c>
      <c r="J252" s="36">
        <v>0.26666666700000002</v>
      </c>
      <c r="K252" s="36">
        <v>0.5</v>
      </c>
      <c r="L252" s="36">
        <v>0.3</v>
      </c>
      <c r="M252" s="36" t="s">
        <v>310</v>
      </c>
      <c r="N252" s="36" t="s">
        <v>310</v>
      </c>
      <c r="O252" s="36" t="s">
        <v>310</v>
      </c>
      <c r="P252" s="41">
        <v>5</v>
      </c>
    </row>
    <row r="253" spans="1:16" x14ac:dyDescent="0.25">
      <c r="A253" s="40" t="s">
        <v>312</v>
      </c>
      <c r="B253" s="36" t="s">
        <v>297</v>
      </c>
      <c r="C253" s="36">
        <v>1</v>
      </c>
      <c r="D253" s="36">
        <v>0.97789999999999999</v>
      </c>
      <c r="E253" s="36">
        <v>0.96193333299999995</v>
      </c>
      <c r="F253" s="36">
        <v>4.543844E-3</v>
      </c>
      <c r="G253" s="36">
        <v>2.4433333000000002E-2</v>
      </c>
      <c r="H253" s="36">
        <v>3.012636E-3</v>
      </c>
      <c r="I253" s="36">
        <v>0.33333333300000001</v>
      </c>
      <c r="J253" s="36">
        <v>0.26666666700000002</v>
      </c>
      <c r="K253" s="36">
        <v>0.5</v>
      </c>
      <c r="L253" s="36">
        <v>0.3</v>
      </c>
      <c r="M253" s="36" t="s">
        <v>310</v>
      </c>
      <c r="N253" s="36" t="s">
        <v>310</v>
      </c>
      <c r="O253" s="36" t="s">
        <v>310</v>
      </c>
      <c r="P253" s="41">
        <v>5</v>
      </c>
    </row>
    <row r="254" spans="1:16" ht="15.75" thickBot="1" x14ac:dyDescent="0.3">
      <c r="A254" s="43" t="s">
        <v>313</v>
      </c>
      <c r="B254" s="44" t="s">
        <v>302</v>
      </c>
      <c r="C254" s="44">
        <v>1</v>
      </c>
      <c r="D254" s="44">
        <v>0.98580000000000001</v>
      </c>
      <c r="E254" s="44">
        <v>0.96628333300000002</v>
      </c>
      <c r="F254" s="44">
        <v>3.2448239999999999E-3</v>
      </c>
      <c r="G254" s="44">
        <v>2.0983333E-2</v>
      </c>
      <c r="H254" s="44">
        <v>2.3356660000000001E-3</v>
      </c>
      <c r="I254" s="44">
        <v>0.33333333300000001</v>
      </c>
      <c r="J254" s="44">
        <v>0.26666666700000002</v>
      </c>
      <c r="K254" s="44">
        <v>0.5</v>
      </c>
      <c r="L254" s="44">
        <v>0.3</v>
      </c>
      <c r="M254" s="44" t="s">
        <v>310</v>
      </c>
      <c r="N254" s="44" t="s">
        <v>310</v>
      </c>
      <c r="O254" s="44" t="s">
        <v>310</v>
      </c>
      <c r="P254" s="45">
        <v>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/>
  </sheetViews>
  <sheetFormatPr defaultRowHeight="15" x14ac:dyDescent="0.25"/>
  <cols>
    <col min="1" max="1" width="27.28515625" bestFit="1" customWidth="1"/>
    <col min="2" max="9" width="9.5703125" bestFit="1" customWidth="1"/>
  </cols>
  <sheetData>
    <row r="1" spans="1:9" x14ac:dyDescent="0.25">
      <c r="A1" s="1" t="s">
        <v>334</v>
      </c>
    </row>
    <row r="2" spans="1:9" x14ac:dyDescent="0.25">
      <c r="A2" t="s">
        <v>336</v>
      </c>
    </row>
    <row r="3" spans="1:9" x14ac:dyDescent="0.25">
      <c r="A3" s="5"/>
      <c r="B3" s="99" t="s">
        <v>94</v>
      </c>
      <c r="C3" s="100"/>
      <c r="D3" s="100"/>
      <c r="E3" s="101"/>
      <c r="F3" s="99" t="s">
        <v>95</v>
      </c>
      <c r="G3" s="100"/>
      <c r="H3" s="100"/>
      <c r="I3" s="101"/>
    </row>
    <row r="4" spans="1:9" x14ac:dyDescent="0.25">
      <c r="A4" s="53"/>
      <c r="B4" s="54" t="s">
        <v>347</v>
      </c>
      <c r="C4" s="54" t="s">
        <v>348</v>
      </c>
      <c r="D4" s="54" t="s">
        <v>96</v>
      </c>
      <c r="E4" s="54" t="s">
        <v>97</v>
      </c>
      <c r="F4" s="54" t="s">
        <v>347</v>
      </c>
      <c r="G4" s="54" t="s">
        <v>348</v>
      </c>
      <c r="H4" s="54" t="s">
        <v>96</v>
      </c>
      <c r="I4" s="54" t="s">
        <v>97</v>
      </c>
    </row>
    <row r="5" spans="1:9" x14ac:dyDescent="0.25">
      <c r="A5" s="55" t="s">
        <v>18</v>
      </c>
      <c r="B5" s="52">
        <v>0.98462088197618602</v>
      </c>
      <c r="C5" s="52">
        <v>0.973273620179821</v>
      </c>
      <c r="D5" s="52">
        <v>0.97338837914626897</v>
      </c>
      <c r="E5" s="52">
        <v>0.96127533903848394</v>
      </c>
      <c r="F5" s="52">
        <v>0.96552965481455399</v>
      </c>
      <c r="G5" s="52">
        <v>0.93778526395009398</v>
      </c>
      <c r="H5" s="52">
        <v>0.96116784044709502</v>
      </c>
      <c r="I5" s="52">
        <v>0.93955431860187399</v>
      </c>
    </row>
    <row r="6" spans="1:9" x14ac:dyDescent="0.25">
      <c r="A6" s="55" t="s">
        <v>20</v>
      </c>
      <c r="B6" s="52">
        <v>0.67166002090179799</v>
      </c>
      <c r="C6" s="52">
        <v>0.610293035359596</v>
      </c>
      <c r="D6" s="52">
        <v>0.61299577099394598</v>
      </c>
      <c r="E6" s="52">
        <v>0.44582200912532399</v>
      </c>
      <c r="F6" s="52">
        <v>0.48843180740420999</v>
      </c>
      <c r="G6" s="52">
        <v>0.44155282541898599</v>
      </c>
      <c r="H6" s="52">
        <v>0.42968161821411099</v>
      </c>
      <c r="I6" s="52">
        <v>0.29202422599746802</v>
      </c>
    </row>
    <row r="7" spans="1:9" x14ac:dyDescent="0.25">
      <c r="A7" s="55" t="s">
        <v>23</v>
      </c>
      <c r="B7" s="52">
        <v>0.52619442097786195</v>
      </c>
      <c r="C7" s="52">
        <v>0.57271101185052797</v>
      </c>
      <c r="D7" s="52">
        <v>0.38250901342565902</v>
      </c>
      <c r="E7" s="52">
        <v>0.20997515588810201</v>
      </c>
      <c r="F7" s="52">
        <v>0.25808263652383101</v>
      </c>
      <c r="G7" s="52">
        <v>0.221901426139579</v>
      </c>
      <c r="H7" s="52">
        <v>0.24967903793517801</v>
      </c>
      <c r="I7" s="52">
        <v>0.16709871440215501</v>
      </c>
    </row>
    <row r="8" spans="1:9" x14ac:dyDescent="0.25">
      <c r="A8" s="55" t="s">
        <v>91</v>
      </c>
      <c r="B8" s="52">
        <v>0.74504831713268604</v>
      </c>
      <c r="C8" s="52">
        <v>0.66921408216669298</v>
      </c>
      <c r="D8" s="52">
        <v>0.70261977754788796</v>
      </c>
      <c r="E8" s="52">
        <v>0.57664151577724099</v>
      </c>
      <c r="F8" s="52">
        <v>0.66093538469754898</v>
      </c>
      <c r="G8" s="52">
        <v>0.387680411309547</v>
      </c>
      <c r="H8" s="52">
        <v>0.50782246059535896</v>
      </c>
      <c r="I8" s="52">
        <v>0.51065606484512405</v>
      </c>
    </row>
    <row r="9" spans="1:9" x14ac:dyDescent="0.25">
      <c r="A9" s="55" t="s">
        <v>21</v>
      </c>
      <c r="B9" s="52">
        <v>0.32568910198401901</v>
      </c>
      <c r="C9" s="52">
        <v>0.31248153516858401</v>
      </c>
      <c r="D9" s="52">
        <v>0.23793757818557101</v>
      </c>
      <c r="E9" s="52">
        <v>0.15849958598301001</v>
      </c>
      <c r="F9" s="52">
        <v>0.38357613109357303</v>
      </c>
      <c r="G9" s="52">
        <v>0.33821020904171201</v>
      </c>
      <c r="H9" s="52">
        <v>0.32831442574325298</v>
      </c>
      <c r="I9" s="52">
        <v>0.26185692717660802</v>
      </c>
    </row>
    <row r="10" spans="1:9" x14ac:dyDescent="0.25">
      <c r="A10" s="55" t="s">
        <v>22</v>
      </c>
      <c r="B10" s="52">
        <v>0.47003366042797501</v>
      </c>
      <c r="C10" s="52">
        <v>0.41529294253096</v>
      </c>
      <c r="D10" s="52">
        <v>0.42247784839983998</v>
      </c>
      <c r="E10" s="52">
        <v>0.32113089403436401</v>
      </c>
      <c r="F10" s="52">
        <v>0.49300453145799</v>
      </c>
      <c r="G10" s="52">
        <v>0.41794793345439801</v>
      </c>
      <c r="H10" s="52">
        <v>0.42746658307772001</v>
      </c>
      <c r="I10" s="52">
        <v>0.30876800532105803</v>
      </c>
    </row>
    <row r="11" spans="1:9" x14ac:dyDescent="0.25">
      <c r="A11" s="55" t="s">
        <v>24</v>
      </c>
      <c r="B11" s="52">
        <v>0.80729528585035004</v>
      </c>
      <c r="C11" s="52">
        <v>0.66921188895553096</v>
      </c>
      <c r="D11" s="52">
        <v>0.75829202830194198</v>
      </c>
      <c r="E11" s="52">
        <v>0.65821533585481995</v>
      </c>
      <c r="F11" s="52">
        <v>0.67773059713129302</v>
      </c>
      <c r="G11" s="52">
        <v>0.66267898554430704</v>
      </c>
      <c r="H11" s="52">
        <v>0.61032768634013801</v>
      </c>
      <c r="I11" s="52">
        <v>0.48592305554632398</v>
      </c>
    </row>
    <row r="12" spans="1:9" x14ac:dyDescent="0.25">
      <c r="A12" s="55" t="s">
        <v>92</v>
      </c>
      <c r="B12" s="52">
        <v>0.65661905903931095</v>
      </c>
      <c r="C12" s="52">
        <v>0.63353463609530203</v>
      </c>
      <c r="D12" s="52">
        <v>0.62431654635924605</v>
      </c>
      <c r="E12" s="52">
        <v>0.55245534426621701</v>
      </c>
      <c r="F12" s="52">
        <v>0.68565714485545004</v>
      </c>
      <c r="G12" s="52">
        <v>0.634901374995961</v>
      </c>
      <c r="H12" s="52">
        <v>0.64950431512001106</v>
      </c>
      <c r="I12" s="52">
        <v>0.55641570260171802</v>
      </c>
    </row>
    <row r="13" spans="1:9" x14ac:dyDescent="0.25">
      <c r="A13" s="55" t="s">
        <v>93</v>
      </c>
      <c r="B13" s="52">
        <v>0.63551689248510901</v>
      </c>
      <c r="C13" s="52">
        <v>0.58946766559723696</v>
      </c>
      <c r="D13" s="52">
        <v>0.59665564359370105</v>
      </c>
      <c r="E13" s="52">
        <v>0.50822423076051804</v>
      </c>
      <c r="F13" s="52">
        <v>0.68589114022338604</v>
      </c>
      <c r="G13" s="52">
        <v>0.63211388103236099</v>
      </c>
      <c r="H13" s="52">
        <v>0.62989280683347504</v>
      </c>
      <c r="I13" s="52">
        <v>0.53316558699720895</v>
      </c>
    </row>
    <row r="14" spans="1:9" x14ac:dyDescent="0.25">
      <c r="A14" s="55" t="s">
        <v>19</v>
      </c>
      <c r="B14" s="52">
        <v>0.73230062854113298</v>
      </c>
      <c r="C14" s="52">
        <v>0.67421768571081098</v>
      </c>
      <c r="D14" s="52">
        <v>0.64895091318536302</v>
      </c>
      <c r="E14" s="52">
        <v>0.52767088053212297</v>
      </c>
      <c r="F14" s="52">
        <v>0.67393123513583197</v>
      </c>
      <c r="G14" s="52">
        <v>0.66590197975051502</v>
      </c>
      <c r="H14" s="52">
        <v>0.64391968384007603</v>
      </c>
      <c r="I14" s="52">
        <v>0.52569185370075899</v>
      </c>
    </row>
    <row r="15" spans="1:9" x14ac:dyDescent="0.25">
      <c r="A15" s="55" t="s">
        <v>56</v>
      </c>
      <c r="B15" s="52">
        <v>0.79899147674931903</v>
      </c>
      <c r="C15" s="52">
        <v>0.78100034944414298</v>
      </c>
      <c r="D15" s="52">
        <v>0.77282737527835699</v>
      </c>
      <c r="E15" s="52">
        <v>0.73741386542541298</v>
      </c>
      <c r="F15" s="52">
        <v>0.79894185167415599</v>
      </c>
      <c r="G15" s="52">
        <v>0.78176593981703602</v>
      </c>
      <c r="H15" s="52">
        <v>0.77939757648510499</v>
      </c>
      <c r="I15" s="52">
        <v>0.756936839163866</v>
      </c>
    </row>
    <row r="16" spans="1:9" x14ac:dyDescent="0.25">
      <c r="A16" s="55" t="s">
        <v>90</v>
      </c>
      <c r="B16" s="52">
        <v>0.78963831764249304</v>
      </c>
      <c r="C16" s="52">
        <v>0.76522464423002301</v>
      </c>
      <c r="D16" s="52">
        <v>0.75759022984936797</v>
      </c>
      <c r="E16" s="52">
        <v>0.71307875367323803</v>
      </c>
      <c r="F16" s="52">
        <v>0.78363228510855998</v>
      </c>
      <c r="G16" s="52">
        <v>0.76492528119726899</v>
      </c>
      <c r="H16" s="52">
        <v>0.762506009682278</v>
      </c>
      <c r="I16" s="52">
        <v>0.74421704955554802</v>
      </c>
    </row>
  </sheetData>
  <mergeCells count="2">
    <mergeCell ref="B3:E3"/>
    <mergeCell ref="F3:I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"/>
  <sheetViews>
    <sheetView workbookViewId="0"/>
  </sheetViews>
  <sheetFormatPr defaultRowHeight="15" x14ac:dyDescent="0.25"/>
  <cols>
    <col min="1" max="1" width="27.28515625" style="8" bestFit="1" customWidth="1"/>
    <col min="2" max="5" width="18.5703125" style="7" bestFit="1" customWidth="1"/>
    <col min="6" max="7" width="19.5703125" style="7" bestFit="1" customWidth="1"/>
    <col min="8" max="9" width="18.5703125" style="7" bestFit="1" customWidth="1"/>
    <col min="10" max="16384" width="9.140625" style="8"/>
  </cols>
  <sheetData>
    <row r="1" spans="1:9" x14ac:dyDescent="0.25">
      <c r="A1" s="6" t="s">
        <v>371</v>
      </c>
    </row>
    <row r="2" spans="1:9" x14ac:dyDescent="0.25">
      <c r="A2" s="8" t="s">
        <v>11</v>
      </c>
      <c r="F2" s="12" t="s">
        <v>98</v>
      </c>
    </row>
    <row r="4" spans="1:9" x14ac:dyDescent="0.25">
      <c r="A4" s="6" t="s">
        <v>99</v>
      </c>
      <c r="B4" s="9" t="s">
        <v>350</v>
      </c>
      <c r="C4" s="9" t="s">
        <v>351</v>
      </c>
      <c r="D4" s="9" t="s">
        <v>101</v>
      </c>
      <c r="E4" s="9" t="s">
        <v>102</v>
      </c>
      <c r="F4" s="9" t="s">
        <v>103</v>
      </c>
      <c r="G4" s="9" t="s">
        <v>100</v>
      </c>
      <c r="H4" s="9" t="s">
        <v>104</v>
      </c>
      <c r="I4" s="9" t="s">
        <v>102</v>
      </c>
    </row>
    <row r="5" spans="1:9" x14ac:dyDescent="0.25">
      <c r="A5" s="6" t="s">
        <v>18</v>
      </c>
      <c r="B5">
        <v>23494.303092464801</v>
      </c>
      <c r="C5">
        <v>67414.604422681005</v>
      </c>
      <c r="D5">
        <v>68967.646211244195</v>
      </c>
      <c r="E5">
        <v>99923.313887730197</v>
      </c>
      <c r="F5">
        <v>87154.987424746199</v>
      </c>
      <c r="G5">
        <v>136714.69646821899</v>
      </c>
      <c r="H5">
        <v>84673.092789925606</v>
      </c>
      <c r="I5">
        <v>118368.293755554</v>
      </c>
    </row>
    <row r="6" spans="1:9" x14ac:dyDescent="0.25">
      <c r="A6" s="78" t="s">
        <v>20</v>
      </c>
      <c r="B6" s="79">
        <v>18048.276589198202</v>
      </c>
      <c r="C6" s="79">
        <v>46496.432814520202</v>
      </c>
      <c r="D6" s="79">
        <v>18450.952088284499</v>
      </c>
      <c r="E6" s="79">
        <v>33218.738738177999</v>
      </c>
      <c r="F6" s="79">
        <v>11225.575347284999</v>
      </c>
      <c r="G6" s="79">
        <v>19310.940021506402</v>
      </c>
      <c r="H6" s="79">
        <v>26063.093188045699</v>
      </c>
      <c r="I6" s="79">
        <v>12631.9075778858</v>
      </c>
    </row>
    <row r="7" spans="1:9" x14ac:dyDescent="0.25">
      <c r="A7" s="6" t="s">
        <v>23</v>
      </c>
      <c r="B7">
        <v>222.354127661967</v>
      </c>
      <c r="C7">
        <v>189.49699435513301</v>
      </c>
      <c r="D7">
        <v>-1682.8007632220599</v>
      </c>
      <c r="E7">
        <v>-6050.7236027156796</v>
      </c>
      <c r="F7">
        <v>8969.4613340149408</v>
      </c>
      <c r="G7">
        <v>-5955.0603330923605</v>
      </c>
      <c r="H7">
        <v>1045.2825534113199</v>
      </c>
      <c r="I7">
        <v>-1599.0253815102101</v>
      </c>
    </row>
    <row r="8" spans="1:9" x14ac:dyDescent="0.25">
      <c r="A8" s="78" t="s">
        <v>91</v>
      </c>
      <c r="B8" s="79">
        <v>47279.433846676897</v>
      </c>
      <c r="C8" s="79">
        <v>66274.844068836901</v>
      </c>
      <c r="D8" s="79">
        <v>48482.7775758891</v>
      </c>
      <c r="E8" s="79">
        <v>94284.614078584404</v>
      </c>
      <c r="F8" s="79">
        <v>21363.277195867198</v>
      </c>
      <c r="G8" s="79">
        <v>-4324.0712372232501</v>
      </c>
      <c r="H8" s="79">
        <v>17156.546084761801</v>
      </c>
      <c r="I8" s="79">
        <v>7108.0825595470496</v>
      </c>
    </row>
    <row r="9" spans="1:9" x14ac:dyDescent="0.25">
      <c r="A9" s="6" t="s">
        <v>21</v>
      </c>
      <c r="B9">
        <v>-17546.458542919801</v>
      </c>
      <c r="C9">
        <v>11094.619662327201</v>
      </c>
      <c r="D9">
        <v>-32840.377063134903</v>
      </c>
      <c r="E9">
        <v>-44058.490488135001</v>
      </c>
      <c r="F9">
        <v>-1660.5277859300299</v>
      </c>
      <c r="G9">
        <v>2822.0669988326299</v>
      </c>
      <c r="H9">
        <v>7605.0618324059196</v>
      </c>
      <c r="I9">
        <v>16800.941678964598</v>
      </c>
    </row>
    <row r="10" spans="1:9" x14ac:dyDescent="0.25">
      <c r="A10" s="78" t="s">
        <v>22</v>
      </c>
      <c r="B10" s="79">
        <v>84396.313787803607</v>
      </c>
      <c r="C10" s="79">
        <v>113943.163320251</v>
      </c>
      <c r="D10" s="79">
        <v>134234.14911107899</v>
      </c>
      <c r="E10" s="79">
        <v>238422.00789184301</v>
      </c>
      <c r="F10" s="79">
        <v>95049.460933765804</v>
      </c>
      <c r="G10" s="79">
        <v>139966.084410282</v>
      </c>
      <c r="H10" s="79">
        <v>130051.219678175</v>
      </c>
      <c r="I10" s="79">
        <v>253648.49347742501</v>
      </c>
    </row>
    <row r="11" spans="1:9" x14ac:dyDescent="0.25">
      <c r="A11" s="6" t="s">
        <v>24</v>
      </c>
      <c r="B11">
        <v>-6076.5490961048999</v>
      </c>
      <c r="C11">
        <v>-19915.420887034001</v>
      </c>
      <c r="D11">
        <v>-10847.7191688736</v>
      </c>
      <c r="E11">
        <v>-21418.080439556201</v>
      </c>
      <c r="F11">
        <v>-8749.7451000106994</v>
      </c>
      <c r="G11">
        <v>-5923.83490268272</v>
      </c>
      <c r="H11">
        <v>-14177.3207240826</v>
      </c>
      <c r="I11">
        <v>13056.813014200599</v>
      </c>
    </row>
    <row r="12" spans="1:9" x14ac:dyDescent="0.25">
      <c r="A12" s="78" t="s">
        <v>92</v>
      </c>
      <c r="B12" s="79">
        <v>64747.198978607201</v>
      </c>
      <c r="C12" s="79">
        <v>87375.703020045505</v>
      </c>
      <c r="D12" s="79">
        <v>93142.641554418806</v>
      </c>
      <c r="E12" s="79">
        <v>141235.30469663499</v>
      </c>
      <c r="F12" s="79">
        <v>71912.767181475196</v>
      </c>
      <c r="G12" s="79">
        <v>93749.262933234597</v>
      </c>
      <c r="H12" s="79">
        <v>97602.0783307409</v>
      </c>
      <c r="I12" s="79">
        <v>166686.94081145199</v>
      </c>
    </row>
    <row r="13" spans="1:9" x14ac:dyDescent="0.25">
      <c r="A13" s="6" t="s">
        <v>93</v>
      </c>
      <c r="B13">
        <v>217163.432879206</v>
      </c>
      <c r="C13">
        <v>250309.15568584099</v>
      </c>
      <c r="D13">
        <v>288404.98110375</v>
      </c>
      <c r="E13">
        <v>454884.44077226002</v>
      </c>
      <c r="F13">
        <v>193008.08942070999</v>
      </c>
      <c r="G13">
        <v>201313.573336022</v>
      </c>
      <c r="H13">
        <v>256924.00626857899</v>
      </c>
      <c r="I13">
        <v>449447.14751058002</v>
      </c>
    </row>
    <row r="14" spans="1:9" x14ac:dyDescent="0.25">
      <c r="A14" s="78" t="s">
        <v>19</v>
      </c>
      <c r="B14" s="79">
        <v>55199.722072737502</v>
      </c>
      <c r="C14" s="79">
        <v>106695.14795478</v>
      </c>
      <c r="D14" s="79">
        <v>67924.9251334773</v>
      </c>
      <c r="E14" s="79">
        <v>151617.69761778699</v>
      </c>
      <c r="F14" s="79">
        <v>17810.934986481599</v>
      </c>
      <c r="G14" s="79">
        <v>13924.4060632986</v>
      </c>
      <c r="H14" s="79">
        <v>43427.5713993229</v>
      </c>
      <c r="I14" s="79">
        <v>57110.119304867898</v>
      </c>
    </row>
    <row r="15" spans="1:9" x14ac:dyDescent="0.25">
      <c r="A15" s="6" t="s">
        <v>56</v>
      </c>
      <c r="B15">
        <v>34645.068034193697</v>
      </c>
      <c r="C15">
        <v>58403.942282595199</v>
      </c>
      <c r="D15">
        <v>45853.946219304198</v>
      </c>
      <c r="E15">
        <v>49739.662975789201</v>
      </c>
      <c r="F15">
        <v>42410.847315597799</v>
      </c>
      <c r="G15">
        <v>41319.885030626203</v>
      </c>
      <c r="H15">
        <v>51503.992306940498</v>
      </c>
      <c r="I15">
        <v>38590.957922059701</v>
      </c>
    </row>
    <row r="16" spans="1:9" x14ac:dyDescent="0.25">
      <c r="A16" s="78" t="s">
        <v>90</v>
      </c>
      <c r="B16" s="79">
        <v>65298.949048384296</v>
      </c>
      <c r="C16" s="79">
        <v>94316.126203911495</v>
      </c>
      <c r="D16" s="79">
        <v>80205.806784140907</v>
      </c>
      <c r="E16" s="79">
        <v>105183.512756364</v>
      </c>
      <c r="F16" s="79">
        <v>56866.7624596241</v>
      </c>
      <c r="G16" s="79">
        <v>62131.713090163699</v>
      </c>
      <c r="H16" s="79">
        <v>71991.973177031396</v>
      </c>
      <c r="I16" s="79">
        <v>83577.582390085096</v>
      </c>
    </row>
    <row r="17" spans="1:9" x14ac:dyDescent="0.25">
      <c r="A17" s="6"/>
      <c r="B17" s="10"/>
      <c r="C17" s="10"/>
      <c r="D17" s="10"/>
      <c r="E17" s="10"/>
      <c r="F17" s="10"/>
      <c r="G17" s="10"/>
      <c r="H17" s="10"/>
      <c r="I17" s="10"/>
    </row>
    <row r="18" spans="1:9" x14ac:dyDescent="0.25">
      <c r="A18" s="6"/>
      <c r="B18" s="10"/>
      <c r="C18" s="10"/>
      <c r="D18" s="10"/>
      <c r="E18" s="10"/>
      <c r="F18" s="10"/>
      <c r="G18" s="10"/>
      <c r="H18" s="10"/>
      <c r="I18" s="10"/>
    </row>
    <row r="19" spans="1:9" x14ac:dyDescent="0.25">
      <c r="A19" s="6" t="s">
        <v>105</v>
      </c>
      <c r="B19" s="11" t="s">
        <v>352</v>
      </c>
      <c r="C19" s="11" t="s">
        <v>353</v>
      </c>
      <c r="D19" s="11" t="s">
        <v>106</v>
      </c>
      <c r="E19" s="11" t="s">
        <v>107</v>
      </c>
      <c r="F19" s="11" t="s">
        <v>108</v>
      </c>
      <c r="G19" s="11" t="s">
        <v>109</v>
      </c>
      <c r="H19" s="11" t="s">
        <v>106</v>
      </c>
      <c r="I19" s="11" t="s">
        <v>107</v>
      </c>
    </row>
    <row r="20" spans="1:9" x14ac:dyDescent="0.25">
      <c r="A20" s="6" t="s">
        <v>18</v>
      </c>
      <c r="B20">
        <v>6.27919278975603E-3</v>
      </c>
      <c r="C20">
        <v>1.8017529455936199E-2</v>
      </c>
      <c r="D20">
        <v>1.8432602367975399E-2</v>
      </c>
      <c r="E20">
        <v>2.6705952912202E-2</v>
      </c>
      <c r="F20">
        <v>87154.987424746199</v>
      </c>
      <c r="G20">
        <v>136714.69646821899</v>
      </c>
      <c r="H20">
        <v>84673.092789925606</v>
      </c>
      <c r="I20">
        <v>118368.293755554</v>
      </c>
    </row>
    <row r="21" spans="1:9" x14ac:dyDescent="0.25">
      <c r="A21" s="78" t="s">
        <v>20</v>
      </c>
      <c r="B21" s="79">
        <v>4.8236633272498598E-3</v>
      </c>
      <c r="C21" s="79">
        <v>1.2426845117698201E-2</v>
      </c>
      <c r="D21" s="79">
        <v>4.9312841866781002E-3</v>
      </c>
      <c r="E21" s="79">
        <v>8.8781890634780092E-3</v>
      </c>
      <c r="F21" s="79">
        <v>11225.575347284999</v>
      </c>
      <c r="G21" s="79">
        <v>19310.940021506402</v>
      </c>
      <c r="H21" s="79">
        <v>26063.093188045699</v>
      </c>
      <c r="I21" s="79">
        <v>12631.9075778858</v>
      </c>
    </row>
    <row r="22" spans="1:9" x14ac:dyDescent="0.25">
      <c r="A22" s="6" t="s">
        <v>23</v>
      </c>
      <c r="B22" s="51">
        <v>5.9427361164667501E-5</v>
      </c>
      <c r="C22" s="51">
        <v>5.0645816390150998E-5</v>
      </c>
      <c r="D22">
        <v>-4.4975287742873502E-4</v>
      </c>
      <c r="E22">
        <v>-1.6171435206845601E-3</v>
      </c>
      <c r="F22">
        <v>8969.4613340149408</v>
      </c>
      <c r="G22">
        <v>-5955.0603330923605</v>
      </c>
      <c r="H22">
        <v>1045.2825534113199</v>
      </c>
      <c r="I22">
        <v>-1599.0253815102101</v>
      </c>
    </row>
    <row r="23" spans="1:9" x14ac:dyDescent="0.25">
      <c r="A23" s="78" t="s">
        <v>91</v>
      </c>
      <c r="B23" s="79">
        <v>1.26361134844226E-2</v>
      </c>
      <c r="C23" s="79">
        <v>1.7712911993236699E-2</v>
      </c>
      <c r="D23" s="79">
        <v>1.29577245251212E-2</v>
      </c>
      <c r="E23" s="79">
        <v>2.5198928718045001E-2</v>
      </c>
      <c r="F23" s="79">
        <v>21363.277195867198</v>
      </c>
      <c r="G23" s="79">
        <v>-4324.0712372232501</v>
      </c>
      <c r="H23" s="79">
        <v>17156.546084761801</v>
      </c>
      <c r="I23" s="79">
        <v>7108.0825595470496</v>
      </c>
    </row>
    <row r="24" spans="1:9" x14ac:dyDescent="0.25">
      <c r="A24" s="6" t="s">
        <v>21</v>
      </c>
      <c r="B24">
        <v>-4.6895451861177096E-3</v>
      </c>
      <c r="C24">
        <v>2.9651977977216198E-3</v>
      </c>
      <c r="D24">
        <v>-8.7770664256831693E-3</v>
      </c>
      <c r="E24">
        <v>-1.17752697201457E-2</v>
      </c>
      <c r="F24">
        <v>-1660.5277859300299</v>
      </c>
      <c r="G24">
        <v>2822.0669988326299</v>
      </c>
      <c r="H24">
        <v>7605.0618324059196</v>
      </c>
      <c r="I24">
        <v>16800.941678964598</v>
      </c>
    </row>
    <row r="25" spans="1:9" x14ac:dyDescent="0.25">
      <c r="A25" s="78" t="s">
        <v>22</v>
      </c>
      <c r="B25" s="79">
        <v>2.25561372445361E-2</v>
      </c>
      <c r="C25" s="79">
        <v>3.0452960734638299E-2</v>
      </c>
      <c r="D25" s="79">
        <v>3.5876020579119497E-2</v>
      </c>
      <c r="E25" s="79">
        <v>6.3721734881073702E-2</v>
      </c>
      <c r="F25" s="79">
        <v>95049.460933765804</v>
      </c>
      <c r="G25" s="79">
        <v>139966.084410282</v>
      </c>
      <c r="H25" s="79">
        <v>130051.219678175</v>
      </c>
      <c r="I25" s="79">
        <v>253648.49347742501</v>
      </c>
    </row>
    <row r="26" spans="1:9" x14ac:dyDescent="0.25">
      <c r="A26" s="6" t="s">
        <v>24</v>
      </c>
      <c r="B26">
        <v>-1.6240457578458E-3</v>
      </c>
      <c r="C26">
        <v>-5.3226846843109398E-3</v>
      </c>
      <c r="D26">
        <v>-2.8992100647724098E-3</v>
      </c>
      <c r="E26">
        <v>-5.7242922140394196E-3</v>
      </c>
      <c r="F26">
        <v>-8749.7451000106994</v>
      </c>
      <c r="G26">
        <v>-5923.83490268272</v>
      </c>
      <c r="H26">
        <v>-14177.3207240826</v>
      </c>
      <c r="I26">
        <v>13056.813014200599</v>
      </c>
    </row>
    <row r="27" spans="1:9" x14ac:dyDescent="0.25">
      <c r="A27" s="78" t="s">
        <v>92</v>
      </c>
      <c r="B27" s="79">
        <v>1.7304626716668901E-2</v>
      </c>
      <c r="C27" s="79">
        <v>2.3352422169922501E-2</v>
      </c>
      <c r="D27" s="79">
        <v>2.48937200207879E-2</v>
      </c>
      <c r="E27" s="79">
        <v>3.7747180813146097E-2</v>
      </c>
      <c r="F27" s="79">
        <v>71912.767181475196</v>
      </c>
      <c r="G27" s="79">
        <v>93749.262933234597</v>
      </c>
      <c r="H27" s="79">
        <v>97602.0783307409</v>
      </c>
      <c r="I27" s="79">
        <v>166686.94081145199</v>
      </c>
    </row>
    <row r="28" spans="1:9" x14ac:dyDescent="0.25">
      <c r="A28" s="6" t="s">
        <v>93</v>
      </c>
      <c r="B28">
        <v>5.8040072802632299E-2</v>
      </c>
      <c r="C28">
        <v>6.6898747300853004E-2</v>
      </c>
      <c r="D28">
        <v>7.7080408418552598E-2</v>
      </c>
      <c r="E28">
        <v>0.12157445528084</v>
      </c>
      <c r="F28">
        <v>193008.08942070999</v>
      </c>
      <c r="G28">
        <v>201313.573336022</v>
      </c>
      <c r="H28">
        <v>256924.00626857899</v>
      </c>
      <c r="I28">
        <v>449447.14751058002</v>
      </c>
    </row>
    <row r="29" spans="1:9" x14ac:dyDescent="0.25">
      <c r="A29" s="78" t="s">
        <v>19</v>
      </c>
      <c r="B29" s="79">
        <v>1.47529252292153E-2</v>
      </c>
      <c r="C29" s="79">
        <v>2.8515823648946299E-2</v>
      </c>
      <c r="D29" s="79">
        <v>1.8153920057311399E-2</v>
      </c>
      <c r="E29" s="79">
        <v>4.0522025698491899E-2</v>
      </c>
      <c r="F29" s="79">
        <v>17810.934986481599</v>
      </c>
      <c r="G29" s="79">
        <v>13924.4060632986</v>
      </c>
      <c r="H29" s="79">
        <v>43427.5713993229</v>
      </c>
      <c r="I29" s="79">
        <v>57110.119304867898</v>
      </c>
    </row>
    <row r="30" spans="1:9" x14ac:dyDescent="0.25">
      <c r="A30" s="6" t="s">
        <v>56</v>
      </c>
      <c r="B30">
        <v>9.2593962265985607E-3</v>
      </c>
      <c r="C30">
        <v>1.56092994897916E-2</v>
      </c>
      <c r="D30">
        <v>1.22551312694382E-2</v>
      </c>
      <c r="E30">
        <v>1.3293645352802299E-2</v>
      </c>
      <c r="F30">
        <v>42410.847315597799</v>
      </c>
      <c r="G30">
        <v>41319.885030626203</v>
      </c>
      <c r="H30">
        <v>51503.992306940498</v>
      </c>
      <c r="I30">
        <v>38590.957922059701</v>
      </c>
    </row>
    <row r="31" spans="1:9" x14ac:dyDescent="0.25">
      <c r="A31" s="78" t="s">
        <v>90</v>
      </c>
      <c r="B31" s="79">
        <v>1.74520899142891E-2</v>
      </c>
      <c r="C31" s="79">
        <v>2.5207350789957401E-2</v>
      </c>
      <c r="D31" s="79">
        <v>2.1436163553072901E-2</v>
      </c>
      <c r="E31" s="79">
        <v>2.8111817247850699E-2</v>
      </c>
      <c r="F31" s="79">
        <v>56866.7624596241</v>
      </c>
      <c r="G31" s="79">
        <v>62131.713090163699</v>
      </c>
      <c r="H31" s="79">
        <v>71991.973177031396</v>
      </c>
      <c r="I31" s="79">
        <v>83577.582390085096</v>
      </c>
    </row>
    <row r="32" spans="1:9" x14ac:dyDescent="0.25">
      <c r="A32" s="6"/>
    </row>
  </sheetData>
  <conditionalFormatting sqref="A34:XFD1048576 B33:XFD33 A1:XFD32">
    <cfRule type="cellIs" dxfId="2" priority="2" operator="lessThan">
      <formula>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5"/>
  <sheetViews>
    <sheetView workbookViewId="0"/>
  </sheetViews>
  <sheetFormatPr defaultRowHeight="15" x14ac:dyDescent="0.25"/>
  <cols>
    <col min="1" max="1" width="27.140625" style="74" customWidth="1"/>
    <col min="2" max="2" width="16" style="74" bestFit="1" customWidth="1"/>
    <col min="3" max="3" width="15.140625" style="74" bestFit="1" customWidth="1"/>
    <col min="4" max="4" width="10.28515625" style="74" bestFit="1" customWidth="1"/>
    <col min="5" max="5" width="16.42578125" style="74" bestFit="1" customWidth="1"/>
    <col min="6" max="6" width="15.140625" style="74" bestFit="1" customWidth="1"/>
    <col min="7" max="7" width="10.28515625" style="74" bestFit="1" customWidth="1"/>
    <col min="8" max="8" width="16" style="74" bestFit="1" customWidth="1"/>
    <col min="9" max="16384" width="9.140625" style="74"/>
  </cols>
  <sheetData>
    <row r="1" spans="1:8" x14ac:dyDescent="0.25">
      <c r="A1" s="73" t="s">
        <v>368</v>
      </c>
      <c r="H1" s="98" t="s">
        <v>98</v>
      </c>
    </row>
    <row r="2" spans="1:8" x14ac:dyDescent="0.25">
      <c r="A2" s="74" t="s">
        <v>13</v>
      </c>
    </row>
    <row r="3" spans="1:8" ht="15.75" thickBot="1" x14ac:dyDescent="0.3"/>
    <row r="4" spans="1:8" x14ac:dyDescent="0.25">
      <c r="A4" s="82" t="s">
        <v>20</v>
      </c>
      <c r="B4" s="83" t="s">
        <v>110</v>
      </c>
      <c r="C4" s="83" t="s">
        <v>111</v>
      </c>
      <c r="D4" s="83" t="s">
        <v>112</v>
      </c>
      <c r="E4" s="83" t="s">
        <v>359</v>
      </c>
      <c r="F4" s="83" t="s">
        <v>113</v>
      </c>
      <c r="G4" s="84" t="s">
        <v>112</v>
      </c>
    </row>
    <row r="5" spans="1:8" x14ac:dyDescent="0.25">
      <c r="A5" s="85" t="s">
        <v>360</v>
      </c>
      <c r="B5" s="80">
        <v>10785</v>
      </c>
      <c r="C5" s="80">
        <v>26322</v>
      </c>
      <c r="D5" s="80">
        <f>C5-B5</f>
        <v>15537</v>
      </c>
      <c r="E5" s="80">
        <v>4966</v>
      </c>
      <c r="F5" s="80">
        <v>15473</v>
      </c>
      <c r="G5" s="86">
        <f>F5-E5</f>
        <v>10507</v>
      </c>
    </row>
    <row r="6" spans="1:8" x14ac:dyDescent="0.25">
      <c r="A6" s="85" t="s">
        <v>361</v>
      </c>
      <c r="B6" s="80">
        <v>10785</v>
      </c>
      <c r="C6" s="80">
        <v>55381</v>
      </c>
      <c r="D6" s="80">
        <f t="shared" ref="D6:D14" si="0">C6-B6</f>
        <v>44596</v>
      </c>
      <c r="E6" s="80">
        <v>4966</v>
      </c>
      <c r="F6" s="80">
        <v>40938</v>
      </c>
      <c r="G6" s="86">
        <f t="shared" ref="G6:G14" si="1">F6-E6</f>
        <v>35972</v>
      </c>
    </row>
    <row r="7" spans="1:8" x14ac:dyDescent="0.25">
      <c r="A7" s="85" t="s">
        <v>114</v>
      </c>
      <c r="B7" s="80">
        <v>10785</v>
      </c>
      <c r="C7" s="80">
        <v>25019</v>
      </c>
      <c r="D7" s="80">
        <f t="shared" si="0"/>
        <v>14234</v>
      </c>
      <c r="E7" s="80">
        <v>4966</v>
      </c>
      <c r="F7" s="80">
        <v>15416</v>
      </c>
      <c r="G7" s="86">
        <f t="shared" si="1"/>
        <v>10450</v>
      </c>
    </row>
    <row r="8" spans="1:8" x14ac:dyDescent="0.25">
      <c r="A8" s="85" t="s">
        <v>115</v>
      </c>
      <c r="B8" s="80">
        <v>10785</v>
      </c>
      <c r="C8" s="80">
        <v>37742</v>
      </c>
      <c r="D8" s="80">
        <f t="shared" si="0"/>
        <v>26957</v>
      </c>
      <c r="E8" s="80">
        <v>4966</v>
      </c>
      <c r="F8" s="80">
        <v>27926</v>
      </c>
      <c r="G8" s="86">
        <f t="shared" si="1"/>
        <v>22960</v>
      </c>
    </row>
    <row r="9" spans="1:8" x14ac:dyDescent="0.25">
      <c r="A9" s="85" t="s">
        <v>362</v>
      </c>
      <c r="B9" s="80">
        <v>10785</v>
      </c>
      <c r="C9" s="80">
        <v>18270</v>
      </c>
      <c r="D9" s="80">
        <f t="shared" si="0"/>
        <v>7485</v>
      </c>
      <c r="E9" s="80">
        <v>4966</v>
      </c>
      <c r="F9" s="80">
        <v>10996</v>
      </c>
      <c r="G9" s="86">
        <f t="shared" si="1"/>
        <v>6030</v>
      </c>
    </row>
    <row r="10" spans="1:8" x14ac:dyDescent="0.25">
      <c r="A10" s="85" t="s">
        <v>363</v>
      </c>
      <c r="B10" s="80">
        <v>10785</v>
      </c>
      <c r="C10" s="80">
        <v>24925</v>
      </c>
      <c r="D10" s="80">
        <f t="shared" si="0"/>
        <v>14140</v>
      </c>
      <c r="E10" s="80">
        <v>4966</v>
      </c>
      <c r="F10" s="80">
        <v>16714</v>
      </c>
      <c r="G10" s="86">
        <f t="shared" si="1"/>
        <v>11748</v>
      </c>
    </row>
    <row r="11" spans="1:8" x14ac:dyDescent="0.25">
      <c r="A11" s="85" t="s">
        <v>116</v>
      </c>
      <c r="B11" s="80">
        <v>10785</v>
      </c>
      <c r="C11" s="80">
        <v>30037</v>
      </c>
      <c r="D11" s="80">
        <f t="shared" si="0"/>
        <v>19252</v>
      </c>
      <c r="E11" s="80">
        <v>4966</v>
      </c>
      <c r="F11" s="80">
        <v>21015</v>
      </c>
      <c r="G11" s="86">
        <f t="shared" si="1"/>
        <v>16049</v>
      </c>
    </row>
    <row r="12" spans="1:8" x14ac:dyDescent="0.25">
      <c r="A12" s="85" t="s">
        <v>364</v>
      </c>
      <c r="B12" s="80">
        <v>10785</v>
      </c>
      <c r="C12" s="80">
        <v>21849</v>
      </c>
      <c r="D12" s="80">
        <f t="shared" si="0"/>
        <v>11064</v>
      </c>
      <c r="E12" s="80">
        <v>4966</v>
      </c>
      <c r="F12" s="80">
        <v>15225</v>
      </c>
      <c r="G12" s="86">
        <f t="shared" si="1"/>
        <v>10259</v>
      </c>
    </row>
    <row r="13" spans="1:8" x14ac:dyDescent="0.25">
      <c r="A13" s="85" t="s">
        <v>365</v>
      </c>
      <c r="B13" s="80">
        <v>10785</v>
      </c>
      <c r="C13" s="80">
        <v>20480</v>
      </c>
      <c r="D13" s="80">
        <f t="shared" si="0"/>
        <v>9695</v>
      </c>
      <c r="E13" s="80">
        <v>4966</v>
      </c>
      <c r="F13" s="80">
        <v>9872</v>
      </c>
      <c r="G13" s="86">
        <f t="shared" si="1"/>
        <v>4906</v>
      </c>
    </row>
    <row r="14" spans="1:8" ht="15.75" thickBot="1" x14ac:dyDescent="0.3">
      <c r="A14" s="87" t="s">
        <v>366</v>
      </c>
      <c r="B14" s="88">
        <v>10785</v>
      </c>
      <c r="C14" s="88">
        <v>26838</v>
      </c>
      <c r="D14" s="88">
        <f t="shared" si="0"/>
        <v>16053</v>
      </c>
      <c r="E14" s="88">
        <v>4966</v>
      </c>
      <c r="F14" s="88">
        <v>10291</v>
      </c>
      <c r="G14" s="89">
        <f t="shared" si="1"/>
        <v>5325</v>
      </c>
    </row>
    <row r="15" spans="1:8" x14ac:dyDescent="0.25">
      <c r="A15" s="82" t="s">
        <v>23</v>
      </c>
      <c r="B15" s="83" t="s">
        <v>110</v>
      </c>
      <c r="C15" s="83" t="s">
        <v>111</v>
      </c>
      <c r="D15" s="83" t="s">
        <v>112</v>
      </c>
      <c r="E15" s="83" t="s">
        <v>359</v>
      </c>
      <c r="F15" s="83" t="s">
        <v>113</v>
      </c>
      <c r="G15" s="84" t="s">
        <v>112</v>
      </c>
    </row>
    <row r="16" spans="1:8" x14ac:dyDescent="0.25">
      <c r="A16" s="85" t="s">
        <v>360</v>
      </c>
      <c r="B16" s="80">
        <v>7270</v>
      </c>
      <c r="C16" s="80">
        <v>6333</v>
      </c>
      <c r="D16" s="80">
        <f>C16-B16</f>
        <v>-937</v>
      </c>
      <c r="E16" s="80">
        <v>4530</v>
      </c>
      <c r="F16" s="80">
        <v>3344</v>
      </c>
      <c r="G16" s="86">
        <f>F16-E16</f>
        <v>-1186</v>
      </c>
    </row>
    <row r="17" spans="1:7" x14ac:dyDescent="0.25">
      <c r="A17" s="85" t="s">
        <v>361</v>
      </c>
      <c r="B17" s="80">
        <v>7270</v>
      </c>
      <c r="C17" s="80">
        <v>7271</v>
      </c>
      <c r="D17" s="80">
        <f t="shared" ref="D17:D25" si="2">C17-B17</f>
        <v>1</v>
      </c>
      <c r="E17" s="80">
        <v>4530</v>
      </c>
      <c r="F17" s="80">
        <v>4268</v>
      </c>
      <c r="G17" s="86">
        <f t="shared" ref="G17:G25" si="3">F17-E17</f>
        <v>-262</v>
      </c>
    </row>
    <row r="18" spans="1:7" x14ac:dyDescent="0.25">
      <c r="A18" s="85" t="s">
        <v>114</v>
      </c>
      <c r="B18" s="80">
        <v>7270</v>
      </c>
      <c r="C18" s="80">
        <v>5449</v>
      </c>
      <c r="D18" s="80">
        <f t="shared" si="2"/>
        <v>-1821</v>
      </c>
      <c r="E18" s="80">
        <v>4530</v>
      </c>
      <c r="F18" s="80">
        <v>3683</v>
      </c>
      <c r="G18" s="86">
        <f t="shared" si="3"/>
        <v>-847</v>
      </c>
    </row>
    <row r="19" spans="1:7" x14ac:dyDescent="0.25">
      <c r="A19" s="85" t="s">
        <v>115</v>
      </c>
      <c r="B19" s="80">
        <v>7270</v>
      </c>
      <c r="C19" s="80">
        <v>3797</v>
      </c>
      <c r="D19" s="80">
        <f t="shared" si="2"/>
        <v>-3473</v>
      </c>
      <c r="E19" s="80">
        <v>4530</v>
      </c>
      <c r="F19" s="80">
        <v>2793</v>
      </c>
      <c r="G19" s="86">
        <f t="shared" si="3"/>
        <v>-1737</v>
      </c>
    </row>
    <row r="20" spans="1:7" x14ac:dyDescent="0.25">
      <c r="A20" s="85" t="s">
        <v>362</v>
      </c>
      <c r="B20" s="80">
        <v>7270</v>
      </c>
      <c r="C20" s="80">
        <v>14790</v>
      </c>
      <c r="D20" s="80">
        <f t="shared" si="2"/>
        <v>7520</v>
      </c>
      <c r="E20" s="80">
        <v>4530</v>
      </c>
      <c r="F20" s="80">
        <v>10146</v>
      </c>
      <c r="G20" s="86">
        <f t="shared" si="3"/>
        <v>5616</v>
      </c>
    </row>
    <row r="21" spans="1:7" x14ac:dyDescent="0.25">
      <c r="A21" s="85" t="s">
        <v>363</v>
      </c>
      <c r="B21" s="80">
        <v>7270</v>
      </c>
      <c r="C21" s="80">
        <v>2230</v>
      </c>
      <c r="D21" s="80">
        <f t="shared" si="2"/>
        <v>-5040</v>
      </c>
      <c r="E21" s="80">
        <v>4530</v>
      </c>
      <c r="F21" s="80">
        <v>1406</v>
      </c>
      <c r="G21" s="86">
        <f t="shared" si="3"/>
        <v>-3124</v>
      </c>
    </row>
    <row r="22" spans="1:7" x14ac:dyDescent="0.25">
      <c r="A22" s="85" t="s">
        <v>116</v>
      </c>
      <c r="B22" s="80">
        <v>7270</v>
      </c>
      <c r="C22" s="80">
        <v>8177</v>
      </c>
      <c r="D22" s="80">
        <f t="shared" si="2"/>
        <v>907</v>
      </c>
      <c r="E22" s="80">
        <v>4530</v>
      </c>
      <c r="F22" s="80">
        <v>5260</v>
      </c>
      <c r="G22" s="86">
        <f t="shared" si="3"/>
        <v>730</v>
      </c>
    </row>
    <row r="23" spans="1:7" x14ac:dyDescent="0.25">
      <c r="A23" s="85" t="s">
        <v>364</v>
      </c>
      <c r="B23" s="80">
        <v>7270</v>
      </c>
      <c r="C23" s="80">
        <v>6556</v>
      </c>
      <c r="D23" s="80">
        <f t="shared" si="2"/>
        <v>-714</v>
      </c>
      <c r="E23" s="80">
        <v>4530</v>
      </c>
      <c r="F23" s="80">
        <v>3931</v>
      </c>
      <c r="G23" s="86">
        <f t="shared" si="3"/>
        <v>-599</v>
      </c>
    </row>
    <row r="24" spans="1:7" x14ac:dyDescent="0.25">
      <c r="A24" s="85" t="s">
        <v>365</v>
      </c>
      <c r="B24" s="80">
        <v>7270</v>
      </c>
      <c r="C24" s="80">
        <v>5534</v>
      </c>
      <c r="D24" s="80">
        <f t="shared" si="2"/>
        <v>-1736</v>
      </c>
      <c r="E24" s="80">
        <v>4530</v>
      </c>
      <c r="F24" s="80">
        <v>2518</v>
      </c>
      <c r="G24" s="86">
        <f t="shared" si="3"/>
        <v>-2012</v>
      </c>
    </row>
    <row r="25" spans="1:7" ht="15.75" thickBot="1" x14ac:dyDescent="0.3">
      <c r="A25" s="87" t="s">
        <v>366</v>
      </c>
      <c r="B25" s="88">
        <v>7270</v>
      </c>
      <c r="C25" s="88">
        <v>1888</v>
      </c>
      <c r="D25" s="88">
        <f t="shared" si="2"/>
        <v>-5382</v>
      </c>
      <c r="E25" s="88">
        <v>4530</v>
      </c>
      <c r="F25" s="88">
        <v>838</v>
      </c>
      <c r="G25" s="89">
        <f t="shared" si="3"/>
        <v>-3692</v>
      </c>
    </row>
    <row r="26" spans="1:7" x14ac:dyDescent="0.25">
      <c r="A26" s="82" t="s">
        <v>91</v>
      </c>
      <c r="B26" s="83" t="s">
        <v>110</v>
      </c>
      <c r="C26" s="83" t="s">
        <v>111</v>
      </c>
      <c r="D26" s="83" t="s">
        <v>112</v>
      </c>
      <c r="E26" s="83" t="s">
        <v>359</v>
      </c>
      <c r="F26" s="83" t="s">
        <v>113</v>
      </c>
      <c r="G26" s="84" t="s">
        <v>112</v>
      </c>
    </row>
    <row r="27" spans="1:7" x14ac:dyDescent="0.25">
      <c r="A27" s="85" t="s">
        <v>360</v>
      </c>
      <c r="B27" s="80">
        <v>22457</v>
      </c>
      <c r="C27" s="80">
        <v>70973</v>
      </c>
      <c r="D27" s="80">
        <f>C27-B27</f>
        <v>48516</v>
      </c>
      <c r="E27" s="80">
        <v>10210</v>
      </c>
      <c r="F27" s="80">
        <v>54870</v>
      </c>
      <c r="G27" s="86">
        <f>F27-E27</f>
        <v>44660</v>
      </c>
    </row>
    <row r="28" spans="1:7" x14ac:dyDescent="0.25">
      <c r="A28" s="85" t="s">
        <v>361</v>
      </c>
      <c r="B28" s="80">
        <v>22457</v>
      </c>
      <c r="C28" s="80">
        <v>87511</v>
      </c>
      <c r="D28" s="80">
        <f t="shared" ref="D28:D36" si="4">C28-B28</f>
        <v>65054</v>
      </c>
      <c r="E28" s="80">
        <v>10210</v>
      </c>
      <c r="F28" s="80">
        <v>72944</v>
      </c>
      <c r="G28" s="86">
        <f t="shared" ref="G28:G36" si="5">F28-E28</f>
        <v>62734</v>
      </c>
    </row>
    <row r="29" spans="1:7" x14ac:dyDescent="0.25">
      <c r="A29" s="85" t="s">
        <v>114</v>
      </c>
      <c r="B29" s="80">
        <v>22457</v>
      </c>
      <c r="C29" s="80">
        <v>71018</v>
      </c>
      <c r="D29" s="80">
        <f t="shared" si="4"/>
        <v>48561</v>
      </c>
      <c r="E29" s="80">
        <v>10210</v>
      </c>
      <c r="F29" s="80">
        <v>52652</v>
      </c>
      <c r="G29" s="86">
        <f t="shared" si="5"/>
        <v>42442</v>
      </c>
    </row>
    <row r="30" spans="1:7" x14ac:dyDescent="0.25">
      <c r="A30" s="85" t="s">
        <v>115</v>
      </c>
      <c r="B30" s="80">
        <v>22457</v>
      </c>
      <c r="C30" s="80">
        <v>107553</v>
      </c>
      <c r="D30" s="80">
        <f t="shared" si="4"/>
        <v>85096</v>
      </c>
      <c r="E30" s="80">
        <v>10210</v>
      </c>
      <c r="F30" s="80">
        <v>89016</v>
      </c>
      <c r="G30" s="86">
        <f t="shared" si="5"/>
        <v>78806</v>
      </c>
    </row>
    <row r="31" spans="1:7" x14ac:dyDescent="0.25">
      <c r="A31" s="85" t="s">
        <v>362</v>
      </c>
      <c r="B31" s="80">
        <v>22457</v>
      </c>
      <c r="C31" s="80">
        <v>41518</v>
      </c>
      <c r="D31" s="80">
        <f t="shared" si="4"/>
        <v>19061</v>
      </c>
      <c r="E31" s="80">
        <v>10210</v>
      </c>
      <c r="F31" s="80">
        <v>28408</v>
      </c>
      <c r="G31" s="86">
        <f t="shared" si="5"/>
        <v>18198</v>
      </c>
    </row>
    <row r="32" spans="1:7" x14ac:dyDescent="0.25">
      <c r="A32" s="85" t="s">
        <v>363</v>
      </c>
      <c r="B32" s="80">
        <v>22457</v>
      </c>
      <c r="C32" s="80">
        <v>23356</v>
      </c>
      <c r="D32" s="80">
        <f t="shared" si="4"/>
        <v>899</v>
      </c>
      <c r="E32" s="80">
        <v>10210</v>
      </c>
      <c r="F32" s="80">
        <v>17027</v>
      </c>
      <c r="G32" s="86">
        <f t="shared" si="5"/>
        <v>6817</v>
      </c>
    </row>
    <row r="33" spans="1:7" x14ac:dyDescent="0.25">
      <c r="A33" s="85" t="s">
        <v>116</v>
      </c>
      <c r="B33" s="80">
        <v>22457</v>
      </c>
      <c r="C33" s="80">
        <v>40120</v>
      </c>
      <c r="D33" s="80">
        <f t="shared" si="4"/>
        <v>17663</v>
      </c>
      <c r="E33" s="80">
        <v>10210</v>
      </c>
      <c r="F33" s="80">
        <v>31865</v>
      </c>
      <c r="G33" s="86">
        <f t="shared" si="5"/>
        <v>21655</v>
      </c>
    </row>
    <row r="34" spans="1:7" x14ac:dyDescent="0.25">
      <c r="A34" s="85" t="s">
        <v>364</v>
      </c>
      <c r="B34" s="80">
        <v>22457</v>
      </c>
      <c r="C34" s="80">
        <v>30731</v>
      </c>
      <c r="D34" s="80">
        <f t="shared" si="4"/>
        <v>8274</v>
      </c>
      <c r="E34" s="80">
        <v>10210</v>
      </c>
      <c r="F34" s="80">
        <v>24008</v>
      </c>
      <c r="G34" s="86">
        <f t="shared" si="5"/>
        <v>13798</v>
      </c>
    </row>
    <row r="35" spans="1:7" x14ac:dyDescent="0.25">
      <c r="A35" s="85" t="s">
        <v>365</v>
      </c>
      <c r="B35" s="80">
        <v>22457</v>
      </c>
      <c r="C35" s="80">
        <v>49562</v>
      </c>
      <c r="D35" s="80">
        <f t="shared" si="4"/>
        <v>27105</v>
      </c>
      <c r="E35" s="80">
        <v>10210</v>
      </c>
      <c r="F35" s="80">
        <v>28908</v>
      </c>
      <c r="G35" s="86">
        <f t="shared" si="5"/>
        <v>18698</v>
      </c>
    </row>
    <row r="36" spans="1:7" ht="15.75" thickBot="1" x14ac:dyDescent="0.3">
      <c r="A36" s="87" t="s">
        <v>366</v>
      </c>
      <c r="B36" s="88">
        <v>22457</v>
      </c>
      <c r="C36" s="88">
        <v>38642</v>
      </c>
      <c r="D36" s="88">
        <f t="shared" si="4"/>
        <v>16185</v>
      </c>
      <c r="E36" s="88">
        <v>10210</v>
      </c>
      <c r="F36" s="88">
        <v>24452</v>
      </c>
      <c r="G36" s="89">
        <f t="shared" si="5"/>
        <v>14242</v>
      </c>
    </row>
    <row r="37" spans="1:7" x14ac:dyDescent="0.25">
      <c r="A37" s="82" t="s">
        <v>21</v>
      </c>
      <c r="B37" s="83" t="s">
        <v>110</v>
      </c>
      <c r="C37" s="83" t="s">
        <v>111</v>
      </c>
      <c r="D37" s="83" t="s">
        <v>112</v>
      </c>
      <c r="E37" s="83" t="s">
        <v>359</v>
      </c>
      <c r="F37" s="83" t="s">
        <v>113</v>
      </c>
      <c r="G37" s="84" t="s">
        <v>112</v>
      </c>
    </row>
    <row r="38" spans="1:7" x14ac:dyDescent="0.25">
      <c r="A38" s="85" t="s">
        <v>360</v>
      </c>
      <c r="B38" s="80">
        <v>59262</v>
      </c>
      <c r="C38" s="80">
        <v>62225</v>
      </c>
      <c r="D38" s="80">
        <f>C38-B38</f>
        <v>2963</v>
      </c>
      <c r="E38" s="80">
        <v>40803</v>
      </c>
      <c r="F38" s="80">
        <v>42677</v>
      </c>
      <c r="G38" s="86">
        <f>F38-E38</f>
        <v>1874</v>
      </c>
    </row>
    <row r="39" spans="1:7" x14ac:dyDescent="0.25">
      <c r="A39" s="85" t="s">
        <v>361</v>
      </c>
      <c r="B39" s="80">
        <v>59262</v>
      </c>
      <c r="C39" s="80">
        <v>85705</v>
      </c>
      <c r="D39" s="80">
        <f t="shared" ref="D39:D47" si="6">C39-B39</f>
        <v>26443</v>
      </c>
      <c r="E39" s="80">
        <v>40803</v>
      </c>
      <c r="F39" s="80">
        <v>60330</v>
      </c>
      <c r="G39" s="86">
        <f t="shared" ref="G39:G47" si="7">F39-E39</f>
        <v>19527</v>
      </c>
    </row>
    <row r="40" spans="1:7" x14ac:dyDescent="0.25">
      <c r="A40" s="85" t="s">
        <v>114</v>
      </c>
      <c r="B40" s="80">
        <v>59262</v>
      </c>
      <c r="C40" s="80">
        <v>50657</v>
      </c>
      <c r="D40" s="80">
        <f t="shared" si="6"/>
        <v>-8605</v>
      </c>
      <c r="E40" s="80">
        <v>40803</v>
      </c>
      <c r="F40" s="80">
        <v>30807</v>
      </c>
      <c r="G40" s="86">
        <f t="shared" si="7"/>
        <v>-9996</v>
      </c>
    </row>
    <row r="41" spans="1:7" x14ac:dyDescent="0.25">
      <c r="A41" s="85" t="s">
        <v>115</v>
      </c>
      <c r="B41" s="80">
        <v>59262</v>
      </c>
      <c r="C41" s="80">
        <v>46744</v>
      </c>
      <c r="D41" s="80">
        <f t="shared" si="6"/>
        <v>-12518</v>
      </c>
      <c r="E41" s="80">
        <v>40803</v>
      </c>
      <c r="F41" s="80">
        <v>27734</v>
      </c>
      <c r="G41" s="86">
        <f t="shared" si="7"/>
        <v>-13069</v>
      </c>
    </row>
    <row r="42" spans="1:7" x14ac:dyDescent="0.25">
      <c r="A42" s="85" t="s">
        <v>362</v>
      </c>
      <c r="B42" s="80">
        <v>59262</v>
      </c>
      <c r="C42" s="80">
        <v>68994</v>
      </c>
      <c r="D42" s="80">
        <f t="shared" si="6"/>
        <v>9732</v>
      </c>
      <c r="E42" s="80">
        <v>40803</v>
      </c>
      <c r="F42" s="80">
        <v>45409</v>
      </c>
      <c r="G42" s="86">
        <f t="shared" si="7"/>
        <v>4606</v>
      </c>
    </row>
    <row r="43" spans="1:7" x14ac:dyDescent="0.25">
      <c r="A43" s="85" t="s">
        <v>363</v>
      </c>
      <c r="B43" s="80">
        <v>59262</v>
      </c>
      <c r="C43" s="80">
        <v>77901</v>
      </c>
      <c r="D43" s="80">
        <f t="shared" si="6"/>
        <v>18639</v>
      </c>
      <c r="E43" s="80">
        <v>40803</v>
      </c>
      <c r="F43" s="80">
        <v>54898</v>
      </c>
      <c r="G43" s="86">
        <f t="shared" si="7"/>
        <v>14095</v>
      </c>
    </row>
    <row r="44" spans="1:7" x14ac:dyDescent="0.25">
      <c r="A44" s="85" t="s">
        <v>116</v>
      </c>
      <c r="B44" s="80">
        <v>59262</v>
      </c>
      <c r="C44" s="80">
        <v>81084</v>
      </c>
      <c r="D44" s="80">
        <f t="shared" si="6"/>
        <v>21822</v>
      </c>
      <c r="E44" s="80">
        <v>40803</v>
      </c>
      <c r="F44" s="80">
        <v>53232</v>
      </c>
      <c r="G44" s="86">
        <f t="shared" si="7"/>
        <v>12429</v>
      </c>
    </row>
    <row r="45" spans="1:7" x14ac:dyDescent="0.25">
      <c r="A45" s="85" t="s">
        <v>364</v>
      </c>
      <c r="B45" s="80">
        <v>59262</v>
      </c>
      <c r="C45" s="80">
        <v>73879</v>
      </c>
      <c r="D45" s="80">
        <f t="shared" si="6"/>
        <v>14617</v>
      </c>
      <c r="E45" s="80">
        <v>40803</v>
      </c>
      <c r="F45" s="80">
        <v>46755</v>
      </c>
      <c r="G45" s="86">
        <f t="shared" si="7"/>
        <v>5952</v>
      </c>
    </row>
    <row r="46" spans="1:7" x14ac:dyDescent="0.25">
      <c r="A46" s="85" t="s">
        <v>365</v>
      </c>
      <c r="B46" s="80">
        <v>59262</v>
      </c>
      <c r="C46" s="80">
        <v>35886</v>
      </c>
      <c r="D46" s="80">
        <f t="shared" si="6"/>
        <v>-23376</v>
      </c>
      <c r="E46" s="80">
        <v>40803</v>
      </c>
      <c r="F46" s="80">
        <v>5818</v>
      </c>
      <c r="G46" s="86">
        <f t="shared" si="7"/>
        <v>-34985</v>
      </c>
    </row>
    <row r="47" spans="1:7" ht="15.75" thickBot="1" x14ac:dyDescent="0.3">
      <c r="A47" s="87" t="s">
        <v>366</v>
      </c>
      <c r="B47" s="88">
        <v>59262</v>
      </c>
      <c r="C47" s="88">
        <v>34314</v>
      </c>
      <c r="D47" s="88">
        <f t="shared" si="6"/>
        <v>-24948</v>
      </c>
      <c r="E47" s="88">
        <v>40803</v>
      </c>
      <c r="F47" s="88">
        <v>3043</v>
      </c>
      <c r="G47" s="89">
        <f t="shared" si="7"/>
        <v>-37760</v>
      </c>
    </row>
    <row r="48" spans="1:7" x14ac:dyDescent="0.25">
      <c r="A48" s="82" t="s">
        <v>22</v>
      </c>
      <c r="B48" s="83" t="s">
        <v>110</v>
      </c>
      <c r="C48" s="83" t="s">
        <v>111</v>
      </c>
      <c r="D48" s="83" t="s">
        <v>112</v>
      </c>
      <c r="E48" s="83" t="s">
        <v>359</v>
      </c>
      <c r="F48" s="83" t="s">
        <v>113</v>
      </c>
      <c r="G48" s="84" t="s">
        <v>112</v>
      </c>
    </row>
    <row r="49" spans="1:7" x14ac:dyDescent="0.25">
      <c r="A49" s="85" t="s">
        <v>360</v>
      </c>
      <c r="B49" s="80">
        <v>7423</v>
      </c>
      <c r="C49" s="80">
        <v>76724</v>
      </c>
      <c r="D49" s="80">
        <f>C49-B49</f>
        <v>69301</v>
      </c>
      <c r="E49" s="80">
        <v>4668</v>
      </c>
      <c r="F49" s="80">
        <v>58976</v>
      </c>
      <c r="G49" s="86">
        <f>F49-E49</f>
        <v>54308</v>
      </c>
    </row>
    <row r="50" spans="1:7" x14ac:dyDescent="0.25">
      <c r="A50" s="85" t="s">
        <v>361</v>
      </c>
      <c r="B50" s="80">
        <v>7423</v>
      </c>
      <c r="C50" s="80">
        <v>105107</v>
      </c>
      <c r="D50" s="80">
        <f t="shared" ref="D50:D58" si="8">C50-B50</f>
        <v>97684</v>
      </c>
      <c r="E50" s="80">
        <v>4668</v>
      </c>
      <c r="F50" s="80">
        <v>88792</v>
      </c>
      <c r="G50" s="86">
        <f t="shared" ref="G50:G58" si="9">F50-E50</f>
        <v>84124</v>
      </c>
    </row>
    <row r="51" spans="1:7" x14ac:dyDescent="0.25">
      <c r="A51" s="85" t="s">
        <v>114</v>
      </c>
      <c r="B51" s="80">
        <v>7423</v>
      </c>
      <c r="C51" s="80">
        <v>123538</v>
      </c>
      <c r="D51" s="80">
        <f t="shared" si="8"/>
        <v>116115</v>
      </c>
      <c r="E51" s="80">
        <v>4668</v>
      </c>
      <c r="F51" s="80">
        <v>101887</v>
      </c>
      <c r="G51" s="86">
        <f t="shared" si="9"/>
        <v>97219</v>
      </c>
    </row>
    <row r="52" spans="1:7" x14ac:dyDescent="0.25">
      <c r="A52" s="85" t="s">
        <v>115</v>
      </c>
      <c r="B52" s="80">
        <v>7423</v>
      </c>
      <c r="C52" s="80">
        <v>221927</v>
      </c>
      <c r="D52" s="80">
        <f t="shared" si="8"/>
        <v>214504</v>
      </c>
      <c r="E52" s="80">
        <v>4668</v>
      </c>
      <c r="F52" s="80">
        <v>196305</v>
      </c>
      <c r="G52" s="86">
        <f t="shared" si="9"/>
        <v>191637</v>
      </c>
    </row>
    <row r="53" spans="1:7" x14ac:dyDescent="0.25">
      <c r="A53" s="85" t="s">
        <v>362</v>
      </c>
      <c r="B53" s="80">
        <v>7423</v>
      </c>
      <c r="C53" s="80">
        <v>88416</v>
      </c>
      <c r="D53" s="80">
        <f t="shared" si="8"/>
        <v>80993</v>
      </c>
      <c r="E53" s="80">
        <v>4668</v>
      </c>
      <c r="F53" s="80">
        <v>68182</v>
      </c>
      <c r="G53" s="86">
        <f t="shared" si="9"/>
        <v>63514</v>
      </c>
    </row>
    <row r="54" spans="1:7" x14ac:dyDescent="0.25">
      <c r="A54" s="85" t="s">
        <v>363</v>
      </c>
      <c r="B54" s="80">
        <v>7423</v>
      </c>
      <c r="C54" s="80">
        <v>136098</v>
      </c>
      <c r="D54" s="80">
        <f t="shared" si="8"/>
        <v>128675</v>
      </c>
      <c r="E54" s="80">
        <v>4668</v>
      </c>
      <c r="F54" s="80">
        <v>116086</v>
      </c>
      <c r="G54" s="86">
        <f t="shared" si="9"/>
        <v>111418</v>
      </c>
    </row>
    <row r="55" spans="1:7" x14ac:dyDescent="0.25">
      <c r="A55" s="85" t="s">
        <v>116</v>
      </c>
      <c r="B55" s="80">
        <v>7423</v>
      </c>
      <c r="C55" s="80">
        <v>123722</v>
      </c>
      <c r="D55" s="80">
        <f t="shared" si="8"/>
        <v>116299</v>
      </c>
      <c r="E55" s="80">
        <v>4668</v>
      </c>
      <c r="F55" s="80">
        <v>101191</v>
      </c>
      <c r="G55" s="86">
        <f t="shared" si="9"/>
        <v>96523</v>
      </c>
    </row>
    <row r="56" spans="1:7" x14ac:dyDescent="0.25">
      <c r="A56" s="85" t="s">
        <v>364</v>
      </c>
      <c r="B56" s="80">
        <v>7423</v>
      </c>
      <c r="C56" s="80">
        <v>249368</v>
      </c>
      <c r="D56" s="80">
        <f t="shared" si="8"/>
        <v>241945</v>
      </c>
      <c r="E56" s="80">
        <v>4668</v>
      </c>
      <c r="F56" s="80">
        <v>225680</v>
      </c>
      <c r="G56" s="86">
        <f t="shared" si="9"/>
        <v>221012</v>
      </c>
    </row>
    <row r="57" spans="1:7" x14ac:dyDescent="0.25">
      <c r="A57" s="85" t="s">
        <v>365</v>
      </c>
      <c r="B57" s="80">
        <v>7423</v>
      </c>
      <c r="C57" s="80">
        <v>89515</v>
      </c>
      <c r="D57" s="80">
        <f t="shared" si="8"/>
        <v>82092</v>
      </c>
      <c r="E57" s="80">
        <v>4668</v>
      </c>
      <c r="F57" s="80">
        <v>63888</v>
      </c>
      <c r="G57" s="86">
        <f t="shared" si="9"/>
        <v>59220</v>
      </c>
    </row>
    <row r="58" spans="1:7" ht="15.75" thickBot="1" x14ac:dyDescent="0.3">
      <c r="A58" s="87" t="s">
        <v>366</v>
      </c>
      <c r="B58" s="88">
        <v>7423</v>
      </c>
      <c r="C58" s="88">
        <v>144855</v>
      </c>
      <c r="D58" s="88">
        <f t="shared" si="8"/>
        <v>137432</v>
      </c>
      <c r="E58" s="88">
        <v>4668</v>
      </c>
      <c r="F58" s="88">
        <v>94862</v>
      </c>
      <c r="G58" s="89">
        <f t="shared" si="9"/>
        <v>90194</v>
      </c>
    </row>
    <row r="59" spans="1:7" x14ac:dyDescent="0.25">
      <c r="A59" s="82" t="s">
        <v>24</v>
      </c>
      <c r="B59" s="83" t="s">
        <v>110</v>
      </c>
      <c r="C59" s="83" t="s">
        <v>111</v>
      </c>
      <c r="D59" s="83" t="s">
        <v>112</v>
      </c>
      <c r="E59" s="83" t="s">
        <v>359</v>
      </c>
      <c r="F59" s="83" t="s">
        <v>113</v>
      </c>
      <c r="G59" s="84" t="s">
        <v>112</v>
      </c>
    </row>
    <row r="60" spans="1:7" x14ac:dyDescent="0.25">
      <c r="A60" s="85" t="s">
        <v>360</v>
      </c>
      <c r="B60" s="80">
        <v>26534</v>
      </c>
      <c r="C60" s="80">
        <v>20632</v>
      </c>
      <c r="D60" s="80">
        <f>C60-B60</f>
        <v>-5902</v>
      </c>
      <c r="E60" s="80">
        <v>15268</v>
      </c>
      <c r="F60" s="80">
        <v>11355</v>
      </c>
      <c r="G60" s="86">
        <f>F60-E60</f>
        <v>-3913</v>
      </c>
    </row>
    <row r="61" spans="1:7" x14ac:dyDescent="0.25">
      <c r="A61" s="85" t="s">
        <v>361</v>
      </c>
      <c r="B61" s="80">
        <v>26534</v>
      </c>
      <c r="C61" s="80">
        <v>8204</v>
      </c>
      <c r="D61" s="80">
        <f t="shared" ref="D61:D69" si="10">C61-B61</f>
        <v>-18330</v>
      </c>
      <c r="E61" s="80">
        <v>15268</v>
      </c>
      <c r="F61" s="80">
        <v>3353</v>
      </c>
      <c r="G61" s="86">
        <f t="shared" ref="G61:G69" si="11">F61-E61</f>
        <v>-11915</v>
      </c>
    </row>
    <row r="62" spans="1:7" x14ac:dyDescent="0.25">
      <c r="A62" s="85" t="s">
        <v>114</v>
      </c>
      <c r="B62" s="80">
        <v>26534</v>
      </c>
      <c r="C62" s="80">
        <v>15521</v>
      </c>
      <c r="D62" s="80">
        <f t="shared" si="10"/>
        <v>-11013</v>
      </c>
      <c r="E62" s="80">
        <v>15268</v>
      </c>
      <c r="F62" s="80">
        <v>7999</v>
      </c>
      <c r="G62" s="86">
        <f t="shared" si="11"/>
        <v>-7269</v>
      </c>
    </row>
    <row r="63" spans="1:7" x14ac:dyDescent="0.25">
      <c r="A63" s="85" t="s">
        <v>115</v>
      </c>
      <c r="B63" s="80">
        <v>26534</v>
      </c>
      <c r="C63" s="80">
        <v>6126</v>
      </c>
      <c r="D63" s="80">
        <f t="shared" si="10"/>
        <v>-20408</v>
      </c>
      <c r="E63" s="80">
        <v>15268</v>
      </c>
      <c r="F63" s="80">
        <v>2032</v>
      </c>
      <c r="G63" s="86">
        <f t="shared" si="11"/>
        <v>-13236</v>
      </c>
    </row>
    <row r="64" spans="1:7" x14ac:dyDescent="0.25">
      <c r="A64" s="85" t="s">
        <v>362</v>
      </c>
      <c r="B64" s="80">
        <v>26534</v>
      </c>
      <c r="C64" s="80">
        <v>13571</v>
      </c>
      <c r="D64" s="80">
        <f t="shared" si="10"/>
        <v>-12963</v>
      </c>
      <c r="E64" s="80">
        <v>15268</v>
      </c>
      <c r="F64" s="80">
        <v>7249</v>
      </c>
      <c r="G64" s="86">
        <f t="shared" si="11"/>
        <v>-8019</v>
      </c>
    </row>
    <row r="65" spans="1:7" x14ac:dyDescent="0.25">
      <c r="A65" s="85" t="s">
        <v>363</v>
      </c>
      <c r="B65" s="80">
        <v>26534</v>
      </c>
      <c r="C65" s="80">
        <v>17121</v>
      </c>
      <c r="D65" s="80">
        <f t="shared" si="10"/>
        <v>-9413</v>
      </c>
      <c r="E65" s="80">
        <v>15268</v>
      </c>
      <c r="F65" s="80">
        <v>8270</v>
      </c>
      <c r="G65" s="86">
        <f t="shared" si="11"/>
        <v>-6998</v>
      </c>
    </row>
    <row r="66" spans="1:7" x14ac:dyDescent="0.25">
      <c r="A66" s="85" t="s">
        <v>116</v>
      </c>
      <c r="B66" s="80">
        <v>26534</v>
      </c>
      <c r="C66" s="80">
        <v>10288</v>
      </c>
      <c r="D66" s="80">
        <f t="shared" si="10"/>
        <v>-16246</v>
      </c>
      <c r="E66" s="80">
        <v>15268</v>
      </c>
      <c r="F66" s="80">
        <v>5727</v>
      </c>
      <c r="G66" s="86">
        <f t="shared" si="11"/>
        <v>-9541</v>
      </c>
    </row>
    <row r="67" spans="1:7" x14ac:dyDescent="0.25">
      <c r="A67" s="85" t="s">
        <v>364</v>
      </c>
      <c r="B67" s="80">
        <v>26534</v>
      </c>
      <c r="C67" s="80">
        <v>32435</v>
      </c>
      <c r="D67" s="80">
        <f t="shared" si="10"/>
        <v>5901</v>
      </c>
      <c r="E67" s="80">
        <v>15268</v>
      </c>
      <c r="F67" s="80">
        <v>20107</v>
      </c>
      <c r="G67" s="86">
        <f t="shared" si="11"/>
        <v>4839</v>
      </c>
    </row>
    <row r="68" spans="1:7" x14ac:dyDescent="0.25">
      <c r="A68" s="85" t="s">
        <v>365</v>
      </c>
      <c r="B68" s="80">
        <v>26534</v>
      </c>
      <c r="C68" s="80">
        <v>12556</v>
      </c>
      <c r="D68" s="80">
        <f t="shared" si="10"/>
        <v>-13978</v>
      </c>
      <c r="E68" s="80">
        <v>15268</v>
      </c>
      <c r="F68" s="80">
        <v>4623</v>
      </c>
      <c r="G68" s="86">
        <f t="shared" si="11"/>
        <v>-10645</v>
      </c>
    </row>
    <row r="69" spans="1:7" ht="15.75" thickBot="1" x14ac:dyDescent="0.3">
      <c r="A69" s="87" t="s">
        <v>366</v>
      </c>
      <c r="B69" s="88">
        <v>26534</v>
      </c>
      <c r="C69" s="88">
        <v>6335</v>
      </c>
      <c r="D69" s="88">
        <f t="shared" si="10"/>
        <v>-20199</v>
      </c>
      <c r="E69" s="88">
        <v>15268</v>
      </c>
      <c r="F69" s="88">
        <v>1045</v>
      </c>
      <c r="G69" s="89">
        <f t="shared" si="11"/>
        <v>-14223</v>
      </c>
    </row>
    <row r="70" spans="1:7" x14ac:dyDescent="0.25">
      <c r="A70" s="82" t="s">
        <v>92</v>
      </c>
      <c r="B70" s="83" t="s">
        <v>110</v>
      </c>
      <c r="C70" s="83" t="s">
        <v>111</v>
      </c>
      <c r="D70" s="83" t="s">
        <v>112</v>
      </c>
      <c r="E70" s="83" t="s">
        <v>359</v>
      </c>
      <c r="F70" s="83" t="s">
        <v>113</v>
      </c>
      <c r="G70" s="84" t="s">
        <v>112</v>
      </c>
    </row>
    <row r="71" spans="1:7" x14ac:dyDescent="0.25">
      <c r="A71" s="85" t="s">
        <v>360</v>
      </c>
      <c r="B71" s="80">
        <v>35226</v>
      </c>
      <c r="C71" s="80">
        <v>95180</v>
      </c>
      <c r="D71" s="80">
        <f>C71-B71</f>
        <v>59954</v>
      </c>
      <c r="E71" s="80">
        <v>18164</v>
      </c>
      <c r="F71" s="80">
        <v>67811</v>
      </c>
      <c r="G71" s="86">
        <f>F71-E71</f>
        <v>49647</v>
      </c>
    </row>
    <row r="72" spans="1:7" x14ac:dyDescent="0.25">
      <c r="A72" s="85" t="s">
        <v>361</v>
      </c>
      <c r="B72" s="80">
        <v>35226</v>
      </c>
      <c r="C72" s="80">
        <v>114249</v>
      </c>
      <c r="D72" s="80">
        <f t="shared" ref="D72:D80" si="12">C72-B72</f>
        <v>79023</v>
      </c>
      <c r="E72" s="80">
        <v>18164</v>
      </c>
      <c r="F72" s="80">
        <v>88328</v>
      </c>
      <c r="G72" s="86">
        <f t="shared" ref="G72:G80" si="13">F72-E72</f>
        <v>70164</v>
      </c>
    </row>
    <row r="73" spans="1:7" x14ac:dyDescent="0.25">
      <c r="A73" s="85" t="s">
        <v>114</v>
      </c>
      <c r="B73" s="80">
        <v>35226</v>
      </c>
      <c r="C73" s="80">
        <v>123749</v>
      </c>
      <c r="D73" s="80">
        <f t="shared" si="12"/>
        <v>88523</v>
      </c>
      <c r="E73" s="80">
        <v>18164</v>
      </c>
      <c r="F73" s="80">
        <v>92920</v>
      </c>
      <c r="G73" s="86">
        <f t="shared" si="13"/>
        <v>74756</v>
      </c>
    </row>
    <row r="74" spans="1:7" x14ac:dyDescent="0.25">
      <c r="A74" s="85" t="s">
        <v>115</v>
      </c>
      <c r="B74" s="80">
        <v>35226</v>
      </c>
      <c r="C74" s="80">
        <v>171715</v>
      </c>
      <c r="D74" s="80">
        <f t="shared" si="12"/>
        <v>136489</v>
      </c>
      <c r="E74" s="80">
        <v>18164</v>
      </c>
      <c r="F74" s="80">
        <v>135006</v>
      </c>
      <c r="G74" s="86">
        <f t="shared" si="13"/>
        <v>116842</v>
      </c>
    </row>
    <row r="75" spans="1:7" x14ac:dyDescent="0.25">
      <c r="A75" s="85" t="s">
        <v>362</v>
      </c>
      <c r="B75" s="80">
        <v>35226</v>
      </c>
      <c r="C75" s="80">
        <v>114143</v>
      </c>
      <c r="D75" s="80">
        <f t="shared" si="12"/>
        <v>78917</v>
      </c>
      <c r="E75" s="80">
        <v>18164</v>
      </c>
      <c r="F75" s="80">
        <v>80097</v>
      </c>
      <c r="G75" s="86">
        <f t="shared" si="13"/>
        <v>61933</v>
      </c>
    </row>
    <row r="76" spans="1:7" x14ac:dyDescent="0.25">
      <c r="A76" s="85" t="s">
        <v>363</v>
      </c>
      <c r="B76" s="80">
        <v>35226</v>
      </c>
      <c r="C76" s="80">
        <v>130744</v>
      </c>
      <c r="D76" s="80">
        <f t="shared" si="12"/>
        <v>95518</v>
      </c>
      <c r="E76" s="80">
        <v>18164</v>
      </c>
      <c r="F76" s="80">
        <v>101500</v>
      </c>
      <c r="G76" s="86">
        <f t="shared" si="13"/>
        <v>83336</v>
      </c>
    </row>
    <row r="77" spans="1:7" x14ac:dyDescent="0.25">
      <c r="A77" s="85" t="s">
        <v>116</v>
      </c>
      <c r="B77" s="80">
        <v>35226</v>
      </c>
      <c r="C77" s="80">
        <v>140336</v>
      </c>
      <c r="D77" s="80">
        <f t="shared" si="12"/>
        <v>105110</v>
      </c>
      <c r="E77" s="80">
        <v>18164</v>
      </c>
      <c r="F77" s="80">
        <v>108129</v>
      </c>
      <c r="G77" s="86">
        <f t="shared" si="13"/>
        <v>89965</v>
      </c>
    </row>
    <row r="78" spans="1:7" x14ac:dyDescent="0.25">
      <c r="A78" s="85" t="s">
        <v>364</v>
      </c>
      <c r="B78" s="80">
        <v>35226</v>
      </c>
      <c r="C78" s="80">
        <v>199852</v>
      </c>
      <c r="D78" s="80">
        <f t="shared" si="12"/>
        <v>164626</v>
      </c>
      <c r="E78" s="80">
        <v>18164</v>
      </c>
      <c r="F78" s="80">
        <v>171296</v>
      </c>
      <c r="G78" s="86">
        <f t="shared" si="13"/>
        <v>153132</v>
      </c>
    </row>
    <row r="79" spans="1:7" x14ac:dyDescent="0.25">
      <c r="A79" s="85" t="s">
        <v>365</v>
      </c>
      <c r="B79" s="80">
        <v>35226</v>
      </c>
      <c r="C79" s="80">
        <v>115241</v>
      </c>
      <c r="D79" s="80">
        <f t="shared" si="12"/>
        <v>80015</v>
      </c>
      <c r="E79" s="80">
        <v>18164</v>
      </c>
      <c r="F79" s="80">
        <v>77694</v>
      </c>
      <c r="G79" s="86">
        <f t="shared" si="13"/>
        <v>59530</v>
      </c>
    </row>
    <row r="80" spans="1:7" ht="15.75" thickBot="1" x14ac:dyDescent="0.3">
      <c r="A80" s="87" t="s">
        <v>366</v>
      </c>
      <c r="B80" s="88">
        <v>35226</v>
      </c>
      <c r="C80" s="88">
        <v>148899</v>
      </c>
      <c r="D80" s="88">
        <f t="shared" si="12"/>
        <v>113673</v>
      </c>
      <c r="E80" s="88">
        <v>18164</v>
      </c>
      <c r="F80" s="88">
        <v>100739</v>
      </c>
      <c r="G80" s="89">
        <f t="shared" si="13"/>
        <v>82575</v>
      </c>
    </row>
    <row r="81" spans="1:7" x14ac:dyDescent="0.25">
      <c r="A81" s="82" t="s">
        <v>93</v>
      </c>
      <c r="B81" s="83" t="s">
        <v>110</v>
      </c>
      <c r="C81" s="83" t="s">
        <v>111</v>
      </c>
      <c r="D81" s="83" t="s">
        <v>112</v>
      </c>
      <c r="E81" s="83" t="s">
        <v>359</v>
      </c>
      <c r="F81" s="83" t="s">
        <v>113</v>
      </c>
      <c r="G81" s="84" t="s">
        <v>112</v>
      </c>
    </row>
    <row r="82" spans="1:7" x14ac:dyDescent="0.25">
      <c r="A82" s="85" t="s">
        <v>360</v>
      </c>
      <c r="B82" s="80">
        <v>58465</v>
      </c>
      <c r="C82" s="80">
        <v>252109</v>
      </c>
      <c r="D82" s="80">
        <f>C82-B82</f>
        <v>193644</v>
      </c>
      <c r="E82" s="80">
        <v>33231</v>
      </c>
      <c r="F82" s="80">
        <v>190098</v>
      </c>
      <c r="G82" s="86">
        <f>F82-E82</f>
        <v>156867</v>
      </c>
    </row>
    <row r="83" spans="1:7" x14ac:dyDescent="0.25">
      <c r="A83" s="85" t="s">
        <v>361</v>
      </c>
      <c r="B83" s="80">
        <v>58465</v>
      </c>
      <c r="C83" s="80">
        <v>269388</v>
      </c>
      <c r="D83" s="80">
        <f t="shared" ref="D83:D91" si="14">C83-B83</f>
        <v>210923</v>
      </c>
      <c r="E83" s="80">
        <v>33231</v>
      </c>
      <c r="F83" s="80">
        <v>196523</v>
      </c>
      <c r="G83" s="86">
        <f t="shared" ref="G83:G91" si="15">F83-E83</f>
        <v>163292</v>
      </c>
    </row>
    <row r="84" spans="1:7" x14ac:dyDescent="0.25">
      <c r="A84" s="85" t="s">
        <v>114</v>
      </c>
      <c r="B84" s="80">
        <v>58465</v>
      </c>
      <c r="C84" s="80">
        <v>309560</v>
      </c>
      <c r="D84" s="80">
        <f t="shared" si="14"/>
        <v>251095</v>
      </c>
      <c r="E84" s="80">
        <v>33231</v>
      </c>
      <c r="F84" s="80">
        <v>242118</v>
      </c>
      <c r="G84" s="86">
        <f t="shared" si="15"/>
        <v>208887</v>
      </c>
    </row>
    <row r="85" spans="1:7" x14ac:dyDescent="0.25">
      <c r="A85" s="85" t="s">
        <v>115</v>
      </c>
      <c r="B85" s="80">
        <v>58465</v>
      </c>
      <c r="C85" s="80">
        <v>427856</v>
      </c>
      <c r="D85" s="80">
        <f t="shared" si="14"/>
        <v>369391</v>
      </c>
      <c r="E85" s="80">
        <v>33231</v>
      </c>
      <c r="F85" s="80">
        <v>335992</v>
      </c>
      <c r="G85" s="86">
        <f t="shared" si="15"/>
        <v>302761</v>
      </c>
    </row>
    <row r="86" spans="1:7" x14ac:dyDescent="0.25">
      <c r="A86" s="85" t="s">
        <v>362</v>
      </c>
      <c r="B86" s="80">
        <v>58465</v>
      </c>
      <c r="C86" s="80">
        <v>241584</v>
      </c>
      <c r="D86" s="80">
        <f t="shared" si="14"/>
        <v>183119</v>
      </c>
      <c r="E86" s="80">
        <v>33231</v>
      </c>
      <c r="F86" s="80">
        <v>181314</v>
      </c>
      <c r="G86" s="86">
        <f t="shared" si="15"/>
        <v>148083</v>
      </c>
    </row>
    <row r="87" spans="1:7" x14ac:dyDescent="0.25">
      <c r="A87" s="85" t="s">
        <v>363</v>
      </c>
      <c r="B87" s="80">
        <v>58465</v>
      </c>
      <c r="C87" s="80">
        <v>236087</v>
      </c>
      <c r="D87" s="80">
        <f t="shared" si="14"/>
        <v>177622</v>
      </c>
      <c r="E87" s="80">
        <v>33231</v>
      </c>
      <c r="F87" s="80">
        <v>174514</v>
      </c>
      <c r="G87" s="86">
        <f t="shared" si="15"/>
        <v>141283</v>
      </c>
    </row>
    <row r="88" spans="1:7" x14ac:dyDescent="0.25">
      <c r="A88" s="85" t="s">
        <v>116</v>
      </c>
      <c r="B88" s="80">
        <v>58465</v>
      </c>
      <c r="C88" s="80">
        <v>297684</v>
      </c>
      <c r="D88" s="80">
        <f t="shared" si="14"/>
        <v>239219</v>
      </c>
      <c r="E88" s="80">
        <v>33231</v>
      </c>
      <c r="F88" s="80">
        <v>236128</v>
      </c>
      <c r="G88" s="86">
        <f t="shared" si="15"/>
        <v>202897</v>
      </c>
    </row>
    <row r="89" spans="1:7" x14ac:dyDescent="0.25">
      <c r="A89" s="85" t="s">
        <v>364</v>
      </c>
      <c r="B89" s="80">
        <v>58465</v>
      </c>
      <c r="C89" s="80">
        <v>454872</v>
      </c>
      <c r="D89" s="80">
        <f t="shared" si="14"/>
        <v>396407</v>
      </c>
      <c r="E89" s="80">
        <v>33231</v>
      </c>
      <c r="F89" s="80">
        <v>369235</v>
      </c>
      <c r="G89" s="86">
        <f t="shared" si="15"/>
        <v>336004</v>
      </c>
    </row>
    <row r="90" spans="1:7" x14ac:dyDescent="0.25">
      <c r="A90" s="85" t="s">
        <v>365</v>
      </c>
      <c r="B90" s="80">
        <v>58465</v>
      </c>
      <c r="C90" s="80">
        <v>269377</v>
      </c>
      <c r="D90" s="80">
        <f t="shared" si="14"/>
        <v>210912</v>
      </c>
      <c r="E90" s="80">
        <v>33231</v>
      </c>
      <c r="F90" s="80">
        <v>195981</v>
      </c>
      <c r="G90" s="86">
        <f t="shared" si="15"/>
        <v>162750</v>
      </c>
    </row>
    <row r="91" spans="1:7" ht="15.75" thickBot="1" x14ac:dyDescent="0.3">
      <c r="A91" s="87" t="s">
        <v>366</v>
      </c>
      <c r="B91" s="88">
        <v>58465</v>
      </c>
      <c r="C91" s="88">
        <v>317894</v>
      </c>
      <c r="D91" s="88">
        <f t="shared" si="14"/>
        <v>259429</v>
      </c>
      <c r="E91" s="88">
        <v>33231</v>
      </c>
      <c r="F91" s="88">
        <v>210113</v>
      </c>
      <c r="G91" s="89">
        <f t="shared" si="15"/>
        <v>176882</v>
      </c>
    </row>
    <row r="92" spans="1:7" x14ac:dyDescent="0.25">
      <c r="A92" s="82" t="s">
        <v>19</v>
      </c>
      <c r="B92" s="83" t="s">
        <v>110</v>
      </c>
      <c r="C92" s="83" t="s">
        <v>111</v>
      </c>
      <c r="D92" s="83" t="s">
        <v>112</v>
      </c>
      <c r="E92" s="83" t="s">
        <v>359</v>
      </c>
      <c r="F92" s="83" t="s">
        <v>113</v>
      </c>
      <c r="G92" s="84" t="s">
        <v>112</v>
      </c>
    </row>
    <row r="93" spans="1:7" x14ac:dyDescent="0.25">
      <c r="A93" s="85" t="s">
        <v>360</v>
      </c>
      <c r="B93" s="80">
        <v>51079</v>
      </c>
      <c r="C93" s="80">
        <v>96334</v>
      </c>
      <c r="D93" s="80">
        <f>C93-B93</f>
        <v>45255</v>
      </c>
      <c r="E93" s="80">
        <v>21315</v>
      </c>
      <c r="F93" s="80">
        <v>55766</v>
      </c>
      <c r="G93" s="86">
        <f>F93-E93</f>
        <v>34451</v>
      </c>
    </row>
    <row r="94" spans="1:7" x14ac:dyDescent="0.25">
      <c r="A94" s="85" t="s">
        <v>361</v>
      </c>
      <c r="B94" s="80">
        <v>51079</v>
      </c>
      <c r="C94" s="80">
        <v>151625</v>
      </c>
      <c r="D94" s="80">
        <f t="shared" ref="D94:D102" si="16">C94-B94</f>
        <v>100546</v>
      </c>
      <c r="E94" s="80">
        <v>21315</v>
      </c>
      <c r="F94" s="80">
        <v>105884</v>
      </c>
      <c r="G94" s="86">
        <f t="shared" ref="G94:G102" si="17">F94-E94</f>
        <v>84569</v>
      </c>
    </row>
    <row r="95" spans="1:7" x14ac:dyDescent="0.25">
      <c r="A95" s="85" t="s">
        <v>114</v>
      </c>
      <c r="B95" s="80">
        <v>51079</v>
      </c>
      <c r="C95" s="80">
        <v>102568</v>
      </c>
      <c r="D95" s="80">
        <f t="shared" si="16"/>
        <v>51489</v>
      </c>
      <c r="E95" s="80">
        <v>21315</v>
      </c>
      <c r="F95" s="80">
        <v>58494</v>
      </c>
      <c r="G95" s="86">
        <f t="shared" si="17"/>
        <v>37179</v>
      </c>
    </row>
    <row r="96" spans="1:7" x14ac:dyDescent="0.25">
      <c r="A96" s="85" t="s">
        <v>115</v>
      </c>
      <c r="B96" s="80">
        <v>51079</v>
      </c>
      <c r="C96" s="80">
        <v>189596</v>
      </c>
      <c r="D96" s="80">
        <f t="shared" si="16"/>
        <v>138517</v>
      </c>
      <c r="E96" s="80">
        <v>21315</v>
      </c>
      <c r="F96" s="80">
        <v>135770</v>
      </c>
      <c r="G96" s="86">
        <f t="shared" si="17"/>
        <v>114455</v>
      </c>
    </row>
    <row r="97" spans="1:7" x14ac:dyDescent="0.25">
      <c r="A97" s="85" t="s">
        <v>362</v>
      </c>
      <c r="B97" s="80">
        <v>51079</v>
      </c>
      <c r="C97" s="80">
        <v>65790</v>
      </c>
      <c r="D97" s="80">
        <f t="shared" si="16"/>
        <v>14711</v>
      </c>
      <c r="E97" s="80">
        <v>21315</v>
      </c>
      <c r="F97" s="80">
        <v>41777</v>
      </c>
      <c r="G97" s="86">
        <f t="shared" si="17"/>
        <v>20462</v>
      </c>
    </row>
    <row r="98" spans="1:7" x14ac:dyDescent="0.25">
      <c r="A98" s="85" t="s">
        <v>363</v>
      </c>
      <c r="B98" s="80">
        <v>51079</v>
      </c>
      <c r="C98" s="80">
        <v>59627</v>
      </c>
      <c r="D98" s="80">
        <f t="shared" si="16"/>
        <v>8548</v>
      </c>
      <c r="E98" s="80">
        <v>21315</v>
      </c>
      <c r="F98" s="80">
        <v>35147</v>
      </c>
      <c r="G98" s="86">
        <f t="shared" si="17"/>
        <v>13832</v>
      </c>
    </row>
    <row r="99" spans="1:7" x14ac:dyDescent="0.25">
      <c r="A99" s="85" t="s">
        <v>116</v>
      </c>
      <c r="B99" s="80">
        <v>51079</v>
      </c>
      <c r="C99" s="80">
        <v>87374</v>
      </c>
      <c r="D99" s="80">
        <f t="shared" si="16"/>
        <v>36295</v>
      </c>
      <c r="E99" s="80">
        <v>21315</v>
      </c>
      <c r="F99" s="80">
        <v>60888</v>
      </c>
      <c r="G99" s="86">
        <f t="shared" si="17"/>
        <v>39573</v>
      </c>
    </row>
    <row r="100" spans="1:7" x14ac:dyDescent="0.25">
      <c r="A100" s="85" t="s">
        <v>364</v>
      </c>
      <c r="B100" s="80">
        <v>51079</v>
      </c>
      <c r="C100" s="80">
        <v>92701</v>
      </c>
      <c r="D100" s="80">
        <f t="shared" si="16"/>
        <v>41622</v>
      </c>
      <c r="E100" s="80">
        <v>21315</v>
      </c>
      <c r="F100" s="80">
        <v>61473</v>
      </c>
      <c r="G100" s="86">
        <f t="shared" si="17"/>
        <v>40158</v>
      </c>
    </row>
    <row r="101" spans="1:7" x14ac:dyDescent="0.25">
      <c r="A101" s="85" t="s">
        <v>365</v>
      </c>
      <c r="B101" s="80">
        <v>51079</v>
      </c>
      <c r="C101" s="80">
        <v>84220</v>
      </c>
      <c r="D101" s="80">
        <f t="shared" si="16"/>
        <v>33141</v>
      </c>
      <c r="E101" s="80">
        <v>21315</v>
      </c>
      <c r="F101" s="80">
        <v>49557</v>
      </c>
      <c r="G101" s="86">
        <f t="shared" si="17"/>
        <v>28242</v>
      </c>
    </row>
    <row r="102" spans="1:7" ht="15.75" thickBot="1" x14ac:dyDescent="0.3">
      <c r="A102" s="87" t="s">
        <v>366</v>
      </c>
      <c r="B102" s="88">
        <v>51079</v>
      </c>
      <c r="C102" s="88">
        <v>108640</v>
      </c>
      <c r="D102" s="88">
        <f t="shared" si="16"/>
        <v>57561</v>
      </c>
      <c r="E102" s="88">
        <v>21315</v>
      </c>
      <c r="F102" s="88">
        <v>59076</v>
      </c>
      <c r="G102" s="89">
        <f t="shared" si="17"/>
        <v>37761</v>
      </c>
    </row>
    <row r="103" spans="1:7" x14ac:dyDescent="0.25">
      <c r="A103" s="82" t="s">
        <v>56</v>
      </c>
      <c r="B103" s="83" t="s">
        <v>110</v>
      </c>
      <c r="C103" s="83" t="s">
        <v>111</v>
      </c>
      <c r="D103" s="83" t="s">
        <v>112</v>
      </c>
      <c r="E103" s="83" t="s">
        <v>359</v>
      </c>
      <c r="F103" s="83" t="s">
        <v>113</v>
      </c>
      <c r="G103" s="84" t="s">
        <v>112</v>
      </c>
    </row>
    <row r="104" spans="1:7" x14ac:dyDescent="0.25">
      <c r="A104" s="85" t="s">
        <v>360</v>
      </c>
      <c r="B104" s="80">
        <v>110625</v>
      </c>
      <c r="C104" s="80">
        <v>138842</v>
      </c>
      <c r="D104" s="80">
        <f>C104-B104</f>
        <v>28217</v>
      </c>
      <c r="E104" s="80">
        <v>42796</v>
      </c>
      <c r="F104" s="80">
        <v>85430</v>
      </c>
      <c r="G104" s="86">
        <f>F104-E104</f>
        <v>42634</v>
      </c>
    </row>
    <row r="105" spans="1:7" x14ac:dyDescent="0.25">
      <c r="A105" s="85" t="s">
        <v>361</v>
      </c>
      <c r="B105" s="80">
        <v>110625</v>
      </c>
      <c r="C105" s="80">
        <v>166357</v>
      </c>
      <c r="D105" s="80">
        <f t="shared" ref="D105:D113" si="18">C105-B105</f>
        <v>55732</v>
      </c>
      <c r="E105" s="80">
        <v>42796</v>
      </c>
      <c r="F105" s="80">
        <v>100648</v>
      </c>
      <c r="G105" s="86">
        <f t="shared" ref="G105:G113" si="19">F105-E105</f>
        <v>57852</v>
      </c>
    </row>
    <row r="106" spans="1:7" x14ac:dyDescent="0.25">
      <c r="A106" s="85" t="s">
        <v>114</v>
      </c>
      <c r="B106" s="80">
        <v>110625</v>
      </c>
      <c r="C106" s="80">
        <v>149685</v>
      </c>
      <c r="D106" s="80">
        <f t="shared" si="18"/>
        <v>39060</v>
      </c>
      <c r="E106" s="80">
        <v>42796</v>
      </c>
      <c r="F106" s="80">
        <v>96945</v>
      </c>
      <c r="G106" s="86">
        <f t="shared" si="19"/>
        <v>54149</v>
      </c>
    </row>
    <row r="107" spans="1:7" x14ac:dyDescent="0.25">
      <c r="A107" s="85" t="s">
        <v>115</v>
      </c>
      <c r="B107" s="80">
        <v>110625</v>
      </c>
      <c r="C107" s="80">
        <v>151152</v>
      </c>
      <c r="D107" s="80">
        <f t="shared" si="18"/>
        <v>40527</v>
      </c>
      <c r="E107" s="80">
        <v>42796</v>
      </c>
      <c r="F107" s="80">
        <v>96390</v>
      </c>
      <c r="G107" s="86">
        <f t="shared" si="19"/>
        <v>53594</v>
      </c>
    </row>
    <row r="108" spans="1:7" x14ac:dyDescent="0.25">
      <c r="A108" s="85" t="s">
        <v>362</v>
      </c>
      <c r="B108" s="80">
        <v>110625</v>
      </c>
      <c r="C108" s="80">
        <v>155228</v>
      </c>
      <c r="D108" s="80">
        <f t="shared" si="18"/>
        <v>44603</v>
      </c>
      <c r="E108" s="80">
        <v>42796</v>
      </c>
      <c r="F108" s="80">
        <v>116312</v>
      </c>
      <c r="G108" s="86">
        <f t="shared" si="19"/>
        <v>73516</v>
      </c>
    </row>
    <row r="109" spans="1:7" x14ac:dyDescent="0.25">
      <c r="A109" s="85" t="s">
        <v>363</v>
      </c>
      <c r="B109" s="80">
        <v>110625</v>
      </c>
      <c r="C109" s="80">
        <v>155641</v>
      </c>
      <c r="D109" s="80">
        <f t="shared" si="18"/>
        <v>45016</v>
      </c>
      <c r="E109" s="80">
        <v>42796</v>
      </c>
      <c r="F109" s="80">
        <v>113218</v>
      </c>
      <c r="G109" s="86">
        <f t="shared" si="19"/>
        <v>70422</v>
      </c>
    </row>
    <row r="110" spans="1:7" x14ac:dyDescent="0.25">
      <c r="A110" s="85" t="s">
        <v>116</v>
      </c>
      <c r="B110" s="80">
        <v>110625</v>
      </c>
      <c r="C110" s="80">
        <v>163864</v>
      </c>
      <c r="D110" s="80">
        <f t="shared" si="18"/>
        <v>53239</v>
      </c>
      <c r="E110" s="80">
        <v>42796</v>
      </c>
      <c r="F110" s="80">
        <v>120181</v>
      </c>
      <c r="G110" s="86">
        <f t="shared" si="19"/>
        <v>77385</v>
      </c>
    </row>
    <row r="111" spans="1:7" x14ac:dyDescent="0.25">
      <c r="A111" s="85" t="s">
        <v>364</v>
      </c>
      <c r="B111" s="80">
        <v>110625</v>
      </c>
      <c r="C111" s="80">
        <v>150424</v>
      </c>
      <c r="D111" s="80">
        <f t="shared" si="18"/>
        <v>39799</v>
      </c>
      <c r="E111" s="80">
        <v>42796</v>
      </c>
      <c r="F111" s="80">
        <v>107036</v>
      </c>
      <c r="G111" s="86">
        <f t="shared" si="19"/>
        <v>64240</v>
      </c>
    </row>
    <row r="112" spans="1:7" x14ac:dyDescent="0.25">
      <c r="A112" s="85" t="s">
        <v>365</v>
      </c>
      <c r="B112" s="80">
        <v>110625</v>
      </c>
      <c r="C112" s="80">
        <v>151780</v>
      </c>
      <c r="D112" s="80">
        <f t="shared" si="18"/>
        <v>41155</v>
      </c>
      <c r="E112" s="80">
        <v>42796</v>
      </c>
      <c r="F112" s="80">
        <v>97222</v>
      </c>
      <c r="G112" s="86">
        <f t="shared" si="19"/>
        <v>54426</v>
      </c>
    </row>
    <row r="113" spans="1:7" ht="15.75" thickBot="1" x14ac:dyDescent="0.3">
      <c r="A113" s="87" t="s">
        <v>366</v>
      </c>
      <c r="B113" s="88">
        <v>110625</v>
      </c>
      <c r="C113" s="88">
        <v>152718</v>
      </c>
      <c r="D113" s="88">
        <f t="shared" si="18"/>
        <v>42093</v>
      </c>
      <c r="E113" s="88">
        <v>42796</v>
      </c>
      <c r="F113" s="88">
        <v>97970</v>
      </c>
      <c r="G113" s="89">
        <f t="shared" si="19"/>
        <v>55174</v>
      </c>
    </row>
    <row r="114" spans="1:7" x14ac:dyDescent="0.25">
      <c r="A114" s="82" t="s">
        <v>90</v>
      </c>
      <c r="B114" s="83" t="s">
        <v>110</v>
      </c>
      <c r="C114" s="83" t="s">
        <v>111</v>
      </c>
      <c r="D114" s="83" t="s">
        <v>112</v>
      </c>
      <c r="E114" s="83" t="s">
        <v>359</v>
      </c>
      <c r="F114" s="83" t="s">
        <v>113</v>
      </c>
      <c r="G114" s="84" t="s">
        <v>112</v>
      </c>
    </row>
    <row r="115" spans="1:7" x14ac:dyDescent="0.25">
      <c r="A115" s="85" t="s">
        <v>360</v>
      </c>
      <c r="B115" s="80">
        <v>113864</v>
      </c>
      <c r="C115" s="80">
        <v>175927</v>
      </c>
      <c r="D115" s="80">
        <f>C115-B115</f>
        <v>62063</v>
      </c>
      <c r="E115" s="80">
        <v>35246</v>
      </c>
      <c r="F115" s="80">
        <v>120848</v>
      </c>
      <c r="G115" s="86">
        <f>F115-E115</f>
        <v>85602</v>
      </c>
    </row>
    <row r="116" spans="1:7" x14ac:dyDescent="0.25">
      <c r="A116" s="85" t="s">
        <v>361</v>
      </c>
      <c r="B116" s="80">
        <v>113864</v>
      </c>
      <c r="C116" s="80">
        <v>197500</v>
      </c>
      <c r="D116" s="80">
        <f t="shared" ref="D116:D124" si="20">C116-B116</f>
        <v>83636</v>
      </c>
      <c r="E116" s="80">
        <v>35246</v>
      </c>
      <c r="F116" s="80">
        <v>154430</v>
      </c>
      <c r="G116" s="86">
        <f t="shared" ref="G116:G124" si="21">F116-E116</f>
        <v>119184</v>
      </c>
    </row>
    <row r="117" spans="1:7" x14ac:dyDescent="0.25">
      <c r="A117" s="85" t="s">
        <v>114</v>
      </c>
      <c r="B117" s="80">
        <v>113864</v>
      </c>
      <c r="C117" s="80">
        <v>181989</v>
      </c>
      <c r="D117" s="80">
        <f t="shared" si="20"/>
        <v>68125</v>
      </c>
      <c r="E117" s="80">
        <v>35246</v>
      </c>
      <c r="F117" s="80">
        <v>144718</v>
      </c>
      <c r="G117" s="86">
        <f t="shared" si="21"/>
        <v>109472</v>
      </c>
    </row>
    <row r="118" spans="1:7" x14ac:dyDescent="0.25">
      <c r="A118" s="85" t="s">
        <v>115</v>
      </c>
      <c r="B118" s="80">
        <v>113864</v>
      </c>
      <c r="C118" s="80">
        <v>199603</v>
      </c>
      <c r="D118" s="80">
        <f t="shared" si="20"/>
        <v>85739</v>
      </c>
      <c r="E118" s="80">
        <v>35246</v>
      </c>
      <c r="F118" s="80">
        <v>158267</v>
      </c>
      <c r="G118" s="86">
        <f t="shared" si="21"/>
        <v>123021</v>
      </c>
    </row>
    <row r="119" spans="1:7" x14ac:dyDescent="0.25">
      <c r="A119" s="85" t="s">
        <v>362</v>
      </c>
      <c r="B119" s="80">
        <v>113864</v>
      </c>
      <c r="C119" s="80">
        <v>163640</v>
      </c>
      <c r="D119" s="80">
        <f t="shared" si="20"/>
        <v>49776</v>
      </c>
      <c r="E119" s="80">
        <v>35246</v>
      </c>
      <c r="F119" s="80">
        <v>125727</v>
      </c>
      <c r="G119" s="86">
        <f t="shared" si="21"/>
        <v>90481</v>
      </c>
    </row>
    <row r="120" spans="1:7" x14ac:dyDescent="0.25">
      <c r="A120" s="85" t="s">
        <v>363</v>
      </c>
      <c r="B120" s="80">
        <v>113864</v>
      </c>
      <c r="C120" s="80">
        <v>165084</v>
      </c>
      <c r="D120" s="80">
        <f t="shared" si="20"/>
        <v>51220</v>
      </c>
      <c r="E120" s="80">
        <v>35246</v>
      </c>
      <c r="F120" s="80">
        <v>134598</v>
      </c>
      <c r="G120" s="86">
        <f t="shared" si="21"/>
        <v>99352</v>
      </c>
    </row>
    <row r="121" spans="1:7" x14ac:dyDescent="0.25">
      <c r="A121" s="85" t="s">
        <v>116</v>
      </c>
      <c r="B121" s="80">
        <v>113864</v>
      </c>
      <c r="C121" s="80">
        <v>175808</v>
      </c>
      <c r="D121" s="80">
        <f t="shared" si="20"/>
        <v>61944</v>
      </c>
      <c r="E121" s="80">
        <v>35246</v>
      </c>
      <c r="F121" s="80">
        <v>143402</v>
      </c>
      <c r="G121" s="86">
        <f t="shared" si="21"/>
        <v>108156</v>
      </c>
    </row>
    <row r="122" spans="1:7" x14ac:dyDescent="0.25">
      <c r="A122" s="85" t="s">
        <v>364</v>
      </c>
      <c r="B122" s="80">
        <v>113864</v>
      </c>
      <c r="C122" s="80">
        <v>181682</v>
      </c>
      <c r="D122" s="80">
        <f t="shared" si="20"/>
        <v>67818</v>
      </c>
      <c r="E122" s="80">
        <v>35246</v>
      </c>
      <c r="F122" s="80">
        <v>149022</v>
      </c>
      <c r="G122" s="86">
        <f t="shared" si="21"/>
        <v>113776</v>
      </c>
    </row>
    <row r="123" spans="1:7" x14ac:dyDescent="0.25">
      <c r="A123" s="85" t="s">
        <v>365</v>
      </c>
      <c r="B123" s="80">
        <v>113864</v>
      </c>
      <c r="C123" s="80">
        <v>175067</v>
      </c>
      <c r="D123" s="80">
        <f t="shared" si="20"/>
        <v>61203</v>
      </c>
      <c r="E123" s="80">
        <v>35246</v>
      </c>
      <c r="F123" s="80">
        <v>132262</v>
      </c>
      <c r="G123" s="86">
        <f t="shared" si="21"/>
        <v>97016</v>
      </c>
    </row>
    <row r="124" spans="1:7" ht="15.75" thickBot="1" x14ac:dyDescent="0.3">
      <c r="A124" s="87" t="s">
        <v>366</v>
      </c>
      <c r="B124" s="88">
        <v>113864</v>
      </c>
      <c r="C124" s="88">
        <v>185503</v>
      </c>
      <c r="D124" s="88">
        <f t="shared" si="20"/>
        <v>71639</v>
      </c>
      <c r="E124" s="88">
        <v>35246</v>
      </c>
      <c r="F124" s="88">
        <v>146334</v>
      </c>
      <c r="G124" s="89">
        <f t="shared" si="21"/>
        <v>111088</v>
      </c>
    </row>
    <row r="125" spans="1:7" ht="15.75" x14ac:dyDescent="0.25">
      <c r="A125" s="90" t="s">
        <v>18</v>
      </c>
      <c r="B125" s="91" t="s">
        <v>110</v>
      </c>
      <c r="C125" s="91" t="s">
        <v>111</v>
      </c>
      <c r="D125" s="91" t="s">
        <v>112</v>
      </c>
      <c r="E125" s="91" t="s">
        <v>359</v>
      </c>
      <c r="F125" s="91" t="s">
        <v>113</v>
      </c>
      <c r="G125" s="92" t="s">
        <v>112</v>
      </c>
    </row>
    <row r="126" spans="1:7" x14ac:dyDescent="0.25">
      <c r="A126" s="93" t="s">
        <v>360</v>
      </c>
      <c r="B126" s="81">
        <v>961690</v>
      </c>
      <c r="C126" s="81">
        <v>979090</v>
      </c>
      <c r="D126" s="81">
        <f>C126-B126</f>
        <v>17400</v>
      </c>
      <c r="E126" s="81">
        <v>773333</v>
      </c>
      <c r="F126" s="81">
        <v>783317</v>
      </c>
      <c r="G126" s="94">
        <f>F126-E126</f>
        <v>9984</v>
      </c>
    </row>
    <row r="127" spans="1:7" x14ac:dyDescent="0.25">
      <c r="A127" s="93" t="s">
        <v>361</v>
      </c>
      <c r="B127" s="81">
        <v>961690</v>
      </c>
      <c r="C127" s="81">
        <v>1031601</v>
      </c>
      <c r="D127" s="81">
        <f t="shared" ref="D127:D135" si="22">C127-B127</f>
        <v>69911</v>
      </c>
      <c r="E127" s="81">
        <v>773333</v>
      </c>
      <c r="F127" s="81">
        <v>823017</v>
      </c>
      <c r="G127" s="94">
        <f t="shared" ref="G127:G135" si="23">F127-E127</f>
        <v>49684</v>
      </c>
    </row>
    <row r="128" spans="1:7" x14ac:dyDescent="0.25">
      <c r="A128" s="93" t="s">
        <v>114</v>
      </c>
      <c r="B128" s="81">
        <v>961690</v>
      </c>
      <c r="C128" s="81">
        <v>1036974</v>
      </c>
      <c r="D128" s="81">
        <f t="shared" si="22"/>
        <v>75284</v>
      </c>
      <c r="E128" s="81">
        <v>773333</v>
      </c>
      <c r="F128" s="81">
        <v>823253</v>
      </c>
      <c r="G128" s="94">
        <f t="shared" si="23"/>
        <v>49920</v>
      </c>
    </row>
    <row r="129" spans="1:7" x14ac:dyDescent="0.25">
      <c r="A129" s="93" t="s">
        <v>115</v>
      </c>
      <c r="B129" s="81">
        <v>961690</v>
      </c>
      <c r="C129" s="81">
        <v>1060977</v>
      </c>
      <c r="D129" s="81">
        <f t="shared" si="22"/>
        <v>99287</v>
      </c>
      <c r="E129" s="81">
        <v>773333</v>
      </c>
      <c r="F129" s="81">
        <v>849600</v>
      </c>
      <c r="G129" s="94">
        <f t="shared" si="23"/>
        <v>76267</v>
      </c>
    </row>
    <row r="130" spans="1:7" x14ac:dyDescent="0.25">
      <c r="A130" s="93" t="s">
        <v>362</v>
      </c>
      <c r="B130" s="81">
        <v>961690</v>
      </c>
      <c r="C130" s="81">
        <v>1085608</v>
      </c>
      <c r="D130" s="81">
        <f t="shared" si="22"/>
        <v>123918</v>
      </c>
      <c r="E130" s="81">
        <v>773333</v>
      </c>
      <c r="F130" s="81">
        <v>865240</v>
      </c>
      <c r="G130" s="94">
        <f t="shared" si="23"/>
        <v>91907</v>
      </c>
    </row>
    <row r="131" spans="1:7" x14ac:dyDescent="0.25">
      <c r="A131" s="93" t="s">
        <v>363</v>
      </c>
      <c r="B131" s="81">
        <v>961690</v>
      </c>
      <c r="C131" s="81">
        <v>1163861</v>
      </c>
      <c r="D131" s="81">
        <f t="shared" si="22"/>
        <v>202171</v>
      </c>
      <c r="E131" s="81">
        <v>773333</v>
      </c>
      <c r="F131" s="81">
        <v>915131</v>
      </c>
      <c r="G131" s="94">
        <f t="shared" si="23"/>
        <v>141798</v>
      </c>
    </row>
    <row r="132" spans="1:7" x14ac:dyDescent="0.25">
      <c r="A132" s="93" t="s">
        <v>116</v>
      </c>
      <c r="B132" s="81">
        <v>961690</v>
      </c>
      <c r="C132" s="81">
        <v>1080543</v>
      </c>
      <c r="D132" s="81">
        <f t="shared" si="22"/>
        <v>118853</v>
      </c>
      <c r="E132" s="81">
        <v>773333</v>
      </c>
      <c r="F132" s="81">
        <v>852904</v>
      </c>
      <c r="G132" s="94">
        <f t="shared" si="23"/>
        <v>79571</v>
      </c>
    </row>
    <row r="133" spans="1:7" x14ac:dyDescent="0.25">
      <c r="A133" s="93" t="s">
        <v>364</v>
      </c>
      <c r="B133" s="81">
        <v>961690</v>
      </c>
      <c r="C133" s="81">
        <v>1135903</v>
      </c>
      <c r="D133" s="81">
        <f t="shared" si="22"/>
        <v>174213</v>
      </c>
      <c r="E133" s="81">
        <v>773333</v>
      </c>
      <c r="F133" s="81">
        <v>894587</v>
      </c>
      <c r="G133" s="94">
        <f t="shared" si="23"/>
        <v>121254</v>
      </c>
    </row>
    <row r="134" spans="1:7" x14ac:dyDescent="0.25">
      <c r="A134" s="93" t="s">
        <v>365</v>
      </c>
      <c r="B134" s="81">
        <v>961690</v>
      </c>
      <c r="C134" s="81">
        <v>1046572</v>
      </c>
      <c r="D134" s="81">
        <f t="shared" si="22"/>
        <v>84882</v>
      </c>
      <c r="E134" s="81">
        <v>773333</v>
      </c>
      <c r="F134" s="81">
        <v>800058</v>
      </c>
      <c r="G134" s="94">
        <f t="shared" si="23"/>
        <v>26725</v>
      </c>
    </row>
    <row r="135" spans="1:7" ht="15.75" thickBot="1" x14ac:dyDescent="0.3">
      <c r="A135" s="95" t="s">
        <v>366</v>
      </c>
      <c r="B135" s="96">
        <v>961690</v>
      </c>
      <c r="C135" s="96">
        <v>1105767</v>
      </c>
      <c r="D135" s="96">
        <f t="shared" si="22"/>
        <v>144077</v>
      </c>
      <c r="E135" s="96">
        <v>773333</v>
      </c>
      <c r="F135" s="96">
        <v>810342</v>
      </c>
      <c r="G135" s="97">
        <f t="shared" si="23"/>
        <v>37009</v>
      </c>
    </row>
  </sheetData>
  <conditionalFormatting sqref="A1:XFD1048576">
    <cfRule type="cellIs" dxfId="1" priority="1" operator="lessThan">
      <formula>0</formula>
    </cfRule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2"/>
  <sheetViews>
    <sheetView workbookViewId="0"/>
  </sheetViews>
  <sheetFormatPr defaultRowHeight="15" x14ac:dyDescent="0.25"/>
  <cols>
    <col min="1" max="1" width="17.42578125" customWidth="1"/>
    <col min="2" max="2" width="6.7109375" bestFit="1" customWidth="1"/>
    <col min="3" max="3" width="11" bestFit="1" customWidth="1"/>
    <col min="4" max="4" width="11.140625" customWidth="1"/>
    <col min="5" max="5" width="11.28515625" customWidth="1"/>
    <col min="6" max="6" width="11.140625" customWidth="1"/>
    <col min="7" max="7" width="11" customWidth="1"/>
    <col min="8" max="8" width="10.85546875" customWidth="1"/>
    <col min="9" max="9" width="11.42578125" customWidth="1"/>
    <col min="10" max="10" width="11" customWidth="1"/>
    <col min="11" max="11" width="10.85546875" customWidth="1"/>
    <col min="12" max="12" width="11.7109375" customWidth="1"/>
    <col min="13" max="13" width="11.5703125" customWidth="1"/>
    <col min="14" max="14" width="12" customWidth="1"/>
    <col min="15" max="15" width="11.7109375" customWidth="1"/>
    <col min="16" max="16" width="12" customWidth="1"/>
    <col min="17" max="17" width="11.5703125" customWidth="1"/>
    <col min="18" max="18" width="12.140625" customWidth="1"/>
    <col min="19" max="19" width="11.7109375" customWidth="1"/>
  </cols>
  <sheetData>
    <row r="1" spans="1:19" x14ac:dyDescent="0.25">
      <c r="A1" s="73" t="s">
        <v>369</v>
      </c>
      <c r="B1" s="74"/>
      <c r="C1" s="74"/>
      <c r="D1" s="74"/>
      <c r="E1" s="74"/>
      <c r="F1" s="77" t="s">
        <v>357</v>
      </c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</row>
    <row r="2" spans="1:19" x14ac:dyDescent="0.25">
      <c r="A2" s="72" t="s">
        <v>8</v>
      </c>
      <c r="B2" s="74"/>
      <c r="C2" s="74"/>
      <c r="D2" s="74"/>
      <c r="E2" s="74"/>
      <c r="F2" s="74"/>
      <c r="G2" s="74"/>
      <c r="H2" s="74"/>
      <c r="I2" s="74"/>
      <c r="J2" s="74"/>
      <c r="K2" s="74"/>
      <c r="L2" s="74"/>
      <c r="M2" s="74"/>
      <c r="N2" s="74"/>
      <c r="O2" s="74"/>
      <c r="P2" s="74"/>
      <c r="Q2" s="74"/>
      <c r="R2" s="74"/>
      <c r="S2" s="74"/>
    </row>
    <row r="4" spans="1:19" ht="25.5" thickBot="1" x14ac:dyDescent="0.3">
      <c r="A4" s="75" t="s">
        <v>17</v>
      </c>
      <c r="B4" s="75" t="s">
        <v>57</v>
      </c>
      <c r="C4" s="75" t="s">
        <v>58</v>
      </c>
      <c r="D4" s="76" t="s">
        <v>343</v>
      </c>
      <c r="E4" s="76" t="s">
        <v>344</v>
      </c>
      <c r="F4" s="76" t="s">
        <v>59</v>
      </c>
      <c r="G4" s="76" t="s">
        <v>60</v>
      </c>
      <c r="H4" s="76" t="s">
        <v>61</v>
      </c>
      <c r="I4" s="76" t="s">
        <v>62</v>
      </c>
      <c r="J4" s="76" t="s">
        <v>63</v>
      </c>
      <c r="K4" s="76" t="s">
        <v>64</v>
      </c>
      <c r="L4" s="76" t="s">
        <v>345</v>
      </c>
      <c r="M4" s="76" t="s">
        <v>346</v>
      </c>
      <c r="N4" s="76" t="s">
        <v>65</v>
      </c>
      <c r="O4" s="76" t="s">
        <v>66</v>
      </c>
      <c r="P4" s="76" t="s">
        <v>67</v>
      </c>
      <c r="Q4" s="76" t="s">
        <v>68</v>
      </c>
      <c r="R4" s="76" t="s">
        <v>69</v>
      </c>
      <c r="S4" s="76" t="s">
        <v>70</v>
      </c>
    </row>
    <row r="5" spans="1:19" x14ac:dyDescent="0.25">
      <c r="A5" s="57" t="s">
        <v>19</v>
      </c>
      <c r="B5" s="58" t="s">
        <v>71</v>
      </c>
      <c r="C5" s="58">
        <v>101.65423730000001</v>
      </c>
      <c r="D5" s="58">
        <v>119.6338983</v>
      </c>
      <c r="E5" s="59">
        <v>5.2799999999999997E-58</v>
      </c>
      <c r="F5" s="58">
        <v>122.4372881</v>
      </c>
      <c r="G5" s="59">
        <v>1.8100000000000001E-72</v>
      </c>
      <c r="H5" s="58">
        <v>123.6677966</v>
      </c>
      <c r="I5" s="59">
        <v>8.7000000000000002E-79</v>
      </c>
      <c r="J5" s="58">
        <v>133.11525420000001</v>
      </c>
      <c r="K5" s="59">
        <v>3.49E-128</v>
      </c>
      <c r="L5" s="58">
        <v>117.67796610000001</v>
      </c>
      <c r="M5" s="59">
        <v>1.7200000000000001E-48</v>
      </c>
      <c r="N5" s="58">
        <v>120.4745763</v>
      </c>
      <c r="O5" s="59">
        <v>2.1099999999999998E-62</v>
      </c>
      <c r="P5" s="58">
        <v>117.67796610000001</v>
      </c>
      <c r="Q5" s="59">
        <v>1.7200000000000001E-48</v>
      </c>
      <c r="R5" s="58">
        <v>129.59322030000001</v>
      </c>
      <c r="S5" s="60">
        <v>8.0800000000000005E-111</v>
      </c>
    </row>
    <row r="6" spans="1:19" x14ac:dyDescent="0.25">
      <c r="A6" s="61" t="s">
        <v>19</v>
      </c>
      <c r="B6" s="62" t="s">
        <v>72</v>
      </c>
      <c r="C6" s="62">
        <v>110.4305085</v>
      </c>
      <c r="D6" s="62">
        <v>114.2711864</v>
      </c>
      <c r="E6" s="63">
        <v>6.3700000000000003E-5</v>
      </c>
      <c r="F6" s="62">
        <v>113.579661</v>
      </c>
      <c r="G6" s="62">
        <v>9.6147300000000002E-4</v>
      </c>
      <c r="H6" s="62">
        <v>113.1423729</v>
      </c>
      <c r="I6" s="62">
        <v>4.6688190000000003E-3</v>
      </c>
      <c r="J6" s="62">
        <v>114.36271189999999</v>
      </c>
      <c r="K6" s="63">
        <v>6.3100000000000002E-5</v>
      </c>
      <c r="L6" s="62">
        <v>110.7627119</v>
      </c>
      <c r="M6" s="62">
        <v>0.718980014</v>
      </c>
      <c r="N6" s="62">
        <v>111.0745763</v>
      </c>
      <c r="O6" s="62">
        <v>0.487098062</v>
      </c>
      <c r="P6" s="62">
        <v>110.7627119</v>
      </c>
      <c r="Q6" s="62">
        <v>0.718980014</v>
      </c>
      <c r="R6" s="62">
        <v>111.6474576</v>
      </c>
      <c r="S6" s="64">
        <v>0.18959071299999999</v>
      </c>
    </row>
    <row r="7" spans="1:19" x14ac:dyDescent="0.25">
      <c r="A7" s="61" t="s">
        <v>19</v>
      </c>
      <c r="B7" s="62" t="s">
        <v>73</v>
      </c>
      <c r="C7" s="62">
        <v>45.677966099999999</v>
      </c>
      <c r="D7" s="62">
        <v>45.789830510000002</v>
      </c>
      <c r="E7" s="62">
        <v>0.73850590299999996</v>
      </c>
      <c r="F7" s="62">
        <v>46.267796609999998</v>
      </c>
      <c r="G7" s="62">
        <v>8.0421028000000006E-2</v>
      </c>
      <c r="H7" s="62">
        <v>45.216949149999998</v>
      </c>
      <c r="I7" s="62">
        <v>0.17410115700000001</v>
      </c>
      <c r="J7" s="62">
        <v>45.349152539999999</v>
      </c>
      <c r="K7" s="62">
        <v>0.34052861899999998</v>
      </c>
      <c r="L7" s="62">
        <v>44.684745759999998</v>
      </c>
      <c r="M7" s="62">
        <v>3.0762699999999999E-3</v>
      </c>
      <c r="N7" s="62">
        <v>43.57627119</v>
      </c>
      <c r="O7" s="63">
        <v>5.2299999999999995E-10</v>
      </c>
      <c r="P7" s="62">
        <v>44.684745759999998</v>
      </c>
      <c r="Q7" s="62">
        <v>3.0762699999999999E-3</v>
      </c>
      <c r="R7" s="62">
        <v>42.864406780000003</v>
      </c>
      <c r="S7" s="65">
        <v>6.1300000000000005E-17</v>
      </c>
    </row>
    <row r="8" spans="1:19" x14ac:dyDescent="0.25">
      <c r="A8" s="61" t="s">
        <v>19</v>
      </c>
      <c r="B8" s="62" t="s">
        <v>74</v>
      </c>
      <c r="C8" s="62">
        <v>4653.1728810000004</v>
      </c>
      <c r="D8" s="62">
        <v>4760.0915249999998</v>
      </c>
      <c r="E8" s="62">
        <v>0.13491513299999999</v>
      </c>
      <c r="F8" s="62">
        <v>4779.1627120000003</v>
      </c>
      <c r="G8" s="62">
        <v>7.8328198000000002E-2</v>
      </c>
      <c r="H8" s="62">
        <v>4842.1898309999997</v>
      </c>
      <c r="I8" s="62">
        <v>9.6732109999999993E-3</v>
      </c>
      <c r="J8" s="62">
        <v>4918.5254240000004</v>
      </c>
      <c r="K8" s="62">
        <v>4.9421199999999995E-4</v>
      </c>
      <c r="L8" s="62">
        <v>4866.2711859999999</v>
      </c>
      <c r="M8" s="62">
        <v>1.7668460000000001E-3</v>
      </c>
      <c r="N8" s="62">
        <v>4989.6203390000001</v>
      </c>
      <c r="O8" s="63">
        <v>1.22E-6</v>
      </c>
      <c r="P8" s="62">
        <v>4866.2711859999999</v>
      </c>
      <c r="Q8" s="62">
        <v>1.7668460000000001E-3</v>
      </c>
      <c r="R8" s="62">
        <v>5245.8983049999997</v>
      </c>
      <c r="S8" s="65">
        <v>1.03E-16</v>
      </c>
    </row>
    <row r="9" spans="1:19" x14ac:dyDescent="0.25">
      <c r="A9" s="61" t="s">
        <v>19</v>
      </c>
      <c r="B9" s="62" t="s">
        <v>75</v>
      </c>
      <c r="C9" s="62">
        <v>244.62372880000001</v>
      </c>
      <c r="D9" s="62">
        <v>268.19322030000001</v>
      </c>
      <c r="E9" s="63">
        <v>2.2900000000000001E-26</v>
      </c>
      <c r="F9" s="62">
        <v>271.36271190000002</v>
      </c>
      <c r="G9" s="63">
        <v>7.21E-33</v>
      </c>
      <c r="H9" s="62">
        <v>272.5084746</v>
      </c>
      <c r="I9" s="63">
        <v>1.1500000000000001E-34</v>
      </c>
      <c r="J9" s="62">
        <v>285.68135590000003</v>
      </c>
      <c r="K9" s="63">
        <v>1.63E-56</v>
      </c>
      <c r="L9" s="62">
        <v>265.33220340000003</v>
      </c>
      <c r="M9" s="63">
        <v>9.8399999999999997E-25</v>
      </c>
      <c r="N9" s="62">
        <v>271.78644070000001</v>
      </c>
      <c r="O9" s="63">
        <v>4.9099999999999995E-38</v>
      </c>
      <c r="P9" s="62">
        <v>265.33220340000003</v>
      </c>
      <c r="Q9" s="63">
        <v>9.8399999999999997E-25</v>
      </c>
      <c r="R9" s="62">
        <v>283.98983049999998</v>
      </c>
      <c r="S9" s="65">
        <v>2.8500000000000001E-68</v>
      </c>
    </row>
    <row r="10" spans="1:19" x14ac:dyDescent="0.25">
      <c r="A10" s="61" t="s">
        <v>19</v>
      </c>
      <c r="B10" s="62" t="s">
        <v>76</v>
      </c>
      <c r="C10" s="62">
        <v>3.4033898310000001</v>
      </c>
      <c r="D10" s="62">
        <v>18.376271190000001</v>
      </c>
      <c r="E10" s="63">
        <v>6.9099999999999997E-25</v>
      </c>
      <c r="F10" s="62">
        <v>25.847457630000001</v>
      </c>
      <c r="G10" s="63">
        <v>4.8400000000000002E-50</v>
      </c>
      <c r="H10" s="62">
        <v>22.376271190000001</v>
      </c>
      <c r="I10" s="63">
        <v>3.06E-37</v>
      </c>
      <c r="J10" s="62">
        <v>32.844067799999998</v>
      </c>
      <c r="K10" s="63">
        <v>3.3900000000000001E-75</v>
      </c>
      <c r="L10" s="62">
        <v>18.067796609999998</v>
      </c>
      <c r="M10" s="63">
        <v>7.2299999999999997E-25</v>
      </c>
      <c r="N10" s="62">
        <v>17.589830509999999</v>
      </c>
      <c r="O10" s="63">
        <v>2.7800000000000002E-23</v>
      </c>
      <c r="P10" s="62">
        <v>18.067796609999998</v>
      </c>
      <c r="Q10" s="63">
        <v>7.2299999999999997E-25</v>
      </c>
      <c r="R10" s="62">
        <v>24.369491530000001</v>
      </c>
      <c r="S10" s="65">
        <v>2.57E-45</v>
      </c>
    </row>
    <row r="11" spans="1:19" x14ac:dyDescent="0.25">
      <c r="A11" s="61" t="s">
        <v>19</v>
      </c>
      <c r="B11" s="62" t="s">
        <v>77</v>
      </c>
      <c r="C11" s="62">
        <v>241.220339</v>
      </c>
      <c r="D11" s="62">
        <v>249.81694920000001</v>
      </c>
      <c r="E11" s="62">
        <v>3.5668660000000001E-3</v>
      </c>
      <c r="F11" s="62">
        <v>245.51525419999999</v>
      </c>
      <c r="G11" s="62">
        <v>0.139581908</v>
      </c>
      <c r="H11" s="62">
        <v>250.13220340000001</v>
      </c>
      <c r="I11" s="62">
        <v>2.5766080000000002E-3</v>
      </c>
      <c r="J11" s="62">
        <v>252.83728809999999</v>
      </c>
      <c r="K11" s="62">
        <v>2.0680500000000001E-4</v>
      </c>
      <c r="L11" s="62">
        <v>247.26440679999999</v>
      </c>
      <c r="M11" s="62">
        <v>2.6304929000000001E-2</v>
      </c>
      <c r="N11" s="62">
        <v>254.19661020000001</v>
      </c>
      <c r="O11" s="63">
        <v>3.1700000000000001E-6</v>
      </c>
      <c r="P11" s="62">
        <v>247.26440679999999</v>
      </c>
      <c r="Q11" s="62">
        <v>2.6304929000000001E-2</v>
      </c>
      <c r="R11" s="62">
        <v>259.620339</v>
      </c>
      <c r="S11" s="65">
        <v>5.9099999999999995E-11</v>
      </c>
    </row>
    <row r="12" spans="1:19" x14ac:dyDescent="0.25">
      <c r="A12" s="61" t="s">
        <v>19</v>
      </c>
      <c r="B12" s="62" t="s">
        <v>78</v>
      </c>
      <c r="C12" s="62">
        <v>49.959322030000003</v>
      </c>
      <c r="D12" s="62">
        <v>68.8</v>
      </c>
      <c r="E12" s="63">
        <v>1.12E-35</v>
      </c>
      <c r="F12" s="62">
        <v>70.311864409999998</v>
      </c>
      <c r="G12" s="63">
        <v>2.25E-40</v>
      </c>
      <c r="H12" s="62">
        <v>70.935593220000001</v>
      </c>
      <c r="I12" s="63">
        <v>2.0700000000000001E-42</v>
      </c>
      <c r="J12" s="62">
        <v>81.901694919999997</v>
      </c>
      <c r="K12" s="63">
        <v>1.5800000000000001E-82</v>
      </c>
      <c r="L12" s="62">
        <v>65.766101689999999</v>
      </c>
      <c r="M12" s="63">
        <v>5.3900000000000002E-27</v>
      </c>
      <c r="N12" s="62">
        <v>68.210169489999998</v>
      </c>
      <c r="O12" s="63">
        <v>1.4300000000000001E-34</v>
      </c>
      <c r="P12" s="62">
        <v>65.766101689999999</v>
      </c>
      <c r="Q12" s="63">
        <v>5.3900000000000002E-27</v>
      </c>
      <c r="R12" s="62">
        <v>75.89830508</v>
      </c>
      <c r="S12" s="65">
        <v>7.7E-62</v>
      </c>
    </row>
    <row r="13" spans="1:19" x14ac:dyDescent="0.25">
      <c r="A13" s="61" t="s">
        <v>19</v>
      </c>
      <c r="B13" s="62" t="s">
        <v>79</v>
      </c>
      <c r="C13" s="62">
        <v>161.5389831</v>
      </c>
      <c r="D13" s="62">
        <v>182.74237289999999</v>
      </c>
      <c r="E13" s="63">
        <v>2.0999999999999998E-53</v>
      </c>
      <c r="F13" s="62">
        <v>185.33559320000001</v>
      </c>
      <c r="G13" s="63">
        <v>2.6300000000000003E-63</v>
      </c>
      <c r="H13" s="62">
        <v>186.75593219999999</v>
      </c>
      <c r="I13" s="63">
        <v>5.1100000000000001E-67</v>
      </c>
      <c r="J13" s="62">
        <v>198.18644069999999</v>
      </c>
      <c r="K13" s="63">
        <v>4.5499999999999998E-104</v>
      </c>
      <c r="L13" s="62">
        <v>180.32881359999999</v>
      </c>
      <c r="M13" s="63">
        <v>1.0900000000000001E-45</v>
      </c>
      <c r="N13" s="62">
        <v>184.5423729</v>
      </c>
      <c r="O13" s="63">
        <v>2.3199999999999998E-62</v>
      </c>
      <c r="P13" s="62">
        <v>180.32881359999999</v>
      </c>
      <c r="Q13" s="63">
        <v>1.0900000000000001E-45</v>
      </c>
      <c r="R13" s="62">
        <v>196.84745760000001</v>
      </c>
      <c r="S13" s="65">
        <v>1.04E-111</v>
      </c>
    </row>
    <row r="14" spans="1:19" x14ac:dyDescent="0.25">
      <c r="A14" s="61" t="s">
        <v>19</v>
      </c>
      <c r="B14" s="62" t="s">
        <v>80</v>
      </c>
      <c r="C14" s="62">
        <v>163.38983049999999</v>
      </c>
      <c r="D14" s="62">
        <v>183.4305085</v>
      </c>
      <c r="E14" s="63">
        <v>3.4199999999999997E-52</v>
      </c>
      <c r="F14" s="62">
        <v>186.78644070000001</v>
      </c>
      <c r="G14" s="63">
        <v>6.8199999999999995E-67</v>
      </c>
      <c r="H14" s="62">
        <v>188.67796609999999</v>
      </c>
      <c r="I14" s="63">
        <v>1.0800000000000001E-71</v>
      </c>
      <c r="J14" s="62">
        <v>199.7457627</v>
      </c>
      <c r="K14" s="63">
        <v>5.7899999999999995E-110</v>
      </c>
      <c r="L14" s="62">
        <v>183.37627119999999</v>
      </c>
      <c r="M14" s="63">
        <v>9.5799999999999998E-56</v>
      </c>
      <c r="N14" s="62">
        <v>187.2237288</v>
      </c>
      <c r="O14" s="63">
        <v>7.4200000000000002E-72</v>
      </c>
      <c r="P14" s="62">
        <v>183.37627119999999</v>
      </c>
      <c r="Q14" s="63">
        <v>9.5799999999999998E-56</v>
      </c>
      <c r="R14" s="62">
        <v>200.51525419999999</v>
      </c>
      <c r="S14" s="65">
        <v>4.3199999999999999E-129</v>
      </c>
    </row>
    <row r="15" spans="1:19" x14ac:dyDescent="0.25">
      <c r="A15" s="61" t="s">
        <v>19</v>
      </c>
      <c r="B15" s="62" t="s">
        <v>81</v>
      </c>
      <c r="C15" s="62">
        <v>45.779661019999999</v>
      </c>
      <c r="D15" s="62">
        <v>63.054237290000003</v>
      </c>
      <c r="E15" s="63">
        <v>4.3799999999999998E-30</v>
      </c>
      <c r="F15" s="62">
        <v>66.810169490000007</v>
      </c>
      <c r="G15" s="63">
        <v>4.2000000000000001E-42</v>
      </c>
      <c r="H15" s="62">
        <v>65.759322030000007</v>
      </c>
      <c r="I15" s="63">
        <v>1.7900000000000001E-38</v>
      </c>
      <c r="J15" s="62">
        <v>76.322033899999994</v>
      </c>
      <c r="K15" s="63">
        <v>5.4900000000000001E-76</v>
      </c>
      <c r="L15" s="62">
        <v>60.13898305</v>
      </c>
      <c r="M15" s="63">
        <v>1.9000000000000001E-22</v>
      </c>
      <c r="N15" s="62">
        <v>61.122033899999998</v>
      </c>
      <c r="O15" s="63">
        <v>4.6399999999999997E-25</v>
      </c>
      <c r="P15" s="62">
        <v>60.13898305</v>
      </c>
      <c r="Q15" s="63">
        <v>1.9000000000000001E-22</v>
      </c>
      <c r="R15" s="62">
        <v>67.766101689999999</v>
      </c>
      <c r="S15" s="65">
        <v>2.8699999999999999E-46</v>
      </c>
    </row>
    <row r="16" spans="1:19" x14ac:dyDescent="0.25">
      <c r="A16" s="61" t="s">
        <v>19</v>
      </c>
      <c r="B16" s="62" t="s">
        <v>82</v>
      </c>
      <c r="C16" s="62">
        <v>1751.0338979999999</v>
      </c>
      <c r="D16" s="62">
        <v>1688.555932</v>
      </c>
      <c r="E16" s="62">
        <v>6.3431742999999999E-2</v>
      </c>
      <c r="F16" s="62">
        <v>1757.847458</v>
      </c>
      <c r="G16" s="62">
        <v>0.84296541300000005</v>
      </c>
      <c r="H16" s="62">
        <v>1706.789831</v>
      </c>
      <c r="I16" s="62">
        <v>0.19103930799999999</v>
      </c>
      <c r="J16" s="62">
        <v>1732.3491529999999</v>
      </c>
      <c r="K16" s="62">
        <v>0.58447019</v>
      </c>
      <c r="L16" s="62">
        <v>1845.2949149999999</v>
      </c>
      <c r="M16" s="62">
        <v>7.7790660000000003E-3</v>
      </c>
      <c r="N16" s="62">
        <v>1925.342373</v>
      </c>
      <c r="O16" s="63">
        <v>2.1399999999999998E-6</v>
      </c>
      <c r="P16" s="62">
        <v>1845.2949149999999</v>
      </c>
      <c r="Q16" s="62">
        <v>7.7790660000000003E-3</v>
      </c>
      <c r="R16" s="62">
        <v>1900.0169490000001</v>
      </c>
      <c r="S16" s="65">
        <v>4.3800000000000001E-5</v>
      </c>
    </row>
    <row r="17" spans="1:19" x14ac:dyDescent="0.25">
      <c r="A17" s="61" t="s">
        <v>19</v>
      </c>
      <c r="B17" s="62" t="s">
        <v>83</v>
      </c>
      <c r="C17" s="62">
        <v>293.89830510000002</v>
      </c>
      <c r="D17" s="62">
        <v>306.53559319999999</v>
      </c>
      <c r="E17" s="62">
        <v>3.1478257000000003E-2</v>
      </c>
      <c r="F17" s="62">
        <v>302.7322034</v>
      </c>
      <c r="G17" s="62">
        <v>0.131823366</v>
      </c>
      <c r="H17" s="62">
        <v>309.82033899999999</v>
      </c>
      <c r="I17" s="62">
        <v>6.5471100000000001E-3</v>
      </c>
      <c r="J17" s="62">
        <v>308.44067799999999</v>
      </c>
      <c r="K17" s="62">
        <v>1.3575695E-2</v>
      </c>
      <c r="L17" s="62">
        <v>335.2237288</v>
      </c>
      <c r="M17" s="63">
        <v>2.96E-11</v>
      </c>
      <c r="N17" s="62">
        <v>345.6508475</v>
      </c>
      <c r="O17" s="63">
        <v>9.9900000000000006E-16</v>
      </c>
      <c r="P17" s="62">
        <v>335.2237288</v>
      </c>
      <c r="Q17" s="63">
        <v>2.96E-11</v>
      </c>
      <c r="R17" s="62">
        <v>340.90508469999997</v>
      </c>
      <c r="S17" s="65">
        <v>9.4900000000000005E-14</v>
      </c>
    </row>
    <row r="18" spans="1:19" x14ac:dyDescent="0.25">
      <c r="A18" s="61" t="s">
        <v>19</v>
      </c>
      <c r="B18" s="62" t="s">
        <v>84</v>
      </c>
      <c r="C18" s="62">
        <v>19.111864409999999</v>
      </c>
      <c r="D18" s="62">
        <v>18.183050850000001</v>
      </c>
      <c r="E18" s="62">
        <v>0.138777968</v>
      </c>
      <c r="F18" s="62">
        <v>17.877966099999998</v>
      </c>
      <c r="G18" s="62">
        <v>3.4198270000000003E-2</v>
      </c>
      <c r="H18" s="62">
        <v>18.535593219999999</v>
      </c>
      <c r="I18" s="62">
        <v>0.35019675900000002</v>
      </c>
      <c r="J18" s="62">
        <v>17.884745760000001</v>
      </c>
      <c r="K18" s="62">
        <v>4.4207425000000002E-2</v>
      </c>
      <c r="L18" s="62">
        <v>17.637288139999999</v>
      </c>
      <c r="M18" s="62">
        <v>1.5072594E-2</v>
      </c>
      <c r="N18" s="62">
        <v>16.749152540000001</v>
      </c>
      <c r="O18" s="62">
        <v>1.5722500000000001E-4</v>
      </c>
      <c r="P18" s="62">
        <v>17.637288139999999</v>
      </c>
      <c r="Q18" s="62">
        <v>1.5072594E-2</v>
      </c>
      <c r="R18" s="62">
        <v>18.464406780000001</v>
      </c>
      <c r="S18" s="64">
        <v>0.28665778600000003</v>
      </c>
    </row>
    <row r="19" spans="1:19" x14ac:dyDescent="0.25">
      <c r="A19" s="61" t="s">
        <v>19</v>
      </c>
      <c r="B19" s="62" t="s">
        <v>85</v>
      </c>
      <c r="C19" s="62">
        <v>65.630508469999995</v>
      </c>
      <c r="D19" s="62">
        <v>69.362711860000005</v>
      </c>
      <c r="E19" s="63">
        <v>7.9999999999999998E-16</v>
      </c>
      <c r="F19" s="62">
        <v>68.786440679999998</v>
      </c>
      <c r="G19" s="63">
        <v>8.3899999999999996E-13</v>
      </c>
      <c r="H19" s="62">
        <v>71.67118644</v>
      </c>
      <c r="I19" s="63">
        <v>1.5300000000000001E-35</v>
      </c>
      <c r="J19" s="62">
        <v>71.613559319999993</v>
      </c>
      <c r="K19" s="63">
        <v>2.9700000000000002E-35</v>
      </c>
      <c r="L19" s="62">
        <v>74.24745763</v>
      </c>
      <c r="M19" s="63">
        <v>1.45E-67</v>
      </c>
      <c r="N19" s="62">
        <v>75.505084749999995</v>
      </c>
      <c r="O19" s="63">
        <v>7.3100000000000005E-88</v>
      </c>
      <c r="P19" s="62">
        <v>74.24745763</v>
      </c>
      <c r="Q19" s="63">
        <v>1.45E-67</v>
      </c>
      <c r="R19" s="62">
        <v>76.769491529999996</v>
      </c>
      <c r="S19" s="65">
        <v>1.8E-89</v>
      </c>
    </row>
    <row r="20" spans="1:19" x14ac:dyDescent="0.25">
      <c r="A20" s="61" t="s">
        <v>19</v>
      </c>
      <c r="B20" s="62" t="s">
        <v>86</v>
      </c>
      <c r="C20" s="62">
        <v>837.42372880000005</v>
      </c>
      <c r="D20" s="62">
        <v>846.35932200000002</v>
      </c>
      <c r="E20" s="62">
        <v>0.58657583599999996</v>
      </c>
      <c r="F20" s="62">
        <v>864.82033899999999</v>
      </c>
      <c r="G20" s="62">
        <v>0.100316906</v>
      </c>
      <c r="H20" s="62">
        <v>876.83389829999999</v>
      </c>
      <c r="I20" s="62">
        <v>1.8344663000000001E-2</v>
      </c>
      <c r="J20" s="62">
        <v>887.07796610000003</v>
      </c>
      <c r="K20" s="62">
        <v>3.4739079999999999E-3</v>
      </c>
      <c r="L20" s="62">
        <v>940.58305080000002</v>
      </c>
      <c r="M20" s="63">
        <v>4.5500000000000002E-9</v>
      </c>
      <c r="N20" s="62">
        <v>991.87796609999998</v>
      </c>
      <c r="O20" s="63">
        <v>7.1800000000000003E-17</v>
      </c>
      <c r="P20" s="62">
        <v>940.58305080000002</v>
      </c>
      <c r="Q20" s="63">
        <v>4.5500000000000002E-9</v>
      </c>
      <c r="R20" s="62">
        <v>985.0169492</v>
      </c>
      <c r="S20" s="65">
        <v>8.3300000000000003E-16</v>
      </c>
    </row>
    <row r="21" spans="1:19" x14ac:dyDescent="0.25">
      <c r="A21" s="61" t="s">
        <v>19</v>
      </c>
      <c r="B21" s="62" t="s">
        <v>87</v>
      </c>
      <c r="C21" s="62">
        <v>102.2067797</v>
      </c>
      <c r="D21" s="62">
        <v>95.081355930000001</v>
      </c>
      <c r="E21" s="62">
        <v>3.4346340000000002E-3</v>
      </c>
      <c r="F21" s="62">
        <v>92.589830509999999</v>
      </c>
      <c r="G21" s="63">
        <v>5.38E-5</v>
      </c>
      <c r="H21" s="62">
        <v>92.871186440000002</v>
      </c>
      <c r="I21" s="62">
        <v>1.53714E-4</v>
      </c>
      <c r="J21" s="62">
        <v>91.413559320000005</v>
      </c>
      <c r="K21" s="63">
        <v>4.3499999999999999E-6</v>
      </c>
      <c r="L21" s="62">
        <v>91.322033899999994</v>
      </c>
      <c r="M21" s="63">
        <v>1.3900000000000001E-5</v>
      </c>
      <c r="N21" s="62">
        <v>76.091525419999996</v>
      </c>
      <c r="O21" s="63">
        <v>6.2299999999999998E-25</v>
      </c>
      <c r="P21" s="62">
        <v>91.322033899999994</v>
      </c>
      <c r="Q21" s="63">
        <v>1.3900000000000001E-5</v>
      </c>
      <c r="R21" s="62">
        <v>85.091525419999996</v>
      </c>
      <c r="S21" s="65">
        <v>2.1799999999999998E-11</v>
      </c>
    </row>
    <row r="22" spans="1:19" x14ac:dyDescent="0.25">
      <c r="A22" s="61" t="s">
        <v>19</v>
      </c>
      <c r="B22" s="62" t="s">
        <v>88</v>
      </c>
      <c r="C22" s="62">
        <v>111.0135593</v>
      </c>
      <c r="D22" s="62">
        <v>98.071186440000005</v>
      </c>
      <c r="E22" s="63">
        <v>5.3799999999999997E-7</v>
      </c>
      <c r="F22" s="62">
        <v>95.945762709999997</v>
      </c>
      <c r="G22" s="63">
        <v>1.5E-9</v>
      </c>
      <c r="H22" s="62">
        <v>95.881355929999998</v>
      </c>
      <c r="I22" s="63">
        <v>1.51E-9</v>
      </c>
      <c r="J22" s="62">
        <v>96.376271189999997</v>
      </c>
      <c r="K22" s="63">
        <v>4.4999999999999998E-9</v>
      </c>
      <c r="L22" s="62">
        <v>97.013559319999999</v>
      </c>
      <c r="M22" s="63">
        <v>4.0299999999999997E-8</v>
      </c>
      <c r="N22" s="62">
        <v>93.976271190000006</v>
      </c>
      <c r="O22" s="63">
        <v>1.5500000000000001E-11</v>
      </c>
      <c r="P22" s="62">
        <v>97.013559319999999</v>
      </c>
      <c r="Q22" s="63">
        <v>4.0299999999999997E-8</v>
      </c>
      <c r="R22" s="62">
        <v>97.491525420000002</v>
      </c>
      <c r="S22" s="65">
        <v>7.2600000000000002E-8</v>
      </c>
    </row>
    <row r="23" spans="1:19" ht="15.75" thickBot="1" x14ac:dyDescent="0.3">
      <c r="A23" s="66" t="s">
        <v>19</v>
      </c>
      <c r="B23" s="67" t="s">
        <v>89</v>
      </c>
      <c r="C23" s="67">
        <v>777.28813560000003</v>
      </c>
      <c r="D23" s="67">
        <v>763.9694915</v>
      </c>
      <c r="E23" s="67">
        <v>0.39390066200000001</v>
      </c>
      <c r="F23" s="67">
        <v>806.52542370000003</v>
      </c>
      <c r="G23" s="67">
        <v>6.9974994999999998E-2</v>
      </c>
      <c r="H23" s="67">
        <v>802.29152539999995</v>
      </c>
      <c r="I23" s="67">
        <v>0.116523864</v>
      </c>
      <c r="J23" s="67">
        <v>802.0169492</v>
      </c>
      <c r="K23" s="67">
        <v>0.12339652199999999</v>
      </c>
      <c r="L23" s="67">
        <v>849.28135589999999</v>
      </c>
      <c r="M23" s="68">
        <v>1.4399999999999999E-5</v>
      </c>
      <c r="N23" s="67">
        <v>929.58644070000003</v>
      </c>
      <c r="O23" s="68">
        <v>2.1800000000000001E-17</v>
      </c>
      <c r="P23" s="67">
        <v>849.28135589999999</v>
      </c>
      <c r="Q23" s="68">
        <v>1.4399999999999999E-5</v>
      </c>
      <c r="R23" s="67">
        <v>890.90847459999998</v>
      </c>
      <c r="S23" s="69">
        <v>4.18E-11</v>
      </c>
    </row>
    <row r="24" spans="1:19" x14ac:dyDescent="0.25">
      <c r="A24" s="57" t="s">
        <v>20</v>
      </c>
      <c r="B24" s="58" t="s">
        <v>71</v>
      </c>
      <c r="C24" s="58">
        <v>109.07272727272699</v>
      </c>
      <c r="D24" s="58">
        <v>126.901818181818</v>
      </c>
      <c r="E24" s="59">
        <v>4.2578250251855198E-51</v>
      </c>
      <c r="F24" s="58">
        <v>129.05090909090899</v>
      </c>
      <c r="G24" s="59">
        <v>4.8428598539600201E-61</v>
      </c>
      <c r="H24" s="58">
        <v>131.33454545454501</v>
      </c>
      <c r="I24" s="59">
        <v>8.47769481297607E-72</v>
      </c>
      <c r="J24" s="58">
        <v>140.69818181818201</v>
      </c>
      <c r="K24" s="59">
        <v>2.09623780960322E-116</v>
      </c>
      <c r="L24" s="58">
        <v>123.84</v>
      </c>
      <c r="M24" s="59">
        <v>6.2529777019357195E-38</v>
      </c>
      <c r="N24" s="58">
        <v>126.8</v>
      </c>
      <c r="O24" s="59">
        <v>5.1741830353688001E-51</v>
      </c>
      <c r="P24" s="58">
        <v>123.84</v>
      </c>
      <c r="Q24" s="59">
        <v>6.2529777019357195E-38</v>
      </c>
      <c r="R24" s="58">
        <v>135.403636363636</v>
      </c>
      <c r="S24" s="60">
        <v>1.64635720235002E-91</v>
      </c>
    </row>
    <row r="25" spans="1:19" x14ac:dyDescent="0.25">
      <c r="A25" s="61" t="s">
        <v>20</v>
      </c>
      <c r="B25" s="62" t="s">
        <v>72</v>
      </c>
      <c r="C25" s="62">
        <v>128.26545454545499</v>
      </c>
      <c r="D25" s="62">
        <v>131.167272727273</v>
      </c>
      <c r="E25" s="62">
        <v>0.15605865987394099</v>
      </c>
      <c r="F25" s="62">
        <v>130.72</v>
      </c>
      <c r="G25" s="62">
        <v>0.231183442827639</v>
      </c>
      <c r="H25" s="62">
        <v>130.67636363636399</v>
      </c>
      <c r="I25" s="62">
        <v>0.23847703228867201</v>
      </c>
      <c r="J25" s="62">
        <v>131.850909090909</v>
      </c>
      <c r="K25" s="62">
        <v>8.2261559576179505E-2</v>
      </c>
      <c r="L25" s="62">
        <v>128.709090909091</v>
      </c>
      <c r="M25" s="62">
        <v>0.82604410290864705</v>
      </c>
      <c r="N25" s="62">
        <v>129.44363636363599</v>
      </c>
      <c r="O25" s="62">
        <v>0.55997173226067898</v>
      </c>
      <c r="P25" s="62">
        <v>128.709090909091</v>
      </c>
      <c r="Q25" s="62">
        <v>0.82604410290864705</v>
      </c>
      <c r="R25" s="62">
        <v>129.77818181818199</v>
      </c>
      <c r="S25" s="64">
        <v>0.45448336300391501</v>
      </c>
    </row>
    <row r="26" spans="1:19" x14ac:dyDescent="0.25">
      <c r="A26" s="61" t="s">
        <v>20</v>
      </c>
      <c r="B26" s="62" t="s">
        <v>73</v>
      </c>
      <c r="C26" s="62">
        <v>51.356363636363596</v>
      </c>
      <c r="D26" s="62">
        <v>50.301818181818199</v>
      </c>
      <c r="E26" s="63">
        <v>3.9338319249249698E-6</v>
      </c>
      <c r="F26" s="62">
        <v>50.92</v>
      </c>
      <c r="G26" s="62">
        <v>5.8427840921300302E-2</v>
      </c>
      <c r="H26" s="62">
        <v>50.134545454545503</v>
      </c>
      <c r="I26" s="63">
        <v>7.4513160938463998E-8</v>
      </c>
      <c r="J26" s="62">
        <v>49.629090909090898</v>
      </c>
      <c r="K26" s="63">
        <v>1.41433569176201E-13</v>
      </c>
      <c r="L26" s="62">
        <v>50.469090909090902</v>
      </c>
      <c r="M26" s="63">
        <v>2.8564077230650101E-5</v>
      </c>
      <c r="N26" s="62">
        <v>49.56</v>
      </c>
      <c r="O26" s="63">
        <v>7.4112892304736198E-18</v>
      </c>
      <c r="P26" s="62">
        <v>50.469090909090902</v>
      </c>
      <c r="Q26" s="63">
        <v>2.8564077230650101E-5</v>
      </c>
      <c r="R26" s="62">
        <v>48.669090909090897</v>
      </c>
      <c r="S26" s="65">
        <v>5.2582122851885905E-38</v>
      </c>
    </row>
    <row r="27" spans="1:19" x14ac:dyDescent="0.25">
      <c r="A27" s="61" t="s">
        <v>20</v>
      </c>
      <c r="B27" s="62" t="s">
        <v>74</v>
      </c>
      <c r="C27" s="62">
        <v>4411.98545454545</v>
      </c>
      <c r="D27" s="62">
        <v>4591.6727272727303</v>
      </c>
      <c r="E27" s="62">
        <v>7.2563120372492795E-2</v>
      </c>
      <c r="F27" s="62">
        <v>4576.8109090909102</v>
      </c>
      <c r="G27" s="62">
        <v>9.82757151886164E-2</v>
      </c>
      <c r="H27" s="62">
        <v>4664.6109090909104</v>
      </c>
      <c r="I27" s="62">
        <v>1.23069830625943E-2</v>
      </c>
      <c r="J27" s="62">
        <v>4765.5090909090904</v>
      </c>
      <c r="K27" s="62">
        <v>5.6626689085832998E-4</v>
      </c>
      <c r="L27" s="62">
        <v>4631.24</v>
      </c>
      <c r="M27" s="62">
        <v>2.46324967874718E-2</v>
      </c>
      <c r="N27" s="62">
        <v>4757.00727272727</v>
      </c>
      <c r="O27" s="62">
        <v>4.6506939662507499E-4</v>
      </c>
      <c r="P27" s="62">
        <v>4631.24</v>
      </c>
      <c r="Q27" s="62">
        <v>2.46324967874718E-2</v>
      </c>
      <c r="R27" s="62">
        <v>4966.08</v>
      </c>
      <c r="S27" s="65">
        <v>2.16828832797689E-8</v>
      </c>
    </row>
    <row r="28" spans="1:19" x14ac:dyDescent="0.25">
      <c r="A28" s="61" t="s">
        <v>20</v>
      </c>
      <c r="B28" s="62" t="s">
        <v>75</v>
      </c>
      <c r="C28" s="62">
        <v>256.35636363636399</v>
      </c>
      <c r="D28" s="62">
        <v>282.992727272727</v>
      </c>
      <c r="E28" s="63">
        <v>1.1738607224456E-13</v>
      </c>
      <c r="F28" s="62">
        <v>285.05818181818199</v>
      </c>
      <c r="G28" s="63">
        <v>1.284830046265E-15</v>
      </c>
      <c r="H28" s="62">
        <v>287.12727272727301</v>
      </c>
      <c r="I28" s="63">
        <v>1.9892116646166799E-17</v>
      </c>
      <c r="J28" s="62">
        <v>301.75636363636397</v>
      </c>
      <c r="K28" s="63">
        <v>2.5905205096185599E-32</v>
      </c>
      <c r="L28" s="62">
        <v>274.523636363636</v>
      </c>
      <c r="M28" s="63">
        <v>8.1977229273561801E-8</v>
      </c>
      <c r="N28" s="62">
        <v>280.59272727272702</v>
      </c>
      <c r="O28" s="63">
        <v>1.4883233904099701E-12</v>
      </c>
      <c r="P28" s="62">
        <v>274.523636363636</v>
      </c>
      <c r="Q28" s="63">
        <v>8.1977229273561801E-8</v>
      </c>
      <c r="R28" s="62">
        <v>291.97818181818201</v>
      </c>
      <c r="S28" s="65">
        <v>2.6587914043341699E-24</v>
      </c>
    </row>
    <row r="29" spans="1:19" x14ac:dyDescent="0.25">
      <c r="A29" s="61" t="s">
        <v>20</v>
      </c>
      <c r="B29" s="62" t="s">
        <v>76</v>
      </c>
      <c r="C29" s="62">
        <v>6.0654545454545499</v>
      </c>
      <c r="D29" s="62">
        <v>21.716363636363599</v>
      </c>
      <c r="E29" s="63">
        <v>4.4238290507727399E-15</v>
      </c>
      <c r="F29" s="62">
        <v>27.752727272727299</v>
      </c>
      <c r="G29" s="63">
        <v>2.49688019836481E-26</v>
      </c>
      <c r="H29" s="62">
        <v>26.050909090909101</v>
      </c>
      <c r="I29" s="63">
        <v>5.2651703749771503E-23</v>
      </c>
      <c r="J29" s="62">
        <v>35.5745454545455</v>
      </c>
      <c r="K29" s="63">
        <v>9.2817110443138398E-44</v>
      </c>
      <c r="L29" s="62">
        <v>19.6472727272727</v>
      </c>
      <c r="M29" s="63">
        <v>6.8164388479297298E-12</v>
      </c>
      <c r="N29" s="62">
        <v>19.847272727272699</v>
      </c>
      <c r="O29" s="63">
        <v>3.33791138025783E-12</v>
      </c>
      <c r="P29" s="62">
        <v>19.6472727272727</v>
      </c>
      <c r="Q29" s="63">
        <v>6.8164388479297298E-12</v>
      </c>
      <c r="R29" s="62">
        <v>26.1272727272727</v>
      </c>
      <c r="S29" s="65">
        <v>3.53203554568398E-23</v>
      </c>
    </row>
    <row r="30" spans="1:19" x14ac:dyDescent="0.25">
      <c r="A30" s="61" t="s">
        <v>20</v>
      </c>
      <c r="B30" s="62" t="s">
        <v>77</v>
      </c>
      <c r="C30" s="62">
        <v>250.290909090909</v>
      </c>
      <c r="D30" s="62">
        <v>261.27636363636401</v>
      </c>
      <c r="E30" s="62">
        <v>2.8832373304067401E-2</v>
      </c>
      <c r="F30" s="62">
        <v>257.30545454545501</v>
      </c>
      <c r="G30" s="62">
        <v>0.160915636906582</v>
      </c>
      <c r="H30" s="62">
        <v>261.07636363636402</v>
      </c>
      <c r="I30" s="62">
        <v>3.1755302004108803E-2</v>
      </c>
      <c r="J30" s="62">
        <v>266.18181818181802</v>
      </c>
      <c r="K30" s="62">
        <v>1.9516053258604501E-3</v>
      </c>
      <c r="L30" s="62">
        <v>254.876363636364</v>
      </c>
      <c r="M30" s="62">
        <v>0.34517922831308301</v>
      </c>
      <c r="N30" s="62">
        <v>260.745454545455</v>
      </c>
      <c r="O30" s="62">
        <v>3.19149785108781E-2</v>
      </c>
      <c r="P30" s="62">
        <v>254.876363636364</v>
      </c>
      <c r="Q30" s="62">
        <v>0.34517922831308301</v>
      </c>
      <c r="R30" s="62">
        <v>265.850909090909</v>
      </c>
      <c r="S30" s="64">
        <v>1.4068130529138699E-3</v>
      </c>
    </row>
    <row r="31" spans="1:19" x14ac:dyDescent="0.25">
      <c r="A31" s="61" t="s">
        <v>20</v>
      </c>
      <c r="B31" s="62" t="s">
        <v>78</v>
      </c>
      <c r="C31" s="62">
        <v>60.690909090909102</v>
      </c>
      <c r="D31" s="62">
        <v>78.9018181818182</v>
      </c>
      <c r="E31" s="63">
        <v>4.9434930802360301E-26</v>
      </c>
      <c r="F31" s="62">
        <v>79.585454545454496</v>
      </c>
      <c r="G31" s="63">
        <v>1.1364055978850599E-27</v>
      </c>
      <c r="H31" s="62">
        <v>81.607272727272701</v>
      </c>
      <c r="I31" s="63">
        <v>6.4177186101600995E-33</v>
      </c>
      <c r="J31" s="62">
        <v>92.167272727272703</v>
      </c>
      <c r="K31" s="63">
        <v>7.94364960820721E-64</v>
      </c>
      <c r="L31" s="62">
        <v>74.941818181818206</v>
      </c>
      <c r="M31" s="63">
        <v>3.4410706282213003E-17</v>
      </c>
      <c r="N31" s="62">
        <v>76.959999999999994</v>
      </c>
      <c r="O31" s="63">
        <v>1.7058599549395E-21</v>
      </c>
      <c r="P31" s="62">
        <v>74.941818181818206</v>
      </c>
      <c r="Q31" s="63">
        <v>3.4410706282213003E-17</v>
      </c>
      <c r="R31" s="62">
        <v>84.214545454545501</v>
      </c>
      <c r="S31" s="65">
        <v>3.4219767246347498E-40</v>
      </c>
    </row>
    <row r="32" spans="1:19" x14ac:dyDescent="0.25">
      <c r="A32" s="61" t="s">
        <v>20</v>
      </c>
      <c r="B32" s="62" t="s">
        <v>79</v>
      </c>
      <c r="C32" s="62">
        <v>165.756363636364</v>
      </c>
      <c r="D32" s="62">
        <v>187.22545454545499</v>
      </c>
      <c r="E32" s="63">
        <v>9.8652801593300298E-35</v>
      </c>
      <c r="F32" s="62">
        <v>189.17454545454501</v>
      </c>
      <c r="G32" s="63">
        <v>1.72153442661472E-40</v>
      </c>
      <c r="H32" s="62">
        <v>192.010909090909</v>
      </c>
      <c r="I32" s="63">
        <v>7.1269429739431804E-47</v>
      </c>
      <c r="J32" s="62">
        <v>203.77454545454501</v>
      </c>
      <c r="K32" s="63">
        <v>4.7354169994042097E-80</v>
      </c>
      <c r="L32" s="62">
        <v>182.98545454545501</v>
      </c>
      <c r="M32" s="63">
        <v>8.6268941818804407E-25</v>
      </c>
      <c r="N32" s="62">
        <v>187.65818181818199</v>
      </c>
      <c r="O32" s="63">
        <v>1.2670857813732099E-36</v>
      </c>
      <c r="P32" s="62">
        <v>182.98545454545501</v>
      </c>
      <c r="Q32" s="63">
        <v>8.6268941818804407E-25</v>
      </c>
      <c r="R32" s="62">
        <v>198.08727272727299</v>
      </c>
      <c r="S32" s="65">
        <v>1.54494366928736E-67</v>
      </c>
    </row>
    <row r="33" spans="1:19" x14ac:dyDescent="0.25">
      <c r="A33" s="61" t="s">
        <v>20</v>
      </c>
      <c r="B33" s="62" t="s">
        <v>80</v>
      </c>
      <c r="C33" s="62">
        <v>167.672727272727</v>
      </c>
      <c r="D33" s="62">
        <v>188.589090909091</v>
      </c>
      <c r="E33" s="63">
        <v>3.0349921241283701E-35</v>
      </c>
      <c r="F33" s="62">
        <v>191.10909090909101</v>
      </c>
      <c r="G33" s="63">
        <v>4.9409568044182602E-43</v>
      </c>
      <c r="H33" s="62">
        <v>194.07272727272701</v>
      </c>
      <c r="I33" s="63">
        <v>2.5885701098607298E-50</v>
      </c>
      <c r="J33" s="62">
        <v>205.701818181818</v>
      </c>
      <c r="K33" s="63">
        <v>5.3724925057788996E-84</v>
      </c>
      <c r="L33" s="62">
        <v>185.83636363636401</v>
      </c>
      <c r="M33" s="63">
        <v>2.39169776236323E-29</v>
      </c>
      <c r="N33" s="62">
        <v>189.89454545454501</v>
      </c>
      <c r="O33" s="63">
        <v>1.0808803725448601E-40</v>
      </c>
      <c r="P33" s="62">
        <v>185.83636363636401</v>
      </c>
      <c r="Q33" s="63">
        <v>2.39169776236323E-29</v>
      </c>
      <c r="R33" s="62">
        <v>201.60363636363601</v>
      </c>
      <c r="S33" s="65">
        <v>3.5316020348334998E-78</v>
      </c>
    </row>
    <row r="34" spans="1:19" x14ac:dyDescent="0.25">
      <c r="A34" s="61" t="s">
        <v>20</v>
      </c>
      <c r="B34" s="62" t="s">
        <v>81</v>
      </c>
      <c r="C34" s="62">
        <v>56.818181818181799</v>
      </c>
      <c r="D34" s="62">
        <v>73.0981818181818</v>
      </c>
      <c r="E34" s="63">
        <v>1.3362974730180801E-21</v>
      </c>
      <c r="F34" s="62">
        <v>76.556363636363599</v>
      </c>
      <c r="G34" s="63">
        <v>4.5568350692129298E-30</v>
      </c>
      <c r="H34" s="62">
        <v>76.385454545454607</v>
      </c>
      <c r="I34" s="63">
        <v>1.04464534567152E-29</v>
      </c>
      <c r="J34" s="62">
        <v>86.407272727272698</v>
      </c>
      <c r="K34" s="63">
        <v>2.53646147147231E-58</v>
      </c>
      <c r="L34" s="62">
        <v>69.796363636363594</v>
      </c>
      <c r="M34" s="63">
        <v>7.9236485676371994E-15</v>
      </c>
      <c r="N34" s="62">
        <v>71.072727272727306</v>
      </c>
      <c r="O34" s="63">
        <v>2.40311877038755E-17</v>
      </c>
      <c r="P34" s="62">
        <v>69.796363636363594</v>
      </c>
      <c r="Q34" s="63">
        <v>7.9236485676371994E-15</v>
      </c>
      <c r="R34" s="62">
        <v>77.210909090909098</v>
      </c>
      <c r="S34" s="65">
        <v>5.0049300468408595E-32</v>
      </c>
    </row>
    <row r="35" spans="1:19" x14ac:dyDescent="0.25">
      <c r="A35" s="61" t="s">
        <v>20</v>
      </c>
      <c r="B35" s="62" t="s">
        <v>82</v>
      </c>
      <c r="C35" s="62">
        <v>1602.9163636363601</v>
      </c>
      <c r="D35" s="62">
        <v>1583.8072727272699</v>
      </c>
      <c r="E35" s="62">
        <v>0.51467002426695896</v>
      </c>
      <c r="F35" s="62">
        <v>1622.8327272727299</v>
      </c>
      <c r="G35" s="62">
        <v>0.50436928523603597</v>
      </c>
      <c r="H35" s="62">
        <v>1599.46909090909</v>
      </c>
      <c r="I35" s="62">
        <v>0.90619943327035501</v>
      </c>
      <c r="J35" s="62">
        <v>1648.4254545454501</v>
      </c>
      <c r="K35" s="62">
        <v>0.124576834976682</v>
      </c>
      <c r="L35" s="62">
        <v>1652.72</v>
      </c>
      <c r="M35" s="62">
        <v>0.100009178490021</v>
      </c>
      <c r="N35" s="62">
        <v>1675.79272727273</v>
      </c>
      <c r="O35" s="62">
        <v>1.7109791844039299E-2</v>
      </c>
      <c r="P35" s="62">
        <v>1652.72</v>
      </c>
      <c r="Q35" s="62">
        <v>0.100009178490021</v>
      </c>
      <c r="R35" s="62">
        <v>1631.25454545455</v>
      </c>
      <c r="S35" s="64">
        <v>0.350289171179471</v>
      </c>
    </row>
    <row r="36" spans="1:19" x14ac:dyDescent="0.25">
      <c r="A36" s="61" t="s">
        <v>20</v>
      </c>
      <c r="B36" s="62" t="s">
        <v>83</v>
      </c>
      <c r="C36" s="62">
        <v>280.61090909090899</v>
      </c>
      <c r="D36" s="62">
        <v>305.12727272727301</v>
      </c>
      <c r="E36" s="63">
        <v>4.6589863697208999E-7</v>
      </c>
      <c r="F36" s="62">
        <v>298.69454545454499</v>
      </c>
      <c r="G36" s="62">
        <v>1.42688269822244E-4</v>
      </c>
      <c r="H36" s="62">
        <v>310.01818181818197</v>
      </c>
      <c r="I36" s="63">
        <v>1.5041038126460801E-9</v>
      </c>
      <c r="J36" s="62">
        <v>323.28727272727298</v>
      </c>
      <c r="K36" s="63">
        <v>1.97202835936133E-17</v>
      </c>
      <c r="L36" s="62">
        <v>304.88</v>
      </c>
      <c r="M36" s="63">
        <v>2.41098230123727E-6</v>
      </c>
      <c r="N36" s="62">
        <v>315.66181818181798</v>
      </c>
      <c r="O36" s="63">
        <v>2.6174030065822799E-12</v>
      </c>
      <c r="P36" s="62">
        <v>304.88</v>
      </c>
      <c r="Q36" s="63">
        <v>2.41098230123727E-6</v>
      </c>
      <c r="R36" s="62">
        <v>305.84727272727298</v>
      </c>
      <c r="S36" s="65">
        <v>5.8628381050014398E-7</v>
      </c>
    </row>
    <row r="37" spans="1:19" x14ac:dyDescent="0.25">
      <c r="A37" s="61" t="s">
        <v>20</v>
      </c>
      <c r="B37" s="62" t="s">
        <v>84</v>
      </c>
      <c r="C37" s="62">
        <v>7.6218181818181803</v>
      </c>
      <c r="D37" s="62">
        <v>7.3745454545454496</v>
      </c>
      <c r="E37" s="62">
        <v>0.14632049570716099</v>
      </c>
      <c r="F37" s="62">
        <v>7.8036363636363602</v>
      </c>
      <c r="G37" s="62">
        <v>0.304096139360096</v>
      </c>
      <c r="H37" s="62">
        <v>7.9818181818181797</v>
      </c>
      <c r="I37" s="62">
        <v>3.6824377609520099E-2</v>
      </c>
      <c r="J37" s="62">
        <v>7.5018181818181802</v>
      </c>
      <c r="K37" s="62">
        <v>0.49260405383808098</v>
      </c>
      <c r="L37" s="62">
        <v>6.69818181818182</v>
      </c>
      <c r="M37" s="63">
        <v>8.4030815871448894E-8</v>
      </c>
      <c r="N37" s="62">
        <v>6.73818181818182</v>
      </c>
      <c r="O37" s="63">
        <v>1.9364377125724401E-7</v>
      </c>
      <c r="P37" s="62">
        <v>6.69818181818182</v>
      </c>
      <c r="Q37" s="63">
        <v>8.4030815871448894E-8</v>
      </c>
      <c r="R37" s="62">
        <v>8.1127272727272697</v>
      </c>
      <c r="S37" s="64">
        <v>4.3469436443262397E-3</v>
      </c>
    </row>
    <row r="38" spans="1:19" x14ac:dyDescent="0.25">
      <c r="A38" s="61" t="s">
        <v>20</v>
      </c>
      <c r="B38" s="62" t="s">
        <v>85</v>
      </c>
      <c r="C38" s="62">
        <v>75.403636363636394</v>
      </c>
      <c r="D38" s="62">
        <v>79.760000000000005</v>
      </c>
      <c r="E38" s="63">
        <v>2.6758215431514599E-58</v>
      </c>
      <c r="F38" s="62">
        <v>77.8036363636364</v>
      </c>
      <c r="G38" s="63">
        <v>1.7189378170951199E-21</v>
      </c>
      <c r="H38" s="62">
        <v>81.3272727272727</v>
      </c>
      <c r="I38" s="63">
        <v>1.63852872345957E-88</v>
      </c>
      <c r="J38" s="62">
        <v>83.272727272727295</v>
      </c>
      <c r="K38" s="63">
        <v>9.9367530919904409E-122</v>
      </c>
      <c r="L38" s="62">
        <v>83.123636363636393</v>
      </c>
      <c r="M38" s="63">
        <v>6.6070942088714099E-139</v>
      </c>
      <c r="N38" s="62">
        <v>83.323636363636396</v>
      </c>
      <c r="O38" s="63">
        <v>1.51012558079979E-143</v>
      </c>
      <c r="P38" s="62">
        <v>83.123636363636393</v>
      </c>
      <c r="Q38" s="63">
        <v>6.6070942088714099E-139</v>
      </c>
      <c r="R38" s="62">
        <v>86.650909090909096</v>
      </c>
      <c r="S38" s="65">
        <v>8.6208849084280305E-212</v>
      </c>
    </row>
    <row r="39" spans="1:19" x14ac:dyDescent="0.25">
      <c r="A39" s="61" t="s">
        <v>20</v>
      </c>
      <c r="B39" s="62" t="s">
        <v>86</v>
      </c>
      <c r="C39" s="62">
        <v>802.92727272727302</v>
      </c>
      <c r="D39" s="62">
        <v>839.55636363636404</v>
      </c>
      <c r="E39" s="62">
        <v>8.7340550368332406E-3</v>
      </c>
      <c r="F39" s="62">
        <v>830.26181818181794</v>
      </c>
      <c r="G39" s="62">
        <v>4.83371160456363E-2</v>
      </c>
      <c r="H39" s="62">
        <v>858.01454545454499</v>
      </c>
      <c r="I39" s="63">
        <v>9.6751366622752498E-5</v>
      </c>
      <c r="J39" s="62">
        <v>910.79636363636405</v>
      </c>
      <c r="K39" s="63">
        <v>1.7933449565958201E-13</v>
      </c>
      <c r="L39" s="62">
        <v>870.22909090909104</v>
      </c>
      <c r="M39" s="63">
        <v>2.9531843476643398E-6</v>
      </c>
      <c r="N39" s="62">
        <v>886.476363636364</v>
      </c>
      <c r="O39" s="63">
        <v>1.4956588320436499E-8</v>
      </c>
      <c r="P39" s="62">
        <v>870.22909090909104</v>
      </c>
      <c r="Q39" s="63">
        <v>2.9531843476643398E-6</v>
      </c>
      <c r="R39" s="62">
        <v>884.05454545454495</v>
      </c>
      <c r="S39" s="65">
        <v>4.4480699690652401E-8</v>
      </c>
    </row>
    <row r="40" spans="1:19" x14ac:dyDescent="0.25">
      <c r="A40" s="61" t="s">
        <v>20</v>
      </c>
      <c r="B40" s="62" t="s">
        <v>87</v>
      </c>
      <c r="C40" s="62">
        <v>54.2872727272727</v>
      </c>
      <c r="D40" s="62">
        <v>55.603636363636397</v>
      </c>
      <c r="E40" s="62">
        <v>0.26332471167407701</v>
      </c>
      <c r="F40" s="62">
        <v>55.076363636363602</v>
      </c>
      <c r="G40" s="62">
        <v>0.49658830174804303</v>
      </c>
      <c r="H40" s="62">
        <v>52.589090909090899</v>
      </c>
      <c r="I40" s="62">
        <v>0.136819404634723</v>
      </c>
      <c r="J40" s="62">
        <v>54.952727272727302</v>
      </c>
      <c r="K40" s="62">
        <v>0.56567598071427005</v>
      </c>
      <c r="L40" s="62">
        <v>49.683636363636403</v>
      </c>
      <c r="M40" s="63">
        <v>6.8151459084426594E-5</v>
      </c>
      <c r="N40" s="62">
        <v>34.050909090909101</v>
      </c>
      <c r="O40" s="63">
        <v>5.4263037801119803E-67</v>
      </c>
      <c r="P40" s="62">
        <v>49.683636363636403</v>
      </c>
      <c r="Q40" s="63">
        <v>6.8151459084426594E-5</v>
      </c>
      <c r="R40" s="62">
        <v>41.101818181818203</v>
      </c>
      <c r="S40" s="65">
        <v>2.5414548835972001E-32</v>
      </c>
    </row>
    <row r="41" spans="1:19" x14ac:dyDescent="0.25">
      <c r="A41" s="61" t="s">
        <v>20</v>
      </c>
      <c r="B41" s="62" t="s">
        <v>88</v>
      </c>
      <c r="C41" s="62">
        <v>66.8690909090909</v>
      </c>
      <c r="D41" s="62">
        <v>58.585454545454503</v>
      </c>
      <c r="E41" s="63">
        <v>1.58651308942029E-10</v>
      </c>
      <c r="F41" s="62">
        <v>59.887272727272702</v>
      </c>
      <c r="G41" s="63">
        <v>1.5939146469448601E-7</v>
      </c>
      <c r="H41" s="62">
        <v>62.083636363636401</v>
      </c>
      <c r="I41" s="62">
        <v>2.3178413526725E-4</v>
      </c>
      <c r="J41" s="62">
        <v>59.370909090909102</v>
      </c>
      <c r="K41" s="63">
        <v>1.6686682730410302E-8</v>
      </c>
      <c r="L41" s="62">
        <v>60.301818181818199</v>
      </c>
      <c r="M41" s="63">
        <v>6.05799984179659E-7</v>
      </c>
      <c r="N41" s="62">
        <v>57.090909090909101</v>
      </c>
      <c r="O41" s="63">
        <v>9.0421014607587802E-13</v>
      </c>
      <c r="P41" s="62">
        <v>60.301818181818199</v>
      </c>
      <c r="Q41" s="63">
        <v>6.05799984179659E-7</v>
      </c>
      <c r="R41" s="62">
        <v>59.436363636363602</v>
      </c>
      <c r="S41" s="65">
        <v>4.5539073390949397E-9</v>
      </c>
    </row>
    <row r="42" spans="1:19" ht="15.75" thickBot="1" x14ac:dyDescent="0.3">
      <c r="A42" s="66" t="s">
        <v>20</v>
      </c>
      <c r="B42" s="67" t="s">
        <v>89</v>
      </c>
      <c r="C42" s="67">
        <v>754.61818181818205</v>
      </c>
      <c r="D42" s="67">
        <v>783.98545454545501</v>
      </c>
      <c r="E42" s="67">
        <v>2.1632402918707098E-2</v>
      </c>
      <c r="F42" s="67">
        <v>815.80363636363597</v>
      </c>
      <c r="G42" s="68">
        <v>3.69828150912822E-6</v>
      </c>
      <c r="H42" s="67">
        <v>821.69818181818198</v>
      </c>
      <c r="I42" s="68">
        <v>3.3704304616998002E-7</v>
      </c>
      <c r="J42" s="67">
        <v>837.12363636363602</v>
      </c>
      <c r="K42" s="68">
        <v>4.6013818606824302E-10</v>
      </c>
      <c r="L42" s="67">
        <v>796.05090909090904</v>
      </c>
      <c r="M42" s="67">
        <v>1.30952823811041E-3</v>
      </c>
      <c r="N42" s="67">
        <v>836.56</v>
      </c>
      <c r="O42" s="68">
        <v>1.10203584715871E-9</v>
      </c>
      <c r="P42" s="67">
        <v>796.05090909090904</v>
      </c>
      <c r="Q42" s="67">
        <v>1.30952823811041E-3</v>
      </c>
      <c r="R42" s="67">
        <v>794.85818181818195</v>
      </c>
      <c r="S42" s="70">
        <v>2.0308289660300799E-3</v>
      </c>
    </row>
    <row r="43" spans="1:19" x14ac:dyDescent="0.25">
      <c r="A43" s="57" t="s">
        <v>21</v>
      </c>
      <c r="B43" s="58" t="s">
        <v>71</v>
      </c>
      <c r="C43" s="58">
        <v>68.232142857142904</v>
      </c>
      <c r="D43" s="58">
        <v>93.473214285714306</v>
      </c>
      <c r="E43" s="59">
        <v>7.7374119973585803E-31</v>
      </c>
      <c r="F43" s="58">
        <v>96.553571428571402</v>
      </c>
      <c r="G43" s="59">
        <v>3.3202914126449701E-36</v>
      </c>
      <c r="H43" s="58">
        <v>98.848214285714306</v>
      </c>
      <c r="I43" s="59">
        <v>3.4540837212404501E-40</v>
      </c>
      <c r="J43" s="58">
        <v>111.58928571428601</v>
      </c>
      <c r="K43" s="59">
        <v>9.4217079257637102E-62</v>
      </c>
      <c r="L43" s="58">
        <v>93.482142857142904</v>
      </c>
      <c r="M43" s="59">
        <v>1.57184333593586E-30</v>
      </c>
      <c r="N43" s="58">
        <v>95.946428571428598</v>
      </c>
      <c r="O43" s="59">
        <v>7.2756040563694998E-35</v>
      </c>
      <c r="P43" s="58">
        <v>93.482142857142904</v>
      </c>
      <c r="Q43" s="59">
        <v>1.57184333593586E-30</v>
      </c>
      <c r="R43" s="58">
        <v>108.303571428571</v>
      </c>
      <c r="S43" s="60">
        <v>4.7907286565062E-56</v>
      </c>
    </row>
    <row r="44" spans="1:19" x14ac:dyDescent="0.25">
      <c r="A44" s="61" t="s">
        <v>21</v>
      </c>
      <c r="B44" s="62" t="s">
        <v>72</v>
      </c>
      <c r="C44" s="62">
        <v>135.69642857142901</v>
      </c>
      <c r="D44" s="62">
        <v>139.94642857142901</v>
      </c>
      <c r="E44" s="62">
        <v>2.58569014657475E-3</v>
      </c>
      <c r="F44" s="62">
        <v>139.9375</v>
      </c>
      <c r="G44" s="62">
        <v>2.67033129592893E-3</v>
      </c>
      <c r="H44" s="62">
        <v>140.30357142857099</v>
      </c>
      <c r="I44" s="62">
        <v>1.02583143692541E-3</v>
      </c>
      <c r="J44" s="62">
        <v>141.169642857143</v>
      </c>
      <c r="K44" s="62">
        <v>1.2683996955348701E-4</v>
      </c>
      <c r="L44" s="62">
        <v>136.55357142857099</v>
      </c>
      <c r="M44" s="62">
        <v>0.54661323647792803</v>
      </c>
      <c r="N44" s="62">
        <v>136.919642857143</v>
      </c>
      <c r="O44" s="62">
        <v>0.38641763591366202</v>
      </c>
      <c r="P44" s="62">
        <v>136.55357142857099</v>
      </c>
      <c r="Q44" s="62">
        <v>0.54661323647792803</v>
      </c>
      <c r="R44" s="62">
        <v>137.017857142857</v>
      </c>
      <c r="S44" s="64">
        <v>0.34995288364309202</v>
      </c>
    </row>
    <row r="45" spans="1:19" x14ac:dyDescent="0.25">
      <c r="A45" s="61" t="s">
        <v>21</v>
      </c>
      <c r="B45" s="62" t="s">
        <v>73</v>
      </c>
      <c r="C45" s="62">
        <v>37.080357142857103</v>
      </c>
      <c r="D45" s="62">
        <v>36.892857142857103</v>
      </c>
      <c r="E45" s="62">
        <v>0.46254963523120701</v>
      </c>
      <c r="F45" s="62">
        <v>37.535714285714299</v>
      </c>
      <c r="G45" s="62">
        <v>8.2299537878131906E-2</v>
      </c>
      <c r="H45" s="62">
        <v>36.625</v>
      </c>
      <c r="I45" s="62">
        <v>7.8411118234412797E-2</v>
      </c>
      <c r="J45" s="62">
        <v>36.669642857142897</v>
      </c>
      <c r="K45" s="62">
        <v>0.107517616331942</v>
      </c>
      <c r="L45" s="62">
        <v>38.017857142857103</v>
      </c>
      <c r="M45" s="62">
        <v>5.8062019887358297E-4</v>
      </c>
      <c r="N45" s="62">
        <v>37.633928571428598</v>
      </c>
      <c r="O45" s="62">
        <v>3.6909394189834098E-2</v>
      </c>
      <c r="P45" s="62">
        <v>38.017857142857103</v>
      </c>
      <c r="Q45" s="62">
        <v>5.8062019887358297E-4</v>
      </c>
      <c r="R45" s="62">
        <v>37.151785714285701</v>
      </c>
      <c r="S45" s="64">
        <v>0.78700902126713401</v>
      </c>
    </row>
    <row r="46" spans="1:19" x14ac:dyDescent="0.25">
      <c r="A46" s="61" t="s">
        <v>21</v>
      </c>
      <c r="B46" s="62" t="s">
        <v>74</v>
      </c>
      <c r="C46" s="62">
        <v>7606.9375</v>
      </c>
      <c r="D46" s="62">
        <v>7778.3392857142899</v>
      </c>
      <c r="E46" s="63">
        <v>2.3840334067316499E-8</v>
      </c>
      <c r="F46" s="62">
        <v>7791.4732142857101</v>
      </c>
      <c r="G46" s="63">
        <v>2.2068740443365498E-9</v>
      </c>
      <c r="H46" s="62">
        <v>7927.8214285714303</v>
      </c>
      <c r="I46" s="63">
        <v>1.0792364076087899E-22</v>
      </c>
      <c r="J46" s="62">
        <v>8060.2946428571404</v>
      </c>
      <c r="K46" s="63">
        <v>7.48489991982292E-39</v>
      </c>
      <c r="L46" s="62">
        <v>7364.2589285714303</v>
      </c>
      <c r="M46" s="63">
        <v>4.2905222843821401E-12</v>
      </c>
      <c r="N46" s="62">
        <v>7444.1607142857101</v>
      </c>
      <c r="O46" s="63">
        <v>2.4233499572106101E-6</v>
      </c>
      <c r="P46" s="62">
        <v>7364.2589285714303</v>
      </c>
      <c r="Q46" s="63">
        <v>4.2905222843821401E-12</v>
      </c>
      <c r="R46" s="62">
        <v>7667.9464285714303</v>
      </c>
      <c r="S46" s="64">
        <v>6.5531329703090002E-2</v>
      </c>
    </row>
    <row r="47" spans="1:19" x14ac:dyDescent="0.25">
      <c r="A47" s="61" t="s">
        <v>21</v>
      </c>
      <c r="B47" s="62" t="s">
        <v>75</v>
      </c>
      <c r="C47" s="62">
        <v>280.830357142857</v>
      </c>
      <c r="D47" s="62">
        <v>318.97321428571399</v>
      </c>
      <c r="E47" s="63">
        <v>1.1475478500953899E-40</v>
      </c>
      <c r="F47" s="62">
        <v>323.71428571428601</v>
      </c>
      <c r="G47" s="63">
        <v>2.2678739294558098E-47</v>
      </c>
      <c r="H47" s="62">
        <v>328.02678571428601</v>
      </c>
      <c r="I47" s="63">
        <v>1.6733994140645199E-53</v>
      </c>
      <c r="J47" s="62">
        <v>348.080357142857</v>
      </c>
      <c r="K47" s="63">
        <v>2.9730150489136901E-78</v>
      </c>
      <c r="L47" s="62">
        <v>302.875</v>
      </c>
      <c r="M47" s="63">
        <v>4.9439073801795401E-18</v>
      </c>
      <c r="N47" s="62">
        <v>307.58928571428601</v>
      </c>
      <c r="O47" s="63">
        <v>2.6989953938502799E-24</v>
      </c>
      <c r="P47" s="62">
        <v>302.875</v>
      </c>
      <c r="Q47" s="63">
        <v>4.9439073801795401E-18</v>
      </c>
      <c r="R47" s="62">
        <v>325.75892857142901</v>
      </c>
      <c r="S47" s="65">
        <v>1.0832113862763701E-50</v>
      </c>
    </row>
    <row r="48" spans="1:19" x14ac:dyDescent="0.25">
      <c r="A48" s="61" t="s">
        <v>21</v>
      </c>
      <c r="B48" s="62" t="s">
        <v>76</v>
      </c>
      <c r="C48" s="62">
        <v>-79.232142857142904</v>
      </c>
      <c r="D48" s="62">
        <v>-54.839285714285701</v>
      </c>
      <c r="E48" s="63">
        <v>1.0107729703247899E-21</v>
      </c>
      <c r="F48" s="62">
        <v>-43.794642857142897</v>
      </c>
      <c r="G48" s="63">
        <v>4.4070765579811904E-37</v>
      </c>
      <c r="H48" s="62">
        <v>-50.053571428571402</v>
      </c>
      <c r="I48" s="63">
        <v>1.9451815165623001E-28</v>
      </c>
      <c r="J48" s="62">
        <v>-31.901785714285701</v>
      </c>
      <c r="K48" s="63">
        <v>9.9164472796318695E-55</v>
      </c>
      <c r="L48" s="62">
        <v>-51.160714285714299</v>
      </c>
      <c r="M48" s="63">
        <v>4.1749038299454598E-26</v>
      </c>
      <c r="N48" s="62">
        <v>-50.973214285714299</v>
      </c>
      <c r="O48" s="63">
        <v>1.6519254374168E-26</v>
      </c>
      <c r="P48" s="62">
        <v>-51.160714285714299</v>
      </c>
      <c r="Q48" s="63">
        <v>4.1749038299454598E-26</v>
      </c>
      <c r="R48" s="62">
        <v>-37.732142857142897</v>
      </c>
      <c r="S48" s="65">
        <v>2.6049810954664202E-46</v>
      </c>
    </row>
    <row r="49" spans="1:19" x14ac:dyDescent="0.25">
      <c r="A49" s="61" t="s">
        <v>21</v>
      </c>
      <c r="B49" s="62" t="s">
        <v>77</v>
      </c>
      <c r="C49" s="62">
        <v>360.0625</v>
      </c>
      <c r="D49" s="62">
        <v>373.8125</v>
      </c>
      <c r="E49" s="63">
        <v>5.8510909688212302E-14</v>
      </c>
      <c r="F49" s="62">
        <v>367.50892857142901</v>
      </c>
      <c r="G49" s="63">
        <v>2.2659539143632301E-5</v>
      </c>
      <c r="H49" s="62">
        <v>378.080357142857</v>
      </c>
      <c r="I49" s="63">
        <v>7.5043261276172304E-21</v>
      </c>
      <c r="J49" s="62">
        <v>379.982142857143</v>
      </c>
      <c r="K49" s="63">
        <v>6.5524899178617103E-25</v>
      </c>
      <c r="L49" s="62">
        <v>354.03571428571399</v>
      </c>
      <c r="M49" s="62">
        <v>8.3311612489192705E-4</v>
      </c>
      <c r="N49" s="62">
        <v>358.5625</v>
      </c>
      <c r="O49" s="62">
        <v>0.39532974319779302</v>
      </c>
      <c r="P49" s="62">
        <v>354.03571428571399</v>
      </c>
      <c r="Q49" s="62">
        <v>8.3311612489192705E-4</v>
      </c>
      <c r="R49" s="62">
        <v>363.49107142857099</v>
      </c>
      <c r="S49" s="64">
        <v>5.0718045979813997E-2</v>
      </c>
    </row>
    <row r="50" spans="1:19" x14ac:dyDescent="0.25">
      <c r="A50" s="61" t="s">
        <v>21</v>
      </c>
      <c r="B50" s="62" t="s">
        <v>78</v>
      </c>
      <c r="C50" s="62">
        <v>-17.910714285714299</v>
      </c>
      <c r="D50" s="62">
        <v>9.09821428571429</v>
      </c>
      <c r="E50" s="63">
        <v>9.1215607281026593E-12</v>
      </c>
      <c r="F50" s="62">
        <v>8.625</v>
      </c>
      <c r="G50" s="63">
        <v>3.7153811817918502E-13</v>
      </c>
      <c r="H50" s="62">
        <v>8.84821428571429</v>
      </c>
      <c r="I50" s="63">
        <v>4.5727343980337299E-15</v>
      </c>
      <c r="J50" s="62">
        <v>24.553571428571399</v>
      </c>
      <c r="K50" s="63">
        <v>3.1327151919586199E-30</v>
      </c>
      <c r="L50" s="62">
        <v>6.2678571428571397</v>
      </c>
      <c r="M50" s="63">
        <v>1.7928050383084898E-11</v>
      </c>
      <c r="N50" s="62">
        <v>7.5535714285714297</v>
      </c>
      <c r="O50" s="63">
        <v>1.5179600889675799E-14</v>
      </c>
      <c r="P50" s="62">
        <v>6.2678571428571397</v>
      </c>
      <c r="Q50" s="63">
        <v>1.7928050383084898E-11</v>
      </c>
      <c r="R50" s="62">
        <v>17.008928571428601</v>
      </c>
      <c r="S50" s="65">
        <v>6.99489385791704E-25</v>
      </c>
    </row>
    <row r="51" spans="1:19" x14ac:dyDescent="0.25">
      <c r="A51" s="61" t="s">
        <v>21</v>
      </c>
      <c r="B51" s="62" t="s">
        <v>79</v>
      </c>
      <c r="C51" s="62">
        <v>159.17857142857099</v>
      </c>
      <c r="D51" s="62">
        <v>192.15178571428601</v>
      </c>
      <c r="E51" s="63">
        <v>1.01933471618608E-25</v>
      </c>
      <c r="F51" s="62">
        <v>196.15178571428601</v>
      </c>
      <c r="G51" s="63">
        <v>4.9929457016347101E-30</v>
      </c>
      <c r="H51" s="62">
        <v>200.75892857142901</v>
      </c>
      <c r="I51" s="63">
        <v>5.3268939516684405E-35</v>
      </c>
      <c r="J51" s="62">
        <v>216.669642857143</v>
      </c>
      <c r="K51" s="63">
        <v>3.1045571706732199E-51</v>
      </c>
      <c r="L51" s="62">
        <v>183.80357142857099</v>
      </c>
      <c r="M51" s="63">
        <v>7.9009533832008401E-17</v>
      </c>
      <c r="N51" s="62">
        <v>188.25</v>
      </c>
      <c r="O51" s="63">
        <v>1.5419689953364401E-21</v>
      </c>
      <c r="P51" s="62">
        <v>183.80357142857099</v>
      </c>
      <c r="Q51" s="63">
        <v>7.9009533832008401E-17</v>
      </c>
      <c r="R51" s="62">
        <v>203.94642857142901</v>
      </c>
      <c r="S51" s="65">
        <v>1.7679165570601699E-38</v>
      </c>
    </row>
    <row r="52" spans="1:19" x14ac:dyDescent="0.25">
      <c r="A52" s="61" t="s">
        <v>21</v>
      </c>
      <c r="B52" s="62" t="s">
        <v>80</v>
      </c>
      <c r="C52" s="62">
        <v>167.91071428571399</v>
      </c>
      <c r="D52" s="62">
        <v>197.58928571428601</v>
      </c>
      <c r="E52" s="63">
        <v>3.6982293932035101E-37</v>
      </c>
      <c r="F52" s="62">
        <v>200.77678571428601</v>
      </c>
      <c r="G52" s="63">
        <v>1.5887197883227E-42</v>
      </c>
      <c r="H52" s="62">
        <v>204.357142857143</v>
      </c>
      <c r="I52" s="63">
        <v>1.6635135431921599E-48</v>
      </c>
      <c r="J52" s="62">
        <v>221.40178571428601</v>
      </c>
      <c r="K52" s="63">
        <v>1.63613554189043E-74</v>
      </c>
      <c r="L52" s="62">
        <v>188.142857142857</v>
      </c>
      <c r="M52" s="63">
        <v>3.3267622845673699E-21</v>
      </c>
      <c r="N52" s="62">
        <v>191.919642857143</v>
      </c>
      <c r="O52" s="63">
        <v>1.70069142458581E-27</v>
      </c>
      <c r="P52" s="62">
        <v>188.142857142857</v>
      </c>
      <c r="Q52" s="63">
        <v>3.3267622845673699E-21</v>
      </c>
      <c r="R52" s="62">
        <v>207.97321428571399</v>
      </c>
      <c r="S52" s="65">
        <v>2.6159901262348497E-54</v>
      </c>
    </row>
    <row r="53" spans="1:19" x14ac:dyDescent="0.25">
      <c r="A53" s="61" t="s">
        <v>21</v>
      </c>
      <c r="B53" s="62" t="s">
        <v>81</v>
      </c>
      <c r="C53" s="62">
        <v>-27.1875</v>
      </c>
      <c r="D53" s="62">
        <v>-2.6964285714285698</v>
      </c>
      <c r="E53" s="63">
        <v>4.07141087864764E-27</v>
      </c>
      <c r="F53" s="62">
        <v>2.8660714285714302</v>
      </c>
      <c r="G53" s="63">
        <v>3.2914910369568901E-36</v>
      </c>
      <c r="H53" s="62">
        <v>0.90178571428571397</v>
      </c>
      <c r="I53" s="63">
        <v>6.36664688204348E-33</v>
      </c>
      <c r="J53" s="62">
        <v>16.223214285714299</v>
      </c>
      <c r="K53" s="63">
        <v>5.9017390332400503E-58</v>
      </c>
      <c r="L53" s="62">
        <v>-0.57142857142857095</v>
      </c>
      <c r="M53" s="63">
        <v>7.9364201827092306E-30</v>
      </c>
      <c r="N53" s="62">
        <v>0.70535714285714302</v>
      </c>
      <c r="O53" s="63">
        <v>1.27415269194987E-31</v>
      </c>
      <c r="P53" s="62">
        <v>-0.57142857142857095</v>
      </c>
      <c r="Q53" s="63">
        <v>7.9364201827092306E-30</v>
      </c>
      <c r="R53" s="62">
        <v>11.0178571428571</v>
      </c>
      <c r="S53" s="65">
        <v>6.5701774060168301E-49</v>
      </c>
    </row>
    <row r="54" spans="1:19" x14ac:dyDescent="0.25">
      <c r="A54" s="61" t="s">
        <v>21</v>
      </c>
      <c r="B54" s="62" t="s">
        <v>82</v>
      </c>
      <c r="C54" s="62">
        <v>755.75892857142901</v>
      </c>
      <c r="D54" s="62">
        <v>735.75</v>
      </c>
      <c r="E54" s="62">
        <v>0.27963999036926901</v>
      </c>
      <c r="F54" s="62">
        <v>748.607142857143</v>
      </c>
      <c r="G54" s="62">
        <v>0.70308686235960205</v>
      </c>
      <c r="H54" s="62">
        <v>743.08928571428601</v>
      </c>
      <c r="I54" s="62">
        <v>0.50052257634979402</v>
      </c>
      <c r="J54" s="62">
        <v>753.67857142857099</v>
      </c>
      <c r="K54" s="62">
        <v>0.91247112257662999</v>
      </c>
      <c r="L54" s="62">
        <v>805.919642857143</v>
      </c>
      <c r="M54" s="62">
        <v>1.1227910865582299E-2</v>
      </c>
      <c r="N54" s="62">
        <v>825.517857142857</v>
      </c>
      <c r="O54" s="62">
        <v>6.0505424494542001E-4</v>
      </c>
      <c r="P54" s="62">
        <v>805.919642857143</v>
      </c>
      <c r="Q54" s="62">
        <v>1.1227910865582299E-2</v>
      </c>
      <c r="R54" s="62">
        <v>840.044642857143</v>
      </c>
      <c r="S54" s="65">
        <v>4.6726345367590503E-5</v>
      </c>
    </row>
    <row r="55" spans="1:19" x14ac:dyDescent="0.25">
      <c r="A55" s="61" t="s">
        <v>21</v>
      </c>
      <c r="B55" s="62" t="s">
        <v>83</v>
      </c>
      <c r="C55" s="62">
        <v>100.178571428571</v>
      </c>
      <c r="D55" s="62">
        <v>101.15178571428601</v>
      </c>
      <c r="E55" s="62">
        <v>0.77337698952990397</v>
      </c>
      <c r="F55" s="62">
        <v>110.91071428571399</v>
      </c>
      <c r="G55" s="62">
        <v>4.3834038147130402E-3</v>
      </c>
      <c r="H55" s="62">
        <v>108.758928571429</v>
      </c>
      <c r="I55" s="62">
        <v>1.9530992534929001E-2</v>
      </c>
      <c r="J55" s="62">
        <v>109.232142857143</v>
      </c>
      <c r="K55" s="62">
        <v>1.37581057220219E-2</v>
      </c>
      <c r="L55" s="62">
        <v>123.142857142857</v>
      </c>
      <c r="M55" s="63">
        <v>1.94591778450441E-8</v>
      </c>
      <c r="N55" s="62">
        <v>120.875</v>
      </c>
      <c r="O55" s="63">
        <v>1.8015777686626499E-7</v>
      </c>
      <c r="P55" s="62">
        <v>123.142857142857</v>
      </c>
      <c r="Q55" s="63">
        <v>1.94591778450441E-8</v>
      </c>
      <c r="R55" s="62">
        <v>121.4375</v>
      </c>
      <c r="S55" s="65">
        <v>4.2624822831828397E-8</v>
      </c>
    </row>
    <row r="56" spans="1:19" x14ac:dyDescent="0.25">
      <c r="A56" s="61" t="s">
        <v>21</v>
      </c>
      <c r="B56" s="62" t="s">
        <v>84</v>
      </c>
      <c r="C56" s="62">
        <v>28.866071428571399</v>
      </c>
      <c r="D56" s="62">
        <v>25.133928571428601</v>
      </c>
      <c r="E56" s="63">
        <v>1.1157278894268599E-8</v>
      </c>
      <c r="F56" s="62">
        <v>23.571428571428601</v>
      </c>
      <c r="G56" s="63">
        <v>2.2799762930030399E-15</v>
      </c>
      <c r="H56" s="62">
        <v>23.991071428571399</v>
      </c>
      <c r="I56" s="63">
        <v>1.5000440919540399E-14</v>
      </c>
      <c r="J56" s="62">
        <v>21.964285714285701</v>
      </c>
      <c r="K56" s="63">
        <v>2.75246507943021E-24</v>
      </c>
      <c r="L56" s="62">
        <v>26.758928571428601</v>
      </c>
      <c r="M56" s="62">
        <v>2.2611601481383899E-3</v>
      </c>
      <c r="N56" s="62">
        <v>25.035714285714299</v>
      </c>
      <c r="O56" s="63">
        <v>6.0226834376201803E-8</v>
      </c>
      <c r="P56" s="62">
        <v>26.758928571428601</v>
      </c>
      <c r="Q56" s="62">
        <v>2.2611601481383899E-3</v>
      </c>
      <c r="R56" s="62">
        <v>30.1071428571429</v>
      </c>
      <c r="S56" s="64">
        <v>4.3989327715607603E-2</v>
      </c>
    </row>
    <row r="57" spans="1:19" x14ac:dyDescent="0.25">
      <c r="A57" s="61" t="s">
        <v>21</v>
      </c>
      <c r="B57" s="62" t="s">
        <v>85</v>
      </c>
      <c r="C57" s="62">
        <v>34.321428571428598</v>
      </c>
      <c r="D57" s="62">
        <v>38.946428571428598</v>
      </c>
      <c r="E57" s="63">
        <v>2.5312528723054399E-7</v>
      </c>
      <c r="F57" s="62">
        <v>41.366071428571402</v>
      </c>
      <c r="G57" s="63">
        <v>4.8497835970457897E-14</v>
      </c>
      <c r="H57" s="62">
        <v>42.071428571428598</v>
      </c>
      <c r="I57" s="63">
        <v>2.4219846104289399E-15</v>
      </c>
      <c r="J57" s="62">
        <v>41.276785714285701</v>
      </c>
      <c r="K57" s="63">
        <v>1.1296610001110999E-12</v>
      </c>
      <c r="L57" s="62">
        <v>42.8125</v>
      </c>
      <c r="M57" s="63">
        <v>1.38548878996341E-16</v>
      </c>
      <c r="N57" s="62">
        <v>44.294642857142897</v>
      </c>
      <c r="O57" s="63">
        <v>4.9741904187151302E-21</v>
      </c>
      <c r="P57" s="62">
        <v>42.8125</v>
      </c>
      <c r="Q57" s="63">
        <v>1.38548878996341E-16</v>
      </c>
      <c r="R57" s="62">
        <v>43.758928571428598</v>
      </c>
      <c r="S57" s="65">
        <v>1.4840748676529399E-18</v>
      </c>
    </row>
    <row r="58" spans="1:19" x14ac:dyDescent="0.25">
      <c r="A58" s="61" t="s">
        <v>21</v>
      </c>
      <c r="B58" s="62" t="s">
        <v>86</v>
      </c>
      <c r="C58" s="62">
        <v>284.59821428571399</v>
      </c>
      <c r="D58" s="62">
        <v>289.580357142857</v>
      </c>
      <c r="E58" s="62">
        <v>0.603316573330543</v>
      </c>
      <c r="F58" s="62">
        <v>297.97321428571399</v>
      </c>
      <c r="G58" s="62">
        <v>0.17196245374230801</v>
      </c>
      <c r="H58" s="62">
        <v>304.21428571428601</v>
      </c>
      <c r="I58" s="62">
        <v>4.9453506346488797E-2</v>
      </c>
      <c r="J58" s="62">
        <v>302.92857142857099</v>
      </c>
      <c r="K58" s="62">
        <v>6.5968821433835895E-2</v>
      </c>
      <c r="L58" s="62">
        <v>328.017857142857</v>
      </c>
      <c r="M58" s="63">
        <v>3.55487971077061E-5</v>
      </c>
      <c r="N58" s="62">
        <v>337.57142857142901</v>
      </c>
      <c r="O58" s="63">
        <v>8.8526687295069498E-7</v>
      </c>
      <c r="P58" s="62">
        <v>328.017857142857</v>
      </c>
      <c r="Q58" s="63">
        <v>3.55487971077061E-5</v>
      </c>
      <c r="R58" s="62">
        <v>345.11607142857099</v>
      </c>
      <c r="S58" s="65">
        <v>3.54747445863084E-8</v>
      </c>
    </row>
    <row r="59" spans="1:19" x14ac:dyDescent="0.25">
      <c r="A59" s="61" t="s">
        <v>21</v>
      </c>
      <c r="B59" s="62" t="s">
        <v>87</v>
      </c>
      <c r="C59" s="62">
        <v>108.133928571429</v>
      </c>
      <c r="D59" s="62">
        <v>92.339285714285694</v>
      </c>
      <c r="E59" s="63">
        <v>2.8324937718445099E-13</v>
      </c>
      <c r="F59" s="62">
        <v>85.857142857142904</v>
      </c>
      <c r="G59" s="63">
        <v>2.33970028489863E-24</v>
      </c>
      <c r="H59" s="62">
        <v>89.866071428571402</v>
      </c>
      <c r="I59" s="63">
        <v>4.71524520311314E-18</v>
      </c>
      <c r="J59" s="62">
        <v>88.232142857142904</v>
      </c>
      <c r="K59" s="63">
        <v>1.58686683726224E-21</v>
      </c>
      <c r="L59" s="62">
        <v>99.410714285714306</v>
      </c>
      <c r="M59" s="63">
        <v>2.5829656468067798E-5</v>
      </c>
      <c r="N59" s="62">
        <v>92.776785714285694</v>
      </c>
      <c r="O59" s="63">
        <v>1.36730053022521E-12</v>
      </c>
      <c r="P59" s="62">
        <v>99.410714285714306</v>
      </c>
      <c r="Q59" s="63">
        <v>2.5829656468067798E-5</v>
      </c>
      <c r="R59" s="62">
        <v>104.866071428571</v>
      </c>
      <c r="S59" s="64">
        <v>0.10552641096069799</v>
      </c>
    </row>
    <row r="60" spans="1:19" x14ac:dyDescent="0.25">
      <c r="A60" s="61" t="s">
        <v>21</v>
      </c>
      <c r="B60" s="62" t="s">
        <v>88</v>
      </c>
      <c r="C60" s="62">
        <v>122.741071428571</v>
      </c>
      <c r="D60" s="62">
        <v>114.258928571429</v>
      </c>
      <c r="E60" s="63">
        <v>2.9572178531085702E-5</v>
      </c>
      <c r="F60" s="62">
        <v>108.017857142857</v>
      </c>
      <c r="G60" s="63">
        <v>1.1260855689612901E-12</v>
      </c>
      <c r="H60" s="62">
        <v>104.91071428571399</v>
      </c>
      <c r="I60" s="63">
        <v>4.6470946514435299E-18</v>
      </c>
      <c r="J60" s="62">
        <v>105.107142857143</v>
      </c>
      <c r="K60" s="63">
        <v>2.6003875474371001E-18</v>
      </c>
      <c r="L60" s="62">
        <v>114.40178571428601</v>
      </c>
      <c r="M60" s="63">
        <v>7.4206735777694604E-5</v>
      </c>
      <c r="N60" s="62">
        <v>104.09821428571399</v>
      </c>
      <c r="O60" s="63">
        <v>1.9166498554799599E-17</v>
      </c>
      <c r="P60" s="62">
        <v>114.40178571428601</v>
      </c>
      <c r="Q60" s="63">
        <v>7.4206735777694604E-5</v>
      </c>
      <c r="R60" s="62">
        <v>111.107142857143</v>
      </c>
      <c r="S60" s="65">
        <v>6.9809539983983103E-9</v>
      </c>
    </row>
    <row r="61" spans="1:19" ht="15.75" thickBot="1" x14ac:dyDescent="0.3">
      <c r="A61" s="66" t="s">
        <v>21</v>
      </c>
      <c r="B61" s="67" t="s">
        <v>89</v>
      </c>
      <c r="C61" s="67">
        <v>262.6875</v>
      </c>
      <c r="D61" s="67">
        <v>256.267857142857</v>
      </c>
      <c r="E61" s="67">
        <v>0.47881654654133499</v>
      </c>
      <c r="F61" s="67">
        <v>269.36607142857099</v>
      </c>
      <c r="G61" s="67">
        <v>0.47098438982266</v>
      </c>
      <c r="H61" s="67">
        <v>272.169642857143</v>
      </c>
      <c r="I61" s="67">
        <v>0.31365181053656499</v>
      </c>
      <c r="J61" s="67">
        <v>271.57142857142901</v>
      </c>
      <c r="K61" s="67">
        <v>0.34496953000820602</v>
      </c>
      <c r="L61" s="67">
        <v>296.77678571428601</v>
      </c>
      <c r="M61" s="67">
        <v>5.9016395324448096E-4</v>
      </c>
      <c r="N61" s="67">
        <v>320.72321428571399</v>
      </c>
      <c r="O61" s="68">
        <v>4.1875484658652103E-8</v>
      </c>
      <c r="P61" s="67">
        <v>296.77678571428601</v>
      </c>
      <c r="Q61" s="67">
        <v>5.9016395324448096E-4</v>
      </c>
      <c r="R61" s="67">
        <v>315.57142857142901</v>
      </c>
      <c r="S61" s="69">
        <v>3.9362206385419399E-7</v>
      </c>
    </row>
    <row r="62" spans="1:19" x14ac:dyDescent="0.25">
      <c r="A62" s="57" t="s">
        <v>22</v>
      </c>
      <c r="B62" s="58" t="s">
        <v>71</v>
      </c>
      <c r="C62" s="58">
        <v>80.842105263157904</v>
      </c>
      <c r="D62" s="58">
        <v>101.657894736842</v>
      </c>
      <c r="E62" s="59">
        <v>1.2028044756917501E-7</v>
      </c>
      <c r="F62" s="58">
        <v>104.26315789473701</v>
      </c>
      <c r="G62" s="59">
        <v>3.4408773110012798E-9</v>
      </c>
      <c r="H62" s="58">
        <v>106.171052631579</v>
      </c>
      <c r="I62" s="59">
        <v>2.63215118949359E-10</v>
      </c>
      <c r="J62" s="58">
        <v>117.092105263158</v>
      </c>
      <c r="K62" s="59">
        <v>1.1364979741078899E-17</v>
      </c>
      <c r="L62" s="58">
        <v>99.302631578947398</v>
      </c>
      <c r="M62" s="59">
        <v>2.3863267039405699E-6</v>
      </c>
      <c r="N62" s="58">
        <v>102.06578947368401</v>
      </c>
      <c r="O62" s="59">
        <v>7.9080304960666806E-8</v>
      </c>
      <c r="P62" s="58">
        <v>99.302631578947398</v>
      </c>
      <c r="Q62" s="59">
        <v>2.3863267039405699E-6</v>
      </c>
      <c r="R62" s="58">
        <v>111.842105263158</v>
      </c>
      <c r="S62" s="60">
        <v>7.10219412823748E-14</v>
      </c>
    </row>
    <row r="63" spans="1:19" x14ac:dyDescent="0.25">
      <c r="A63" s="61" t="s">
        <v>22</v>
      </c>
      <c r="B63" s="62" t="s">
        <v>72</v>
      </c>
      <c r="C63" s="62">
        <v>103.144736842105</v>
      </c>
      <c r="D63" s="62">
        <v>110.026315789474</v>
      </c>
      <c r="E63" s="63">
        <v>3.3593324463734102E-6</v>
      </c>
      <c r="F63" s="62">
        <v>109.605263157895</v>
      </c>
      <c r="G63" s="63">
        <v>1.1407643570769401E-5</v>
      </c>
      <c r="H63" s="62">
        <v>108.947368421053</v>
      </c>
      <c r="I63" s="63">
        <v>6.31617248693531E-5</v>
      </c>
      <c r="J63" s="62">
        <v>111.76315789473701</v>
      </c>
      <c r="K63" s="63">
        <v>1.0788601833253601E-8</v>
      </c>
      <c r="L63" s="62">
        <v>104.618421052632</v>
      </c>
      <c r="M63" s="62">
        <v>0.29875444940263801</v>
      </c>
      <c r="N63" s="62">
        <v>104.578947368421</v>
      </c>
      <c r="O63" s="62">
        <v>0.31074765008713301</v>
      </c>
      <c r="P63" s="62">
        <v>104.618421052632</v>
      </c>
      <c r="Q63" s="62">
        <v>0.29875444940263801</v>
      </c>
      <c r="R63" s="62">
        <v>104.93421052631599</v>
      </c>
      <c r="S63" s="64">
        <v>0.20659741284645899</v>
      </c>
    </row>
    <row r="64" spans="1:19" x14ac:dyDescent="0.25">
      <c r="A64" s="61" t="s">
        <v>22</v>
      </c>
      <c r="B64" s="62" t="s">
        <v>73</v>
      </c>
      <c r="C64" s="62">
        <v>37.868421052631597</v>
      </c>
      <c r="D64" s="62">
        <v>37.657894736842103</v>
      </c>
      <c r="E64" s="62">
        <v>0.59368547559026097</v>
      </c>
      <c r="F64" s="62">
        <v>38.2368421052632</v>
      </c>
      <c r="G64" s="62">
        <v>0.35383975521669198</v>
      </c>
      <c r="H64" s="62">
        <v>37.078947368421098</v>
      </c>
      <c r="I64" s="62">
        <v>4.46240817367951E-2</v>
      </c>
      <c r="J64" s="62">
        <v>36.960526315789501</v>
      </c>
      <c r="K64" s="62">
        <v>1.99900353174138E-2</v>
      </c>
      <c r="L64" s="62">
        <v>37.2368421052632</v>
      </c>
      <c r="M64" s="62">
        <v>9.0334761193184801E-2</v>
      </c>
      <c r="N64" s="62">
        <v>36.289473684210499</v>
      </c>
      <c r="O64" s="63">
        <v>2.3912210636406501E-5</v>
      </c>
      <c r="P64" s="62">
        <v>37.2368421052632</v>
      </c>
      <c r="Q64" s="62">
        <v>9.0334761193184801E-2</v>
      </c>
      <c r="R64" s="62">
        <v>35.552631578947398</v>
      </c>
      <c r="S64" s="65">
        <v>1.9101808103037901E-9</v>
      </c>
    </row>
    <row r="65" spans="1:19" x14ac:dyDescent="0.25">
      <c r="A65" s="61" t="s">
        <v>22</v>
      </c>
      <c r="B65" s="62" t="s">
        <v>74</v>
      </c>
      <c r="C65" s="62">
        <v>5837.3289473684199</v>
      </c>
      <c r="D65" s="62">
        <v>6111.5526315789502</v>
      </c>
      <c r="E65" s="62">
        <v>1.61600128405158E-4</v>
      </c>
      <c r="F65" s="62">
        <v>6113.6842105263204</v>
      </c>
      <c r="G65" s="62">
        <v>1.20021181219712E-4</v>
      </c>
      <c r="H65" s="62">
        <v>6248.8947368421004</v>
      </c>
      <c r="I65" s="63">
        <v>4.3702014159349603E-8</v>
      </c>
      <c r="J65" s="62">
        <v>6425.4342105263204</v>
      </c>
      <c r="K65" s="63">
        <v>6.5856390428494504E-14</v>
      </c>
      <c r="L65" s="62">
        <v>6052.3289473684199</v>
      </c>
      <c r="M65" s="62">
        <v>2.0032320872263899E-3</v>
      </c>
      <c r="N65" s="62">
        <v>6178.9342105263204</v>
      </c>
      <c r="O65" s="63">
        <v>1.5780907599683601E-6</v>
      </c>
      <c r="P65" s="62">
        <v>6052.3289473684199</v>
      </c>
      <c r="Q65" s="62">
        <v>2.0032320872263899E-3</v>
      </c>
      <c r="R65" s="62">
        <v>6483.8684210526299</v>
      </c>
      <c r="S65" s="65">
        <v>5.4135693944385898E-17</v>
      </c>
    </row>
    <row r="66" spans="1:19" x14ac:dyDescent="0.25">
      <c r="A66" s="61" t="s">
        <v>22</v>
      </c>
      <c r="B66" s="62" t="s">
        <v>75</v>
      </c>
      <c r="C66" s="62">
        <v>239.289473684211</v>
      </c>
      <c r="D66" s="62">
        <v>275.302631578947</v>
      </c>
      <c r="E66" s="63">
        <v>3.3707688721539598E-15</v>
      </c>
      <c r="F66" s="62">
        <v>278.72368421052602</v>
      </c>
      <c r="G66" s="63">
        <v>2.0341712733450401E-17</v>
      </c>
      <c r="H66" s="62">
        <v>280.42105263157902</v>
      </c>
      <c r="I66" s="63">
        <v>1.5618557068170201E-18</v>
      </c>
      <c r="J66" s="62">
        <v>301.60526315789502</v>
      </c>
      <c r="K66" s="63">
        <v>2.2851943376021399E-32</v>
      </c>
      <c r="L66" s="62">
        <v>264.447368421053</v>
      </c>
      <c r="M66" s="63">
        <v>5.39547396882003E-9</v>
      </c>
      <c r="N66" s="62">
        <v>270.552631578947</v>
      </c>
      <c r="O66" s="63">
        <v>2.34167234146052E-12</v>
      </c>
      <c r="P66" s="62">
        <v>264.447368421053</v>
      </c>
      <c r="Q66" s="63">
        <v>5.39547396882003E-9</v>
      </c>
      <c r="R66" s="62">
        <v>284</v>
      </c>
      <c r="S66" s="65">
        <v>4.2951366643746696E-21</v>
      </c>
    </row>
    <row r="67" spans="1:19" x14ac:dyDescent="0.25">
      <c r="A67" s="61" t="s">
        <v>22</v>
      </c>
      <c r="B67" s="62" t="s">
        <v>76</v>
      </c>
      <c r="C67" s="62">
        <v>-29.684210526315798</v>
      </c>
      <c r="D67" s="62">
        <v>-13.644736842105299</v>
      </c>
      <c r="E67" s="63">
        <v>2.1484831580563198E-5</v>
      </c>
      <c r="F67" s="62">
        <v>-4.2368421052631602</v>
      </c>
      <c r="G67" s="63">
        <v>6.5210111164216503E-11</v>
      </c>
      <c r="H67" s="62">
        <v>-9.25</v>
      </c>
      <c r="I67" s="63">
        <v>1.17427945009419E-7</v>
      </c>
      <c r="J67" s="62">
        <v>3.0394736842105301</v>
      </c>
      <c r="K67" s="63">
        <v>6.3374768895770601E-16</v>
      </c>
      <c r="L67" s="62">
        <v>-12.960526315789499</v>
      </c>
      <c r="M67" s="63">
        <v>1.29222425712462E-5</v>
      </c>
      <c r="N67" s="62">
        <v>-13.5</v>
      </c>
      <c r="O67" s="63">
        <v>2.3060154835021499E-5</v>
      </c>
      <c r="P67" s="62">
        <v>-12.960526315789499</v>
      </c>
      <c r="Q67" s="63">
        <v>1.29222425712462E-5</v>
      </c>
      <c r="R67" s="62">
        <v>-6.4605263157894699</v>
      </c>
      <c r="S67" s="65">
        <v>3.1846633025505199E-9</v>
      </c>
    </row>
    <row r="68" spans="1:19" x14ac:dyDescent="0.25">
      <c r="A68" s="61" t="s">
        <v>22</v>
      </c>
      <c r="B68" s="62" t="s">
        <v>77</v>
      </c>
      <c r="C68" s="62">
        <v>268.97368421052602</v>
      </c>
      <c r="D68" s="62">
        <v>288.947368421053</v>
      </c>
      <c r="E68" s="63">
        <v>1.1572617808495201E-11</v>
      </c>
      <c r="F68" s="62">
        <v>282.96052631578902</v>
      </c>
      <c r="G68" s="63">
        <v>7.6159096184033903E-7</v>
      </c>
      <c r="H68" s="62">
        <v>289.67105263157902</v>
      </c>
      <c r="I68" s="63">
        <v>5.7384271348308301E-12</v>
      </c>
      <c r="J68" s="62">
        <v>298.56578947368399</v>
      </c>
      <c r="K68" s="63">
        <v>4.31764356222484E-20</v>
      </c>
      <c r="L68" s="62">
        <v>277.40789473684202</v>
      </c>
      <c r="M68" s="62">
        <v>1.8338992797941301E-3</v>
      </c>
      <c r="N68" s="62">
        <v>284.052631578947</v>
      </c>
      <c r="O68" s="63">
        <v>8.0075169279985495E-8</v>
      </c>
      <c r="P68" s="62">
        <v>277.40789473684202</v>
      </c>
      <c r="Q68" s="62">
        <v>1.8338992797941301E-3</v>
      </c>
      <c r="R68" s="62">
        <v>290.46052631578902</v>
      </c>
      <c r="S68" s="65">
        <v>2.9356923215894501E-13</v>
      </c>
    </row>
    <row r="69" spans="1:19" x14ac:dyDescent="0.25">
      <c r="A69" s="61" t="s">
        <v>22</v>
      </c>
      <c r="B69" s="62" t="s">
        <v>78</v>
      </c>
      <c r="C69" s="62">
        <v>15.039473684210501</v>
      </c>
      <c r="D69" s="62">
        <v>35.407894736842103</v>
      </c>
      <c r="E69" s="63">
        <v>3.9211140535989201E-7</v>
      </c>
      <c r="F69" s="62">
        <v>37.065789473684198</v>
      </c>
      <c r="G69" s="63">
        <v>4.3973540326713802E-8</v>
      </c>
      <c r="H69" s="62">
        <v>37.671052631578902</v>
      </c>
      <c r="I69" s="63">
        <v>2.16238475270453E-8</v>
      </c>
      <c r="J69" s="62">
        <v>49.7631578947368</v>
      </c>
      <c r="K69" s="63">
        <v>4.1237811756094601E-16</v>
      </c>
      <c r="L69" s="62">
        <v>33.118421052631597</v>
      </c>
      <c r="M69" s="63">
        <v>6.8759098894389997E-6</v>
      </c>
      <c r="N69" s="62">
        <v>36.342105263157897</v>
      </c>
      <c r="O69" s="63">
        <v>1.41380828304119E-7</v>
      </c>
      <c r="P69" s="62">
        <v>33.118421052631597</v>
      </c>
      <c r="Q69" s="63">
        <v>6.8759098894389997E-6</v>
      </c>
      <c r="R69" s="62">
        <v>44.078947368421098</v>
      </c>
      <c r="S69" s="65">
        <v>4.3077890927134097E-12</v>
      </c>
    </row>
    <row r="70" spans="1:19" x14ac:dyDescent="0.25">
      <c r="A70" s="61" t="s">
        <v>22</v>
      </c>
      <c r="B70" s="62" t="s">
        <v>79</v>
      </c>
      <c r="C70" s="62">
        <v>156.039473684211</v>
      </c>
      <c r="D70" s="62">
        <v>182.47368421052599</v>
      </c>
      <c r="E70" s="63">
        <v>1.2958106285537999E-11</v>
      </c>
      <c r="F70" s="62">
        <v>185.18421052631601</v>
      </c>
      <c r="G70" s="63">
        <v>1.6812375543494901E-13</v>
      </c>
      <c r="H70" s="62">
        <v>187.802631578947</v>
      </c>
      <c r="I70" s="63">
        <v>2.8486637368121501E-15</v>
      </c>
      <c r="J70" s="62">
        <v>202.77631578947401</v>
      </c>
      <c r="K70" s="63">
        <v>2.9142398137489201E-26</v>
      </c>
      <c r="L70" s="62">
        <v>177.75</v>
      </c>
      <c r="M70" s="63">
        <v>1.62001535581178E-8</v>
      </c>
      <c r="N70" s="62">
        <v>182.13157894736801</v>
      </c>
      <c r="O70" s="63">
        <v>3.0037849271067403E-11</v>
      </c>
      <c r="P70" s="62">
        <v>177.75</v>
      </c>
      <c r="Q70" s="63">
        <v>1.62001535581178E-8</v>
      </c>
      <c r="R70" s="62">
        <v>196.092105263158</v>
      </c>
      <c r="S70" s="65">
        <v>3.8571849782045E-21</v>
      </c>
    </row>
    <row r="71" spans="1:19" x14ac:dyDescent="0.25">
      <c r="A71" s="61" t="s">
        <v>22</v>
      </c>
      <c r="B71" s="62" t="s">
        <v>80</v>
      </c>
      <c r="C71" s="62">
        <v>157.039473684211</v>
      </c>
      <c r="D71" s="62">
        <v>183.092105263158</v>
      </c>
      <c r="E71" s="63">
        <v>1.02277216769047E-11</v>
      </c>
      <c r="F71" s="62">
        <v>186.38157894736801</v>
      </c>
      <c r="G71" s="63">
        <v>5.07833910487841E-14</v>
      </c>
      <c r="H71" s="62">
        <v>190.197368421053</v>
      </c>
      <c r="I71" s="63">
        <v>8.3830906447954902E-17</v>
      </c>
      <c r="J71" s="62">
        <v>204.25</v>
      </c>
      <c r="K71" s="63">
        <v>1.93251614766678E-27</v>
      </c>
      <c r="L71" s="62">
        <v>179.82894736842101</v>
      </c>
      <c r="M71" s="63">
        <v>1.84985359044294E-9</v>
      </c>
      <c r="N71" s="62">
        <v>183.947368421053</v>
      </c>
      <c r="O71" s="63">
        <v>3.9283194904611903E-12</v>
      </c>
      <c r="P71" s="62">
        <v>179.82894736842101</v>
      </c>
      <c r="Q71" s="63">
        <v>1.84985359044294E-9</v>
      </c>
      <c r="R71" s="62">
        <v>198.72368421052599</v>
      </c>
      <c r="S71" s="65">
        <v>5.7983805623312303E-23</v>
      </c>
    </row>
    <row r="72" spans="1:19" x14ac:dyDescent="0.25">
      <c r="A72" s="61" t="s">
        <v>22</v>
      </c>
      <c r="B72" s="62" t="s">
        <v>81</v>
      </c>
      <c r="C72" s="62">
        <v>9.5</v>
      </c>
      <c r="D72" s="62">
        <v>28.3684210526316</v>
      </c>
      <c r="E72" s="63">
        <v>1.2411465074738001E-6</v>
      </c>
      <c r="F72" s="62">
        <v>32.723684210526301</v>
      </c>
      <c r="G72" s="63">
        <v>3.6347195876251099E-9</v>
      </c>
      <c r="H72" s="62">
        <v>31.315789473684202</v>
      </c>
      <c r="I72" s="63">
        <v>2.89917645501325E-8</v>
      </c>
      <c r="J72" s="62">
        <v>42.934210526315802</v>
      </c>
      <c r="K72" s="63">
        <v>6.3744138686521705E-16</v>
      </c>
      <c r="L72" s="62">
        <v>26.592105263157901</v>
      </c>
      <c r="M72" s="63">
        <v>9.8051122679967808E-6</v>
      </c>
      <c r="N72" s="62">
        <v>27.526315789473699</v>
      </c>
      <c r="O72" s="63">
        <v>3.2656024027288E-6</v>
      </c>
      <c r="P72" s="62">
        <v>26.592105263157901</v>
      </c>
      <c r="Q72" s="63">
        <v>9.8051122679967808E-6</v>
      </c>
      <c r="R72" s="62">
        <v>34.657894736842103</v>
      </c>
      <c r="S72" s="65">
        <v>2.7494781735173502E-10</v>
      </c>
    </row>
    <row r="73" spans="1:19" x14ac:dyDescent="0.25">
      <c r="A73" s="61" t="s">
        <v>22</v>
      </c>
      <c r="B73" s="62" t="s">
        <v>82</v>
      </c>
      <c r="C73" s="62">
        <v>1945.30263157895</v>
      </c>
      <c r="D73" s="62">
        <v>1894.30263157895</v>
      </c>
      <c r="E73" s="62">
        <v>0.48564599044753998</v>
      </c>
      <c r="F73" s="62">
        <v>1963.4868421052599</v>
      </c>
      <c r="G73" s="62">
        <v>0.80758553032701996</v>
      </c>
      <c r="H73" s="62">
        <v>1929.4736842105301</v>
      </c>
      <c r="I73" s="62">
        <v>0.82978238384393199</v>
      </c>
      <c r="J73" s="62">
        <v>1951.90789473684</v>
      </c>
      <c r="K73" s="62">
        <v>0.92874522318830199</v>
      </c>
      <c r="L73" s="62">
        <v>2073.5921052631602</v>
      </c>
      <c r="M73" s="62">
        <v>9.7102396654408799E-2</v>
      </c>
      <c r="N73" s="62">
        <v>2170.3026315789498</v>
      </c>
      <c r="O73" s="62">
        <v>5.0291055463176698E-3</v>
      </c>
      <c r="P73" s="62">
        <v>2073.5921052631602</v>
      </c>
      <c r="Q73" s="62">
        <v>9.7102396654408799E-2</v>
      </c>
      <c r="R73" s="62">
        <v>2193.2236842105299</v>
      </c>
      <c r="S73" s="64">
        <v>1.9399809525027501E-3</v>
      </c>
    </row>
    <row r="74" spans="1:19" x14ac:dyDescent="0.25">
      <c r="A74" s="61" t="s">
        <v>22</v>
      </c>
      <c r="B74" s="62" t="s">
        <v>83</v>
      </c>
      <c r="C74" s="62">
        <v>326.10526315789502</v>
      </c>
      <c r="D74" s="62">
        <v>340.92105263157902</v>
      </c>
      <c r="E74" s="62">
        <v>0.20682184367516401</v>
      </c>
      <c r="F74" s="62">
        <v>351.47368421052602</v>
      </c>
      <c r="G74" s="62">
        <v>3.7360420786298698E-2</v>
      </c>
      <c r="H74" s="62">
        <v>344.07894736842098</v>
      </c>
      <c r="I74" s="62">
        <v>0.12697675532909</v>
      </c>
      <c r="J74" s="62">
        <v>347.15789473684202</v>
      </c>
      <c r="K74" s="62">
        <v>7.8814426957751704E-2</v>
      </c>
      <c r="L74" s="62">
        <v>395.90789473684202</v>
      </c>
      <c r="M74" s="63">
        <v>3.4639256937149703E-7</v>
      </c>
      <c r="N74" s="62">
        <v>396.552631578947</v>
      </c>
      <c r="O74" s="63">
        <v>3.10456886747811E-7</v>
      </c>
      <c r="P74" s="62">
        <v>395.90789473684202</v>
      </c>
      <c r="Q74" s="63">
        <v>3.4639256937149703E-7</v>
      </c>
      <c r="R74" s="62">
        <v>388.39473684210498</v>
      </c>
      <c r="S74" s="65">
        <v>1.6618746400916799E-6</v>
      </c>
    </row>
    <row r="75" spans="1:19" x14ac:dyDescent="0.25">
      <c r="A75" s="61" t="s">
        <v>22</v>
      </c>
      <c r="B75" s="62" t="s">
        <v>84</v>
      </c>
      <c r="C75" s="62">
        <v>23.9868421052632</v>
      </c>
      <c r="D75" s="62">
        <v>20.802631578947398</v>
      </c>
      <c r="E75" s="62">
        <v>3.4112169207634801E-3</v>
      </c>
      <c r="F75" s="62">
        <v>19.921052631578899</v>
      </c>
      <c r="G75" s="62">
        <v>1.48228234635577E-4</v>
      </c>
      <c r="H75" s="62">
        <v>20.105263157894701</v>
      </c>
      <c r="I75" s="62">
        <v>3.5094033832983198E-4</v>
      </c>
      <c r="J75" s="62">
        <v>18.789473684210499</v>
      </c>
      <c r="K75" s="63">
        <v>1.2657751302084701E-6</v>
      </c>
      <c r="L75" s="62">
        <v>23.026315789473699</v>
      </c>
      <c r="M75" s="62">
        <v>0.38195435837038499</v>
      </c>
      <c r="N75" s="62">
        <v>21.2631578947368</v>
      </c>
      <c r="O75" s="62">
        <v>1.36440368212845E-2</v>
      </c>
      <c r="P75" s="62">
        <v>23.026315789473699</v>
      </c>
      <c r="Q75" s="62">
        <v>0.38195435837038499</v>
      </c>
      <c r="R75" s="62">
        <v>25.473684210526301</v>
      </c>
      <c r="S75" s="64">
        <v>0.18123626500867601</v>
      </c>
    </row>
    <row r="76" spans="1:19" x14ac:dyDescent="0.25">
      <c r="A76" s="61" t="s">
        <v>22</v>
      </c>
      <c r="B76" s="62" t="s">
        <v>85</v>
      </c>
      <c r="C76" s="62">
        <v>65.026315789473699</v>
      </c>
      <c r="D76" s="62">
        <v>68.657894736842096</v>
      </c>
      <c r="E76" s="63">
        <v>1.6073271740752701E-8</v>
      </c>
      <c r="F76" s="62">
        <v>69.118421052631604</v>
      </c>
      <c r="G76" s="63">
        <v>2.8322136421232301E-10</v>
      </c>
      <c r="H76" s="62">
        <v>70.697368421052602</v>
      </c>
      <c r="I76" s="63">
        <v>7.6140867829588004E-17</v>
      </c>
      <c r="J76" s="62">
        <v>71.302631578947398</v>
      </c>
      <c r="K76" s="63">
        <v>2.88049847490484E-19</v>
      </c>
      <c r="L76" s="62">
        <v>73.144736842105303</v>
      </c>
      <c r="M76" s="63">
        <v>2.0474082682865101E-27</v>
      </c>
      <c r="N76" s="62">
        <v>74.763157894736807</v>
      </c>
      <c r="O76" s="63">
        <v>2.8344933854557101E-35</v>
      </c>
      <c r="P76" s="62">
        <v>73.144736842105303</v>
      </c>
      <c r="Q76" s="63">
        <v>2.0474082682865101E-27</v>
      </c>
      <c r="R76" s="62">
        <v>73.697368421052602</v>
      </c>
      <c r="S76" s="65">
        <v>3.2747251942439499E-31</v>
      </c>
    </row>
    <row r="77" spans="1:19" x14ac:dyDescent="0.25">
      <c r="A77" s="61" t="s">
        <v>22</v>
      </c>
      <c r="B77" s="62" t="s">
        <v>86</v>
      </c>
      <c r="C77" s="62">
        <v>933.31578947368405</v>
      </c>
      <c r="D77" s="62">
        <v>954.10526315789502</v>
      </c>
      <c r="E77" s="62">
        <v>0.54221211384760404</v>
      </c>
      <c r="F77" s="62">
        <v>974.38157894736798</v>
      </c>
      <c r="G77" s="62">
        <v>0.23447666866960801</v>
      </c>
      <c r="H77" s="62">
        <v>989.02631578947398</v>
      </c>
      <c r="I77" s="62">
        <v>0.10981382481054799</v>
      </c>
      <c r="J77" s="62">
        <v>999.48684210526301</v>
      </c>
      <c r="K77" s="62">
        <v>5.8071282754386902E-2</v>
      </c>
      <c r="L77" s="62">
        <v>1067.69736842105</v>
      </c>
      <c r="M77" s="62">
        <v>3.21390915819829E-4</v>
      </c>
      <c r="N77" s="62">
        <v>1126.5657894736801</v>
      </c>
      <c r="O77" s="63">
        <v>1.0355773988481699E-6</v>
      </c>
      <c r="P77" s="62">
        <v>1067.69736842105</v>
      </c>
      <c r="Q77" s="62">
        <v>3.21390915819829E-4</v>
      </c>
      <c r="R77" s="62">
        <v>1132.3684210526301</v>
      </c>
      <c r="S77" s="65">
        <v>3.8381248592869403E-7</v>
      </c>
    </row>
    <row r="78" spans="1:19" x14ac:dyDescent="0.25">
      <c r="A78" s="61" t="s">
        <v>22</v>
      </c>
      <c r="B78" s="62" t="s">
        <v>87</v>
      </c>
      <c r="C78" s="62">
        <v>126.657894736842</v>
      </c>
      <c r="D78" s="62">
        <v>118.73684210526299</v>
      </c>
      <c r="E78" s="62">
        <v>0.129222158978997</v>
      </c>
      <c r="F78" s="62">
        <v>110.921052631579</v>
      </c>
      <c r="G78" s="62">
        <v>2.5131468150821298E-3</v>
      </c>
      <c r="H78" s="62">
        <v>110.98684210526299</v>
      </c>
      <c r="I78" s="62">
        <v>2.7871484092276901E-3</v>
      </c>
      <c r="J78" s="62">
        <v>108.381578947368</v>
      </c>
      <c r="K78" s="62">
        <v>4.4447286178316302E-4</v>
      </c>
      <c r="L78" s="62">
        <v>116.907894736842</v>
      </c>
      <c r="M78" s="62">
        <v>6.3621043267449703E-2</v>
      </c>
      <c r="N78" s="62">
        <v>98</v>
      </c>
      <c r="O78" s="63">
        <v>2.3557134231965502E-8</v>
      </c>
      <c r="P78" s="62">
        <v>116.907894736842</v>
      </c>
      <c r="Q78" s="62">
        <v>6.3621043267449703E-2</v>
      </c>
      <c r="R78" s="62">
        <v>115.921052631579</v>
      </c>
      <c r="S78" s="64">
        <v>3.8020524330101599E-2</v>
      </c>
    </row>
    <row r="79" spans="1:19" x14ac:dyDescent="0.25">
      <c r="A79" s="61" t="s">
        <v>22</v>
      </c>
      <c r="B79" s="62" t="s">
        <v>88</v>
      </c>
      <c r="C79" s="62">
        <v>133.42105263157899</v>
      </c>
      <c r="D79" s="62">
        <v>120.5</v>
      </c>
      <c r="E79" s="62">
        <v>2.2702215207952198E-2</v>
      </c>
      <c r="F79" s="62">
        <v>114.618421052632</v>
      </c>
      <c r="G79" s="62">
        <v>7.5455781933920899E-4</v>
      </c>
      <c r="H79" s="62">
        <v>118.355263157895</v>
      </c>
      <c r="I79" s="62">
        <v>6.9149997093861E-3</v>
      </c>
      <c r="J79" s="62">
        <v>113.802631578947</v>
      </c>
      <c r="K79" s="62">
        <v>4.5118649481903E-4</v>
      </c>
      <c r="L79" s="62">
        <v>124.407894736842</v>
      </c>
      <c r="M79" s="62">
        <v>0.108027008295416</v>
      </c>
      <c r="N79" s="62">
        <v>118.052631578947</v>
      </c>
      <c r="O79" s="62">
        <v>7.4641423320639102E-3</v>
      </c>
      <c r="P79" s="62">
        <v>124.407894736842</v>
      </c>
      <c r="Q79" s="62">
        <v>0.108027008295416</v>
      </c>
      <c r="R79" s="62">
        <v>130.11842105263199</v>
      </c>
      <c r="S79" s="64">
        <v>0.55642964117946103</v>
      </c>
    </row>
    <row r="80" spans="1:19" ht="15.75" thickBot="1" x14ac:dyDescent="0.3">
      <c r="A80" s="66" t="s">
        <v>22</v>
      </c>
      <c r="B80" s="67" t="s">
        <v>89</v>
      </c>
      <c r="C80" s="67">
        <v>877.35526315789502</v>
      </c>
      <c r="D80" s="67">
        <v>861.80263157894694</v>
      </c>
      <c r="E80" s="67">
        <v>0.62170208864045995</v>
      </c>
      <c r="F80" s="67">
        <v>907.39473684210498</v>
      </c>
      <c r="G80" s="67">
        <v>0.35336368872703</v>
      </c>
      <c r="H80" s="67">
        <v>905.57894736842104</v>
      </c>
      <c r="I80" s="67">
        <v>0.382517049374618</v>
      </c>
      <c r="J80" s="67">
        <v>906.64473684210498</v>
      </c>
      <c r="K80" s="67">
        <v>0.362502419051562</v>
      </c>
      <c r="L80" s="67">
        <v>975.27631578947398</v>
      </c>
      <c r="M80" s="67">
        <v>4.4240774607608004E-3</v>
      </c>
      <c r="N80" s="67">
        <v>1060.94736842105</v>
      </c>
      <c r="O80" s="68">
        <v>1.03395974401941E-6</v>
      </c>
      <c r="P80" s="67">
        <v>975.27631578947398</v>
      </c>
      <c r="Q80" s="67">
        <v>4.4240774607608004E-3</v>
      </c>
      <c r="R80" s="67">
        <v>1039.1710526315801</v>
      </c>
      <c r="S80" s="69">
        <v>8.1431062269786292E-6</v>
      </c>
    </row>
    <row r="81" spans="1:19" x14ac:dyDescent="0.25">
      <c r="A81" s="57" t="s">
        <v>23</v>
      </c>
      <c r="B81" s="58" t="s">
        <v>71</v>
      </c>
      <c r="C81" s="58">
        <v>96.730158730158706</v>
      </c>
      <c r="D81" s="58">
        <v>116.730158730159</v>
      </c>
      <c r="E81" s="59">
        <v>4.5718136817480603E-15</v>
      </c>
      <c r="F81" s="58">
        <v>118.539682539683</v>
      </c>
      <c r="G81" s="59">
        <v>4.9142607071639199E-17</v>
      </c>
      <c r="H81" s="58">
        <v>121.634920634921</v>
      </c>
      <c r="I81" s="59">
        <v>2.45338060157586E-20</v>
      </c>
      <c r="J81" s="58">
        <v>131.80952380952399</v>
      </c>
      <c r="K81" s="59">
        <v>3.7183494239351401E-31</v>
      </c>
      <c r="L81" s="58">
        <v>113.365079365079</v>
      </c>
      <c r="M81" s="59">
        <v>1.6225020603079099E-11</v>
      </c>
      <c r="N81" s="58">
        <v>116.634920634921</v>
      </c>
      <c r="O81" s="59">
        <v>6.165288576171E-15</v>
      </c>
      <c r="P81" s="58">
        <v>113.365079365079</v>
      </c>
      <c r="Q81" s="59">
        <v>1.6225020603079099E-11</v>
      </c>
      <c r="R81" s="58">
        <v>125.920634920635</v>
      </c>
      <c r="S81" s="60">
        <v>6.2588773684958497E-25</v>
      </c>
    </row>
    <row r="82" spans="1:19" x14ac:dyDescent="0.25">
      <c r="A82" s="61" t="s">
        <v>23</v>
      </c>
      <c r="B82" s="62" t="s">
        <v>72</v>
      </c>
      <c r="C82" s="62">
        <v>160.142857142857</v>
      </c>
      <c r="D82" s="62">
        <v>164.19047619047601</v>
      </c>
      <c r="E82" s="62">
        <v>6.49721008647838E-4</v>
      </c>
      <c r="F82" s="62">
        <v>163.84126984126999</v>
      </c>
      <c r="G82" s="62">
        <v>1.9640234847095399E-3</v>
      </c>
      <c r="H82" s="62">
        <v>163.49206349206301</v>
      </c>
      <c r="I82" s="62">
        <v>4.7441914964188999E-3</v>
      </c>
      <c r="J82" s="62">
        <v>165.111111111111</v>
      </c>
      <c r="K82" s="63">
        <v>3.9018725143852203E-5</v>
      </c>
      <c r="L82" s="62">
        <v>161.12698412698401</v>
      </c>
      <c r="M82" s="62">
        <v>0.39672666234862802</v>
      </c>
      <c r="N82" s="62">
        <v>161.58730158730199</v>
      </c>
      <c r="O82" s="62">
        <v>0.21570959581371901</v>
      </c>
      <c r="P82" s="62">
        <v>161.12698412698401</v>
      </c>
      <c r="Q82" s="62">
        <v>0.39672666234862802</v>
      </c>
      <c r="R82" s="62">
        <v>162.30158730158701</v>
      </c>
      <c r="S82" s="64">
        <v>6.4942104431354897E-2</v>
      </c>
    </row>
    <row r="83" spans="1:19" x14ac:dyDescent="0.25">
      <c r="A83" s="61" t="s">
        <v>23</v>
      </c>
      <c r="B83" s="62" t="s">
        <v>73</v>
      </c>
      <c r="C83" s="62">
        <v>47.507936507936499</v>
      </c>
      <c r="D83" s="62">
        <v>46.380952380952401</v>
      </c>
      <c r="E83" s="63">
        <v>2.20082863923015E-17</v>
      </c>
      <c r="F83" s="62">
        <v>46.920634920634903</v>
      </c>
      <c r="G83" s="63">
        <v>2.0447672249607899E-7</v>
      </c>
      <c r="H83" s="62">
        <v>46.269841269841301</v>
      </c>
      <c r="I83" s="63">
        <v>7.1241026627874905E-20</v>
      </c>
      <c r="J83" s="62">
        <v>45.571428571428598</v>
      </c>
      <c r="K83" s="63">
        <v>1.9278566966500499E-35</v>
      </c>
      <c r="L83" s="62">
        <v>47.301587301587297</v>
      </c>
      <c r="M83" s="62">
        <v>6.7863654322940697E-2</v>
      </c>
      <c r="N83" s="62">
        <v>46.539682539682502</v>
      </c>
      <c r="O83" s="63">
        <v>6.9693914593589703E-14</v>
      </c>
      <c r="P83" s="62">
        <v>47.301587301587297</v>
      </c>
      <c r="Q83" s="62">
        <v>6.7863654322940697E-2</v>
      </c>
      <c r="R83" s="62">
        <v>46.031746031746003</v>
      </c>
      <c r="S83" s="65">
        <v>1.01279222211128E-25</v>
      </c>
    </row>
    <row r="84" spans="1:19" x14ac:dyDescent="0.25">
      <c r="A84" s="61" t="s">
        <v>23</v>
      </c>
      <c r="B84" s="62" t="s">
        <v>74</v>
      </c>
      <c r="C84" s="62">
        <v>6106.6190476190504</v>
      </c>
      <c r="D84" s="62">
        <v>6388.8095238095202</v>
      </c>
      <c r="E84" s="63">
        <v>1.0542797003028401E-14</v>
      </c>
      <c r="F84" s="62">
        <v>6376.8095238095202</v>
      </c>
      <c r="G84" s="63">
        <v>7.7216152666506102E-14</v>
      </c>
      <c r="H84" s="62">
        <v>6520.7301587301599</v>
      </c>
      <c r="I84" s="63">
        <v>2.8817150015038601E-24</v>
      </c>
      <c r="J84" s="62">
        <v>6707.25396825397</v>
      </c>
      <c r="K84" s="63">
        <v>2.7497070101150102E-37</v>
      </c>
      <c r="L84" s="62">
        <v>6341.4603174603199</v>
      </c>
      <c r="M84" s="63">
        <v>2.0754281307892E-11</v>
      </c>
      <c r="N84" s="62">
        <v>6508.4126984126997</v>
      </c>
      <c r="O84" s="63">
        <v>5.31506364167415E-24</v>
      </c>
      <c r="P84" s="62">
        <v>6341.4603174603199</v>
      </c>
      <c r="Q84" s="63">
        <v>2.0754281307892E-11</v>
      </c>
      <c r="R84" s="62">
        <v>6730.1904761904798</v>
      </c>
      <c r="S84" s="65">
        <v>5.5406029759540001E-40</v>
      </c>
    </row>
    <row r="85" spans="1:19" x14ac:dyDescent="0.25">
      <c r="A85" s="61" t="s">
        <v>23</v>
      </c>
      <c r="B85" s="62" t="s">
        <v>75</v>
      </c>
      <c r="C85" s="62">
        <v>299.20634920634899</v>
      </c>
      <c r="D85" s="62">
        <v>333.19047619047598</v>
      </c>
      <c r="E85" s="63">
        <v>5.4318012881040498E-18</v>
      </c>
      <c r="F85" s="62">
        <v>334.98412698412699</v>
      </c>
      <c r="G85" s="63">
        <v>2.3938620503680202E-19</v>
      </c>
      <c r="H85" s="62">
        <v>337.90476190476198</v>
      </c>
      <c r="I85" s="63">
        <v>1.83060668315248E-21</v>
      </c>
      <c r="J85" s="62">
        <v>356.20634920634899</v>
      </c>
      <c r="K85" s="63">
        <v>3.53899994553604E-34</v>
      </c>
      <c r="L85" s="62">
        <v>319.42857142857099</v>
      </c>
      <c r="M85" s="63">
        <v>1.4937483789647301E-8</v>
      </c>
      <c r="N85" s="62">
        <v>325.12698412698398</v>
      </c>
      <c r="O85" s="63">
        <v>1.4146916829643701E-12</v>
      </c>
      <c r="P85" s="62">
        <v>319.42857142857099</v>
      </c>
      <c r="Q85" s="63">
        <v>1.4937483789647301E-8</v>
      </c>
      <c r="R85" s="62">
        <v>336.68253968253998</v>
      </c>
      <c r="S85" s="65">
        <v>7.60398507007061E-21</v>
      </c>
    </row>
    <row r="86" spans="1:19" x14ac:dyDescent="0.25">
      <c r="A86" s="61" t="s">
        <v>23</v>
      </c>
      <c r="B86" s="62" t="s">
        <v>76</v>
      </c>
      <c r="C86" s="62">
        <v>-34</v>
      </c>
      <c r="D86" s="62">
        <v>-16.825396825396801</v>
      </c>
      <c r="E86" s="63">
        <v>2.17128450813595E-16</v>
      </c>
      <c r="F86" s="62">
        <v>-9.9523809523809508</v>
      </c>
      <c r="G86" s="63">
        <v>7.4712162580513701E-26</v>
      </c>
      <c r="H86" s="62">
        <v>-12.1269841269841</v>
      </c>
      <c r="I86" s="63">
        <v>5.7308851214684697E-23</v>
      </c>
      <c r="J86" s="62">
        <v>-2.4285714285714302</v>
      </c>
      <c r="K86" s="63">
        <v>7.8520679742170601E-36</v>
      </c>
      <c r="L86" s="62">
        <v>-18.015873015873002</v>
      </c>
      <c r="M86" s="63">
        <v>7.9161679477357102E-15</v>
      </c>
      <c r="N86" s="62">
        <v>-18.047619047619001</v>
      </c>
      <c r="O86" s="63">
        <v>8.9484507678469102E-15</v>
      </c>
      <c r="P86" s="62">
        <v>-18.015873015873002</v>
      </c>
      <c r="Q86" s="63">
        <v>7.9161679477357102E-15</v>
      </c>
      <c r="R86" s="62">
        <v>-11.8888888888889</v>
      </c>
      <c r="S86" s="65">
        <v>3.7818814593907299E-23</v>
      </c>
    </row>
    <row r="87" spans="1:19" x14ac:dyDescent="0.25">
      <c r="A87" s="61" t="s">
        <v>23</v>
      </c>
      <c r="B87" s="62" t="s">
        <v>77</v>
      </c>
      <c r="C87" s="62">
        <v>333.20634920634899</v>
      </c>
      <c r="D87" s="62">
        <v>350.01587301587301</v>
      </c>
      <c r="E87" s="63">
        <v>6.6400604129139299E-14</v>
      </c>
      <c r="F87" s="62">
        <v>344.93650793650801</v>
      </c>
      <c r="G87" s="63">
        <v>3.4944404818965903E-8</v>
      </c>
      <c r="H87" s="62">
        <v>350.03174603174602</v>
      </c>
      <c r="I87" s="63">
        <v>8.7227312299815803E-14</v>
      </c>
      <c r="J87" s="62">
        <v>358.634920634921</v>
      </c>
      <c r="K87" s="63">
        <v>5.9958251417399499E-24</v>
      </c>
      <c r="L87" s="62">
        <v>337.444444444444</v>
      </c>
      <c r="M87" s="62">
        <v>3.44191718371979E-2</v>
      </c>
      <c r="N87" s="62">
        <v>343.17460317460302</v>
      </c>
      <c r="O87" s="63">
        <v>1.00184049770927E-6</v>
      </c>
      <c r="P87" s="62">
        <v>337.444444444444</v>
      </c>
      <c r="Q87" s="62">
        <v>3.44191718371979E-2</v>
      </c>
      <c r="R87" s="62">
        <v>348.57142857142901</v>
      </c>
      <c r="S87" s="65">
        <v>1.33787255404986E-12</v>
      </c>
    </row>
    <row r="88" spans="1:19" x14ac:dyDescent="0.25">
      <c r="A88" s="61" t="s">
        <v>23</v>
      </c>
      <c r="B88" s="62" t="s">
        <v>78</v>
      </c>
      <c r="C88" s="62">
        <v>27.047619047619001</v>
      </c>
      <c r="D88" s="62">
        <v>47.1111111111111</v>
      </c>
      <c r="E88" s="63">
        <v>5.5194530638358897E-21</v>
      </c>
      <c r="F88" s="62">
        <v>48.079365079365097</v>
      </c>
      <c r="G88" s="63">
        <v>1.8931828068781401E-22</v>
      </c>
      <c r="H88" s="62">
        <v>49.730158730158699</v>
      </c>
      <c r="I88" s="63">
        <v>9.1681685745911795E-25</v>
      </c>
      <c r="J88" s="62">
        <v>60.587301587301603</v>
      </c>
      <c r="K88" s="63">
        <v>9.0477141692992602E-39</v>
      </c>
      <c r="L88" s="62">
        <v>43.126984126984098</v>
      </c>
      <c r="M88" s="63">
        <v>1.7359749501691E-15</v>
      </c>
      <c r="N88" s="62">
        <v>45.1111111111111</v>
      </c>
      <c r="O88" s="63">
        <v>2.80318122442751E-18</v>
      </c>
      <c r="P88" s="62">
        <v>43.126984126984098</v>
      </c>
      <c r="Q88" s="63">
        <v>1.7359749501691E-15</v>
      </c>
      <c r="R88" s="62">
        <v>52.825396825396801</v>
      </c>
      <c r="S88" s="65">
        <v>5.8045327275506502E-29</v>
      </c>
    </row>
    <row r="89" spans="1:19" x14ac:dyDescent="0.25">
      <c r="A89" s="61" t="s">
        <v>23</v>
      </c>
      <c r="B89" s="62" t="s">
        <v>79</v>
      </c>
      <c r="C89" s="62">
        <v>177.52380952381</v>
      </c>
      <c r="D89" s="62">
        <v>202.34920634920601</v>
      </c>
      <c r="E89" s="63">
        <v>2.35659254293277E-17</v>
      </c>
      <c r="F89" s="62">
        <v>204.746031746032</v>
      </c>
      <c r="G89" s="63">
        <v>1.00535242758833E-19</v>
      </c>
      <c r="H89" s="62">
        <v>208.920634920635</v>
      </c>
      <c r="I89" s="63">
        <v>3.6736166351416898E-23</v>
      </c>
      <c r="J89" s="62">
        <v>223.17460317460299</v>
      </c>
      <c r="K89" s="63">
        <v>1.7137432554462802E-36</v>
      </c>
      <c r="L89" s="62">
        <v>197.17460317460299</v>
      </c>
      <c r="M89" s="63">
        <v>3.5501833912441499E-12</v>
      </c>
      <c r="N89" s="62">
        <v>202.777777777778</v>
      </c>
      <c r="O89" s="63">
        <v>2.51271817907651E-17</v>
      </c>
      <c r="P89" s="62">
        <v>197.17460317460299</v>
      </c>
      <c r="Q89" s="63">
        <v>3.5501833912441499E-12</v>
      </c>
      <c r="R89" s="62">
        <v>214.39682539682499</v>
      </c>
      <c r="S89" s="65">
        <v>2.9011403998783399E-28</v>
      </c>
    </row>
    <row r="90" spans="1:19" x14ac:dyDescent="0.25">
      <c r="A90" s="61" t="s">
        <v>23</v>
      </c>
      <c r="B90" s="62" t="s">
        <v>80</v>
      </c>
      <c r="C90" s="62">
        <v>177.58730158730199</v>
      </c>
      <c r="D90" s="62">
        <v>202.76190476190499</v>
      </c>
      <c r="E90" s="63">
        <v>1.36586068299062E-17</v>
      </c>
      <c r="F90" s="62">
        <v>204.857142857143</v>
      </c>
      <c r="G90" s="63">
        <v>7.6757567299084704E-20</v>
      </c>
      <c r="H90" s="62">
        <v>209.53968253968301</v>
      </c>
      <c r="I90" s="63">
        <v>2.5415676545855401E-24</v>
      </c>
      <c r="J90" s="62">
        <v>223.17460317460299</v>
      </c>
      <c r="K90" s="63">
        <v>1.15916806958055E-36</v>
      </c>
      <c r="L90" s="62">
        <v>197.34920634920601</v>
      </c>
      <c r="M90" s="63">
        <v>1.4335940299027799E-12</v>
      </c>
      <c r="N90" s="62">
        <v>202.84126984126999</v>
      </c>
      <c r="O90" s="63">
        <v>1.37526806546558E-17</v>
      </c>
      <c r="P90" s="62">
        <v>197.34920634920601</v>
      </c>
      <c r="Q90" s="63">
        <v>1.4335940299027799E-12</v>
      </c>
      <c r="R90" s="62">
        <v>214.65079365079399</v>
      </c>
      <c r="S90" s="65">
        <v>4.1764681968299598E-29</v>
      </c>
    </row>
    <row r="91" spans="1:19" x14ac:dyDescent="0.25">
      <c r="A91" s="61" t="s">
        <v>23</v>
      </c>
      <c r="B91" s="62" t="s">
        <v>81</v>
      </c>
      <c r="C91" s="62">
        <v>23.984126984126998</v>
      </c>
      <c r="D91" s="62">
        <v>41.809523809523803</v>
      </c>
      <c r="E91" s="63">
        <v>1.5385288026585399E-16</v>
      </c>
      <c r="F91" s="62">
        <v>45.476190476190503</v>
      </c>
      <c r="G91" s="63">
        <v>1.8095856506902302E-21</v>
      </c>
      <c r="H91" s="62">
        <v>45.158730158730201</v>
      </c>
      <c r="I91" s="63">
        <v>4.40436677411104E-21</v>
      </c>
      <c r="J91" s="62">
        <v>55.301587301587297</v>
      </c>
      <c r="K91" s="63">
        <v>4.9640035598588602E-34</v>
      </c>
      <c r="L91" s="62">
        <v>38.857142857142897</v>
      </c>
      <c r="M91" s="63">
        <v>8.03997076846903E-13</v>
      </c>
      <c r="N91" s="62">
        <v>39.936507936507901</v>
      </c>
      <c r="O91" s="63">
        <v>3.1483329894291397E-14</v>
      </c>
      <c r="P91" s="62">
        <v>38.857142857142897</v>
      </c>
      <c r="Q91" s="63">
        <v>8.03997076846903E-13</v>
      </c>
      <c r="R91" s="62">
        <v>46.4444444444444</v>
      </c>
      <c r="S91" s="65">
        <v>8.1599488848423501E-23</v>
      </c>
    </row>
    <row r="92" spans="1:19" x14ac:dyDescent="0.25">
      <c r="A92" s="61" t="s">
        <v>23</v>
      </c>
      <c r="B92" s="62" t="s">
        <v>82</v>
      </c>
      <c r="C92" s="62">
        <v>759.42857142857099</v>
      </c>
      <c r="D92" s="62">
        <v>739.31746031746002</v>
      </c>
      <c r="E92" s="62">
        <v>9.0229518455091903E-2</v>
      </c>
      <c r="F92" s="62">
        <v>757.20634920634905</v>
      </c>
      <c r="G92" s="62">
        <v>0.85247342550098804</v>
      </c>
      <c r="H92" s="62">
        <v>749.42857142857099</v>
      </c>
      <c r="I92" s="62">
        <v>0.39943562247872</v>
      </c>
      <c r="J92" s="62">
        <v>767.11111111111097</v>
      </c>
      <c r="K92" s="62">
        <v>0.52337636368187301</v>
      </c>
      <c r="L92" s="62">
        <v>778.142857142857</v>
      </c>
      <c r="M92" s="62">
        <v>0.123750126017849</v>
      </c>
      <c r="N92" s="62">
        <v>789.69841269841299</v>
      </c>
      <c r="O92" s="62">
        <v>1.46034800490887E-2</v>
      </c>
      <c r="P92" s="62">
        <v>778.142857142857</v>
      </c>
      <c r="Q92" s="62">
        <v>0.123750126017849</v>
      </c>
      <c r="R92" s="62">
        <v>771.66666666666697</v>
      </c>
      <c r="S92" s="64">
        <v>0.30869562808108503</v>
      </c>
    </row>
    <row r="93" spans="1:19" x14ac:dyDescent="0.25">
      <c r="A93" s="61" t="s">
        <v>23</v>
      </c>
      <c r="B93" s="62" t="s">
        <v>83</v>
      </c>
      <c r="C93" s="62">
        <v>140.12698412698401</v>
      </c>
      <c r="D93" s="62">
        <v>149.95238095238099</v>
      </c>
      <c r="E93" s="63">
        <v>1.4081337424356799E-5</v>
      </c>
      <c r="F93" s="62">
        <v>146.95238095238099</v>
      </c>
      <c r="G93" s="62">
        <v>1.77977336939225E-3</v>
      </c>
      <c r="H93" s="62">
        <v>152.52380952381</v>
      </c>
      <c r="I93" s="63">
        <v>9.51310191452822E-8</v>
      </c>
      <c r="J93" s="62">
        <v>157.15873015873001</v>
      </c>
      <c r="K93" s="63">
        <v>6.4638381266271897E-12</v>
      </c>
      <c r="L93" s="62">
        <v>145.87301587301599</v>
      </c>
      <c r="M93" s="62">
        <v>8.4236427813951398E-3</v>
      </c>
      <c r="N93" s="62">
        <v>158.87301587301599</v>
      </c>
      <c r="O93" s="63">
        <v>6.1587092405882995E-14</v>
      </c>
      <c r="P93" s="62">
        <v>145.87301587301599</v>
      </c>
      <c r="Q93" s="62">
        <v>8.4236427813951398E-3</v>
      </c>
      <c r="R93" s="62">
        <v>153.58730158730199</v>
      </c>
      <c r="S93" s="65">
        <v>5.41997570671955E-9</v>
      </c>
    </row>
    <row r="94" spans="1:19" x14ac:dyDescent="0.25">
      <c r="A94" s="61" t="s">
        <v>23</v>
      </c>
      <c r="B94" s="62" t="s">
        <v>84</v>
      </c>
      <c r="C94" s="62">
        <v>7.6825396825396801</v>
      </c>
      <c r="D94" s="62">
        <v>7.0317460317460299</v>
      </c>
      <c r="E94" s="63">
        <v>1.29014394618879E-9</v>
      </c>
      <c r="F94" s="62">
        <v>7.6825396825396801</v>
      </c>
      <c r="G94" s="62">
        <v>1</v>
      </c>
      <c r="H94" s="62">
        <v>7.9365079365079403</v>
      </c>
      <c r="I94" s="62">
        <v>6.6517631485029594E-2</v>
      </c>
      <c r="J94" s="62">
        <v>7.5714285714285703</v>
      </c>
      <c r="K94" s="62">
        <v>0.33312625339136798</v>
      </c>
      <c r="L94" s="62">
        <v>7.6349206349206398</v>
      </c>
      <c r="M94" s="62">
        <v>0.68126594445857602</v>
      </c>
      <c r="N94" s="62">
        <v>6.6666666666666696</v>
      </c>
      <c r="O94" s="63">
        <v>3.11006773724282E-15</v>
      </c>
      <c r="P94" s="62">
        <v>7.6349206349206398</v>
      </c>
      <c r="Q94" s="62">
        <v>0.68126594445857602</v>
      </c>
      <c r="R94" s="62">
        <v>9.6825396825396801</v>
      </c>
      <c r="S94" s="65">
        <v>1.07315509989742E-33</v>
      </c>
    </row>
    <row r="95" spans="1:19" x14ac:dyDescent="0.25">
      <c r="A95" s="61" t="s">
        <v>23</v>
      </c>
      <c r="B95" s="62" t="s">
        <v>85</v>
      </c>
      <c r="C95" s="62">
        <v>69.968253968254004</v>
      </c>
      <c r="D95" s="62">
        <v>74.746031746031704</v>
      </c>
      <c r="E95" s="63">
        <v>3.0893904587053998E-19</v>
      </c>
      <c r="F95" s="62">
        <v>72.5555555555556</v>
      </c>
      <c r="G95" s="63">
        <v>4.8559819776273401E-8</v>
      </c>
      <c r="H95" s="62">
        <v>76.8888888888889</v>
      </c>
      <c r="I95" s="63">
        <v>2.24443494854665E-30</v>
      </c>
      <c r="J95" s="62">
        <v>78.2222222222222</v>
      </c>
      <c r="K95" s="63">
        <v>3.2953940741495098E-37</v>
      </c>
      <c r="L95" s="62">
        <v>78.507936507936506</v>
      </c>
      <c r="M95" s="63">
        <v>1.2698018653685699E-41</v>
      </c>
      <c r="N95" s="62">
        <v>80.190476190476204</v>
      </c>
      <c r="O95" s="63">
        <v>1.73111930118566E-49</v>
      </c>
      <c r="P95" s="62">
        <v>78.507936507936506</v>
      </c>
      <c r="Q95" s="63">
        <v>1.2698018653685699E-41</v>
      </c>
      <c r="R95" s="62">
        <v>82.206349206349202</v>
      </c>
      <c r="S95" s="65">
        <v>9.5168833248326606E-58</v>
      </c>
    </row>
    <row r="96" spans="1:19" x14ac:dyDescent="0.25">
      <c r="A96" s="61" t="s">
        <v>23</v>
      </c>
      <c r="B96" s="62" t="s">
        <v>86</v>
      </c>
      <c r="C96" s="62">
        <v>384.41269841269798</v>
      </c>
      <c r="D96" s="62">
        <v>394.74603174603197</v>
      </c>
      <c r="E96" s="62">
        <v>0.106968280247154</v>
      </c>
      <c r="F96" s="62">
        <v>391.87301587301602</v>
      </c>
      <c r="G96" s="62">
        <v>0.239983695232688</v>
      </c>
      <c r="H96" s="62">
        <v>406.555555555556</v>
      </c>
      <c r="I96" s="62">
        <v>8.3143385216141795E-4</v>
      </c>
      <c r="J96" s="62">
        <v>424.30158730158701</v>
      </c>
      <c r="K96" s="63">
        <v>2.1320648741827299E-8</v>
      </c>
      <c r="L96" s="62">
        <v>419.365079365079</v>
      </c>
      <c r="M96" s="63">
        <v>3.6905931060203299E-7</v>
      </c>
      <c r="N96" s="62">
        <v>429.61904761904799</v>
      </c>
      <c r="O96" s="63">
        <v>2.7221571609759403E-10</v>
      </c>
      <c r="P96" s="62">
        <v>419.365079365079</v>
      </c>
      <c r="Q96" s="63">
        <v>3.6905931060203299E-7</v>
      </c>
      <c r="R96" s="62">
        <v>427.88888888888903</v>
      </c>
      <c r="S96" s="65">
        <v>8.5100448015725702E-10</v>
      </c>
    </row>
    <row r="97" spans="1:19" x14ac:dyDescent="0.25">
      <c r="A97" s="61" t="s">
        <v>23</v>
      </c>
      <c r="B97" s="62" t="s">
        <v>87</v>
      </c>
      <c r="C97" s="62">
        <v>44.2222222222222</v>
      </c>
      <c r="D97" s="62">
        <v>42.682539682539698</v>
      </c>
      <c r="E97" s="62">
        <v>5.3778976715693804E-3</v>
      </c>
      <c r="F97" s="62">
        <v>41.8888888888889</v>
      </c>
      <c r="G97" s="63">
        <v>4.7790321192731803E-5</v>
      </c>
      <c r="H97" s="62">
        <v>41.349206349206298</v>
      </c>
      <c r="I97" s="63">
        <v>2.5370206033461801E-6</v>
      </c>
      <c r="J97" s="62">
        <v>41.285714285714299</v>
      </c>
      <c r="K97" s="63">
        <v>3.2711788442194801E-7</v>
      </c>
      <c r="L97" s="62">
        <v>39</v>
      </c>
      <c r="M97" s="63">
        <v>3.7688814176441801E-15</v>
      </c>
      <c r="N97" s="62">
        <v>28.984126984126998</v>
      </c>
      <c r="O97" s="63">
        <v>2.17210457498453E-53</v>
      </c>
      <c r="P97" s="62">
        <v>39</v>
      </c>
      <c r="Q97" s="63">
        <v>3.7688814176441801E-15</v>
      </c>
      <c r="R97" s="62">
        <v>36.253968253968303</v>
      </c>
      <c r="S97" s="65">
        <v>1.36682272699785E-27</v>
      </c>
    </row>
    <row r="98" spans="1:19" x14ac:dyDescent="0.25">
      <c r="A98" s="61" t="s">
        <v>23</v>
      </c>
      <c r="B98" s="62" t="s">
        <v>88</v>
      </c>
      <c r="C98" s="62">
        <v>44.6666666666667</v>
      </c>
      <c r="D98" s="62">
        <v>45.396825396825399</v>
      </c>
      <c r="E98" s="62">
        <v>0.261963048251799</v>
      </c>
      <c r="F98" s="62">
        <v>43.396825396825399</v>
      </c>
      <c r="G98" s="62">
        <v>5.1544728349878402E-2</v>
      </c>
      <c r="H98" s="62">
        <v>42.730158730158699</v>
      </c>
      <c r="I98" s="62">
        <v>8.0525870096867808E-3</v>
      </c>
      <c r="J98" s="62">
        <v>42.063492063492099</v>
      </c>
      <c r="K98" s="62">
        <v>1.0389958558883999E-4</v>
      </c>
      <c r="L98" s="62">
        <v>40.5555555555556</v>
      </c>
      <c r="M98" s="63">
        <v>4.27725453969794E-6</v>
      </c>
      <c r="N98" s="62">
        <v>30.587301587301599</v>
      </c>
      <c r="O98" s="63">
        <v>1.15919485347161E-26</v>
      </c>
      <c r="P98" s="62">
        <v>40.5555555555556</v>
      </c>
      <c r="Q98" s="63">
        <v>4.27725453969794E-6</v>
      </c>
      <c r="R98" s="62">
        <v>40.492063492063501</v>
      </c>
      <c r="S98" s="64">
        <v>1.7132630712805199E-4</v>
      </c>
    </row>
    <row r="99" spans="1:19" ht="15.75" thickBot="1" x14ac:dyDescent="0.3">
      <c r="A99" s="66" t="s">
        <v>23</v>
      </c>
      <c r="B99" s="67" t="s">
        <v>89</v>
      </c>
      <c r="C99" s="67">
        <v>353.26984126984098</v>
      </c>
      <c r="D99" s="67">
        <v>360.34920634920599</v>
      </c>
      <c r="E99" s="67">
        <v>0.25264735694192098</v>
      </c>
      <c r="F99" s="67">
        <v>371.82539682539698</v>
      </c>
      <c r="G99" s="67">
        <v>3.7369454259013101E-3</v>
      </c>
      <c r="H99" s="67">
        <v>381.11111111111097</v>
      </c>
      <c r="I99" s="68">
        <v>2.4048854791962599E-5</v>
      </c>
      <c r="J99" s="67">
        <v>383.30158730158701</v>
      </c>
      <c r="K99" s="68">
        <v>6.9165798306314197E-6</v>
      </c>
      <c r="L99" s="67">
        <v>377.42857142857099</v>
      </c>
      <c r="M99" s="67">
        <v>1.69916169316671E-4</v>
      </c>
      <c r="N99" s="67">
        <v>399.68253968253998</v>
      </c>
      <c r="O99" s="68">
        <v>4.1383775446915602E-11</v>
      </c>
      <c r="P99" s="67">
        <v>377.42857142857099</v>
      </c>
      <c r="Q99" s="67">
        <v>1.69916169316671E-4</v>
      </c>
      <c r="R99" s="67">
        <v>382.01587301587301</v>
      </c>
      <c r="S99" s="69">
        <v>8.9449014093824998E-6</v>
      </c>
    </row>
    <row r="100" spans="1:19" x14ac:dyDescent="0.25">
      <c r="A100" s="57" t="s">
        <v>24</v>
      </c>
      <c r="B100" s="58" t="s">
        <v>71</v>
      </c>
      <c r="C100" s="58">
        <v>76</v>
      </c>
      <c r="D100" s="58">
        <v>95.238532110091697</v>
      </c>
      <c r="E100" s="59">
        <v>1.2224886951655199E-12</v>
      </c>
      <c r="F100" s="58">
        <v>98.376146788990795</v>
      </c>
      <c r="G100" s="59">
        <v>6.7356389709670397E-16</v>
      </c>
      <c r="H100" s="58">
        <v>99.587155963302706</v>
      </c>
      <c r="I100" s="59">
        <v>1.7323032293765899E-17</v>
      </c>
      <c r="J100" s="58">
        <v>109.724770642202</v>
      </c>
      <c r="K100" s="59">
        <v>2.45418574965299E-30</v>
      </c>
      <c r="L100" s="58">
        <v>92.889908256880702</v>
      </c>
      <c r="M100" s="59">
        <v>3.0671461987663198E-10</v>
      </c>
      <c r="N100" s="58">
        <v>95.495412844036693</v>
      </c>
      <c r="O100" s="59">
        <v>6.7835171438584599E-13</v>
      </c>
      <c r="P100" s="58">
        <v>92.889908256880702</v>
      </c>
      <c r="Q100" s="59">
        <v>3.0671461987663198E-10</v>
      </c>
      <c r="R100" s="58">
        <v>104.761467889908</v>
      </c>
      <c r="S100" s="60">
        <v>1.2126218529618301E-23</v>
      </c>
    </row>
    <row r="101" spans="1:19" x14ac:dyDescent="0.25">
      <c r="A101" s="61" t="s">
        <v>24</v>
      </c>
      <c r="B101" s="62" t="s">
        <v>72</v>
      </c>
      <c r="C101" s="62">
        <v>97.816513761467903</v>
      </c>
      <c r="D101" s="62">
        <v>102.073394495413</v>
      </c>
      <c r="E101" s="63">
        <v>6.8198939102464995E-5</v>
      </c>
      <c r="F101" s="62">
        <v>101.59633027522899</v>
      </c>
      <c r="G101" s="62">
        <v>3.4002768359853597E-4</v>
      </c>
      <c r="H101" s="62">
        <v>101.28440366972499</v>
      </c>
      <c r="I101" s="62">
        <v>9.9325794313720396E-4</v>
      </c>
      <c r="J101" s="62">
        <v>102.871559633028</v>
      </c>
      <c r="K101" s="63">
        <v>3.7638149590397602E-6</v>
      </c>
      <c r="L101" s="62">
        <v>98.174311926605498</v>
      </c>
      <c r="M101" s="62">
        <v>0.72273279842459304</v>
      </c>
      <c r="N101" s="62">
        <v>98.256880733944996</v>
      </c>
      <c r="O101" s="62">
        <v>0.66245590377423702</v>
      </c>
      <c r="P101" s="62">
        <v>98.174311926605498</v>
      </c>
      <c r="Q101" s="62">
        <v>0.72273279842459304</v>
      </c>
      <c r="R101" s="62">
        <v>98.844036697247702</v>
      </c>
      <c r="S101" s="64">
        <v>0.31196868339125899</v>
      </c>
    </row>
    <row r="102" spans="1:19" x14ac:dyDescent="0.25">
      <c r="A102" s="61" t="s">
        <v>24</v>
      </c>
      <c r="B102" s="62" t="s">
        <v>73</v>
      </c>
      <c r="C102" s="62">
        <v>41.385321100917402</v>
      </c>
      <c r="D102" s="62">
        <v>41.449541284403701</v>
      </c>
      <c r="E102" s="62">
        <v>0.90558273197949102</v>
      </c>
      <c r="F102" s="62">
        <v>42.091743119266098</v>
      </c>
      <c r="G102" s="62">
        <v>0.19376491543594401</v>
      </c>
      <c r="H102" s="62">
        <v>40.853211009174302</v>
      </c>
      <c r="I102" s="62">
        <v>0.31787545617646501</v>
      </c>
      <c r="J102" s="62">
        <v>40.9816513761468</v>
      </c>
      <c r="K102" s="62">
        <v>0.47132731859934601</v>
      </c>
      <c r="L102" s="62">
        <v>40.266055045871603</v>
      </c>
      <c r="M102" s="62">
        <v>2.9549330443131301E-2</v>
      </c>
      <c r="N102" s="62">
        <v>39.559633027522899</v>
      </c>
      <c r="O102" s="62">
        <v>4.5296193082432098E-4</v>
      </c>
      <c r="P102" s="62">
        <v>40.266055045871603</v>
      </c>
      <c r="Q102" s="62">
        <v>2.9549330443131301E-2</v>
      </c>
      <c r="R102" s="62">
        <v>38.678899082568797</v>
      </c>
      <c r="S102" s="65">
        <v>3.0247159421517098E-7</v>
      </c>
    </row>
    <row r="103" spans="1:19" x14ac:dyDescent="0.25">
      <c r="A103" s="61" t="s">
        <v>24</v>
      </c>
      <c r="B103" s="62" t="s">
        <v>74</v>
      </c>
      <c r="C103" s="62">
        <v>4898.9174311926599</v>
      </c>
      <c r="D103" s="62">
        <v>5027.9908256880699</v>
      </c>
      <c r="E103" s="62">
        <v>0.140552788724501</v>
      </c>
      <c r="F103" s="62">
        <v>5037.9816513761498</v>
      </c>
      <c r="G103" s="62">
        <v>0.110501192194708</v>
      </c>
      <c r="H103" s="62">
        <v>5141.1284403669697</v>
      </c>
      <c r="I103" s="62">
        <v>7.3526903239761604E-3</v>
      </c>
      <c r="J103" s="62">
        <v>5245.1100917431204</v>
      </c>
      <c r="K103" s="62">
        <v>3.9991867002499802E-4</v>
      </c>
      <c r="L103" s="62">
        <v>5078.9541284403704</v>
      </c>
      <c r="M103" s="62">
        <v>2.31557063382315E-2</v>
      </c>
      <c r="N103" s="62">
        <v>5169.0183486238502</v>
      </c>
      <c r="O103" s="62">
        <v>8.5717473655588805E-4</v>
      </c>
      <c r="P103" s="62">
        <v>5078.9541284403704</v>
      </c>
      <c r="Q103" s="62">
        <v>2.31557063382315E-2</v>
      </c>
      <c r="R103" s="62">
        <v>5463.84403669725</v>
      </c>
      <c r="S103" s="65">
        <v>6.3726899360774096E-11</v>
      </c>
    </row>
    <row r="104" spans="1:19" x14ac:dyDescent="0.25">
      <c r="A104" s="61" t="s">
        <v>24</v>
      </c>
      <c r="B104" s="62" t="s">
        <v>75</v>
      </c>
      <c r="C104" s="62">
        <v>215.40366972477099</v>
      </c>
      <c r="D104" s="62">
        <v>241.62385321100899</v>
      </c>
      <c r="E104" s="63">
        <v>9.4887026936360102E-20</v>
      </c>
      <c r="F104" s="62">
        <v>245.348623853211</v>
      </c>
      <c r="G104" s="63">
        <v>2.7319382397188799E-24</v>
      </c>
      <c r="H104" s="62">
        <v>246.853211009174</v>
      </c>
      <c r="I104" s="63">
        <v>5.8050737507276505E-26</v>
      </c>
      <c r="J104" s="62">
        <v>262.57798165137598</v>
      </c>
      <c r="K104" s="63">
        <v>6.6915114234718799E-41</v>
      </c>
      <c r="L104" s="62">
        <v>238.238532110092</v>
      </c>
      <c r="M104" s="63">
        <v>4.2381468873792002E-17</v>
      </c>
      <c r="N104" s="62">
        <v>243.04587155963301</v>
      </c>
      <c r="O104" s="63">
        <v>8.3638271877200696E-23</v>
      </c>
      <c r="P104" s="62">
        <v>238.238532110092</v>
      </c>
      <c r="Q104" s="63">
        <v>4.2381468873792002E-17</v>
      </c>
      <c r="R104" s="62">
        <v>256.036697247706</v>
      </c>
      <c r="S104" s="65">
        <v>3.20455448638016E-39</v>
      </c>
    </row>
    <row r="105" spans="1:19" x14ac:dyDescent="0.25">
      <c r="A105" s="61" t="s">
        <v>24</v>
      </c>
      <c r="B105" s="62" t="s">
        <v>76</v>
      </c>
      <c r="C105" s="62">
        <v>-19.4678899082569</v>
      </c>
      <c r="D105" s="62">
        <v>-3.8165137614678901</v>
      </c>
      <c r="E105" s="63">
        <v>1.0035262607823401E-7</v>
      </c>
      <c r="F105" s="62">
        <v>4.8807339449541303</v>
      </c>
      <c r="G105" s="63">
        <v>9.0248907959532399E-16</v>
      </c>
      <c r="H105" s="62">
        <v>-5.5045871559633003E-2</v>
      </c>
      <c r="I105" s="63">
        <v>5.9829764507815104E-11</v>
      </c>
      <c r="J105" s="62">
        <v>12.0917431192661</v>
      </c>
      <c r="K105" s="63">
        <v>1.3057021194992401E-23</v>
      </c>
      <c r="L105" s="62">
        <v>-4.03669724770642</v>
      </c>
      <c r="M105" s="63">
        <v>8.1751009890551894E-8</v>
      </c>
      <c r="N105" s="62">
        <v>-4.0091743119266097</v>
      </c>
      <c r="O105" s="63">
        <v>1.09181925170489E-7</v>
      </c>
      <c r="P105" s="62">
        <v>-4.03669724770642</v>
      </c>
      <c r="Q105" s="63">
        <v>8.1751009890551894E-8</v>
      </c>
      <c r="R105" s="62">
        <v>2.7614678899082601</v>
      </c>
      <c r="S105" s="65">
        <v>1.3241528138390499E-13</v>
      </c>
    </row>
    <row r="106" spans="1:19" x14ac:dyDescent="0.25">
      <c r="A106" s="61" t="s">
        <v>24</v>
      </c>
      <c r="B106" s="62" t="s">
        <v>77</v>
      </c>
      <c r="C106" s="62">
        <v>234.871559633028</v>
      </c>
      <c r="D106" s="62">
        <v>245.44036697247699</v>
      </c>
      <c r="E106" s="62">
        <v>1.0448184211574901E-3</v>
      </c>
      <c r="F106" s="62">
        <v>240.46788990825701</v>
      </c>
      <c r="G106" s="62">
        <v>7.2362261191327201E-2</v>
      </c>
      <c r="H106" s="62">
        <v>246.908256880734</v>
      </c>
      <c r="I106" s="62">
        <v>1.7552323617738401E-4</v>
      </c>
      <c r="J106" s="62">
        <v>250.48623853211001</v>
      </c>
      <c r="K106" s="63">
        <v>1.3324838451163501E-5</v>
      </c>
      <c r="L106" s="62">
        <v>242.275229357798</v>
      </c>
      <c r="M106" s="62">
        <v>6.6962986370559304E-3</v>
      </c>
      <c r="N106" s="62">
        <v>247.05504587156</v>
      </c>
      <c r="O106" s="63">
        <v>1.8638829868935299E-5</v>
      </c>
      <c r="P106" s="62">
        <v>242.275229357798</v>
      </c>
      <c r="Q106" s="62">
        <v>6.6962986370559304E-3</v>
      </c>
      <c r="R106" s="62">
        <v>253.275229357798</v>
      </c>
      <c r="S106" s="65">
        <v>3.6029549808192201E-10</v>
      </c>
    </row>
    <row r="107" spans="1:19" x14ac:dyDescent="0.25">
      <c r="A107" s="61" t="s">
        <v>24</v>
      </c>
      <c r="B107" s="62" t="s">
        <v>78</v>
      </c>
      <c r="C107" s="62">
        <v>22.4770642201835</v>
      </c>
      <c r="D107" s="62">
        <v>42.183486238532097</v>
      </c>
      <c r="E107" s="63">
        <v>6.0550191682374205E-10</v>
      </c>
      <c r="F107" s="62">
        <v>44.220183486238497</v>
      </c>
      <c r="G107" s="63">
        <v>1.3830158520680499E-11</v>
      </c>
      <c r="H107" s="62">
        <v>44.660550458715598</v>
      </c>
      <c r="I107" s="63">
        <v>5.2481215488102398E-12</v>
      </c>
      <c r="J107" s="62">
        <v>56.376146788990802</v>
      </c>
      <c r="K107" s="63">
        <v>2.2058788852905301E-23</v>
      </c>
      <c r="L107" s="62">
        <v>39.220183486238497</v>
      </c>
      <c r="M107" s="63">
        <v>7.6238409640862294E-8</v>
      </c>
      <c r="N107" s="62">
        <v>42.4678899082569</v>
      </c>
      <c r="O107" s="63">
        <v>2.1241974433781E-10</v>
      </c>
      <c r="P107" s="62">
        <v>39.220183486238497</v>
      </c>
      <c r="Q107" s="63">
        <v>7.6238409640862294E-8</v>
      </c>
      <c r="R107" s="62">
        <v>49.633027522935798</v>
      </c>
      <c r="S107" s="65">
        <v>7.4750004038433302E-17</v>
      </c>
    </row>
    <row r="108" spans="1:19" x14ac:dyDescent="0.25">
      <c r="A108" s="61" t="s">
        <v>24</v>
      </c>
      <c r="B108" s="62" t="s">
        <v>79</v>
      </c>
      <c r="C108" s="62">
        <v>139.522935779817</v>
      </c>
      <c r="D108" s="62">
        <v>161.24770642201801</v>
      </c>
      <c r="E108" s="63">
        <v>5.1544463545148603E-22</v>
      </c>
      <c r="F108" s="62">
        <v>164.35779816513801</v>
      </c>
      <c r="G108" s="63">
        <v>8.4992894578774304E-27</v>
      </c>
      <c r="H108" s="62">
        <v>166.44954128440401</v>
      </c>
      <c r="I108" s="63">
        <v>4.0847772189897997E-30</v>
      </c>
      <c r="J108" s="62">
        <v>179.11926605504601</v>
      </c>
      <c r="K108" s="63">
        <v>1.05485087839597E-49</v>
      </c>
      <c r="L108" s="62">
        <v>158.59633027522901</v>
      </c>
      <c r="M108" s="63">
        <v>9.6674358833785101E-18</v>
      </c>
      <c r="N108" s="62">
        <v>162.55045871559599</v>
      </c>
      <c r="O108" s="63">
        <v>7.6182308605391402E-24</v>
      </c>
      <c r="P108" s="62">
        <v>158.59633027522901</v>
      </c>
      <c r="Q108" s="63">
        <v>9.6674358833785101E-18</v>
      </c>
      <c r="R108" s="62">
        <v>175.651376146789</v>
      </c>
      <c r="S108" s="65">
        <v>1.25994159160284E-44</v>
      </c>
    </row>
    <row r="109" spans="1:19" x14ac:dyDescent="0.25">
      <c r="A109" s="61" t="s">
        <v>24</v>
      </c>
      <c r="B109" s="62" t="s">
        <v>80</v>
      </c>
      <c r="C109" s="62">
        <v>141.35779816513801</v>
      </c>
      <c r="D109" s="62">
        <v>163.366972477064</v>
      </c>
      <c r="E109" s="63">
        <v>1.33007798632058E-24</v>
      </c>
      <c r="F109" s="62">
        <v>167.018348623853</v>
      </c>
      <c r="G109" s="63">
        <v>9.1148190684323898E-31</v>
      </c>
      <c r="H109" s="62">
        <v>169.55045871559599</v>
      </c>
      <c r="I109" s="63">
        <v>4.6305180290337198E-35</v>
      </c>
      <c r="J109" s="62">
        <v>181.64220183486199</v>
      </c>
      <c r="K109" s="63">
        <v>9.7851081028246496E-55</v>
      </c>
      <c r="L109" s="62">
        <v>162.11926605504601</v>
      </c>
      <c r="M109" s="63">
        <v>4.5265009888392397E-22</v>
      </c>
      <c r="N109" s="62">
        <v>165.522935779817</v>
      </c>
      <c r="O109" s="63">
        <v>9.4787365266196699E-28</v>
      </c>
      <c r="P109" s="62">
        <v>162.11926605504601</v>
      </c>
      <c r="Q109" s="63">
        <v>4.5265009888392397E-22</v>
      </c>
      <c r="R109" s="62">
        <v>179.59633027522901</v>
      </c>
      <c r="S109" s="65">
        <v>2.0351743796476099E-51</v>
      </c>
    </row>
    <row r="110" spans="1:19" x14ac:dyDescent="0.25">
      <c r="A110" s="61" t="s">
        <v>24</v>
      </c>
      <c r="B110" s="62" t="s">
        <v>81</v>
      </c>
      <c r="C110" s="62">
        <v>18.211009174311901</v>
      </c>
      <c r="D110" s="62">
        <v>36.889908256880702</v>
      </c>
      <c r="E110" s="63">
        <v>6.2974503071843098E-9</v>
      </c>
      <c r="F110" s="62">
        <v>41.376146788990802</v>
      </c>
      <c r="G110" s="63">
        <v>1.3005311188396501E-12</v>
      </c>
      <c r="H110" s="62">
        <v>39.752293577981703</v>
      </c>
      <c r="I110" s="63">
        <v>3.1949788918532802E-11</v>
      </c>
      <c r="J110" s="62">
        <v>51.055045871559599</v>
      </c>
      <c r="K110" s="63">
        <v>8.3415428511552701E-22</v>
      </c>
      <c r="L110" s="62">
        <v>34.247706422018297</v>
      </c>
      <c r="M110" s="63">
        <v>3.2477849551312999E-7</v>
      </c>
      <c r="N110" s="62">
        <v>35.330275229357802</v>
      </c>
      <c r="O110" s="63">
        <v>5.8948168510050597E-8</v>
      </c>
      <c r="P110" s="62">
        <v>34.247706422018297</v>
      </c>
      <c r="Q110" s="63">
        <v>3.2477849551312999E-7</v>
      </c>
      <c r="R110" s="62">
        <v>42.110091743119298</v>
      </c>
      <c r="S110" s="65">
        <v>1.9516990769695499E-13</v>
      </c>
    </row>
    <row r="111" spans="1:19" x14ac:dyDescent="0.25">
      <c r="A111" s="61" t="s">
        <v>24</v>
      </c>
      <c r="B111" s="62" t="s">
        <v>82</v>
      </c>
      <c r="C111" s="62">
        <v>2414.5596330275198</v>
      </c>
      <c r="D111" s="62">
        <v>2374.6422018348599</v>
      </c>
      <c r="E111" s="62">
        <v>0.45476698291322598</v>
      </c>
      <c r="F111" s="62">
        <v>2459.7155963302798</v>
      </c>
      <c r="G111" s="62">
        <v>0.40721741599225802</v>
      </c>
      <c r="H111" s="62">
        <v>2414.96330275229</v>
      </c>
      <c r="I111" s="62">
        <v>0.99401441434750004</v>
      </c>
      <c r="J111" s="62">
        <v>2439.6238532110101</v>
      </c>
      <c r="K111" s="62">
        <v>0.643431193144131</v>
      </c>
      <c r="L111" s="62">
        <v>2606.5596330275198</v>
      </c>
      <c r="M111" s="62">
        <v>6.8737579997485605E-4</v>
      </c>
      <c r="N111" s="62">
        <v>2715.3761467889899</v>
      </c>
      <c r="O111" s="63">
        <v>3.5498683943692098E-7</v>
      </c>
      <c r="P111" s="62">
        <v>2606.5596330275198</v>
      </c>
      <c r="Q111" s="62">
        <v>6.8737579997485605E-4</v>
      </c>
      <c r="R111" s="62">
        <v>2728.61467889908</v>
      </c>
      <c r="S111" s="65">
        <v>1.15363444782434E-7</v>
      </c>
    </row>
    <row r="112" spans="1:19" x14ac:dyDescent="0.25">
      <c r="A112" s="61" t="s">
        <v>24</v>
      </c>
      <c r="B112" s="62" t="s">
        <v>83</v>
      </c>
      <c r="C112" s="62">
        <v>387.22018348623902</v>
      </c>
      <c r="D112" s="62">
        <v>414.62385321100902</v>
      </c>
      <c r="E112" s="62">
        <v>7.1544336998871404E-3</v>
      </c>
      <c r="F112" s="62">
        <v>421.51376146788999</v>
      </c>
      <c r="G112" s="62">
        <v>6.2294338468009305E-4</v>
      </c>
      <c r="H112" s="62">
        <v>411.146788990826</v>
      </c>
      <c r="I112" s="62">
        <v>1.51285679208229E-2</v>
      </c>
      <c r="J112" s="62">
        <v>417.146788990826</v>
      </c>
      <c r="K112" s="62">
        <v>2.1494130427634102E-3</v>
      </c>
      <c r="L112" s="62">
        <v>465.44036697247702</v>
      </c>
      <c r="M112" s="63">
        <v>1.23020154771359E-13</v>
      </c>
      <c r="N112" s="62">
        <v>470.69724770642199</v>
      </c>
      <c r="O112" s="63">
        <v>2.15256019105118E-13</v>
      </c>
      <c r="P112" s="62">
        <v>465.44036697247702</v>
      </c>
      <c r="Q112" s="63">
        <v>1.23020154771359E-13</v>
      </c>
      <c r="R112" s="62">
        <v>478.23853211009202</v>
      </c>
      <c r="S112" s="65">
        <v>9.4584450072056898E-17</v>
      </c>
    </row>
    <row r="113" spans="1:19" x14ac:dyDescent="0.25">
      <c r="A113" s="61" t="s">
        <v>24</v>
      </c>
      <c r="B113" s="62" t="s">
        <v>84</v>
      </c>
      <c r="C113" s="62">
        <v>40.293577981651403</v>
      </c>
      <c r="D113" s="62">
        <v>36.0183486238532</v>
      </c>
      <c r="E113" s="63">
        <v>3.35061101724203E-5</v>
      </c>
      <c r="F113" s="62">
        <v>31.926605504587201</v>
      </c>
      <c r="G113" s="63">
        <v>9.3511673541892697E-17</v>
      </c>
      <c r="H113" s="62">
        <v>35.623853211009198</v>
      </c>
      <c r="I113" s="63">
        <v>3.6057424016348402E-6</v>
      </c>
      <c r="J113" s="62">
        <v>31.633027522935802</v>
      </c>
      <c r="K113" s="63">
        <v>9.9405526790944505E-18</v>
      </c>
      <c r="L113" s="62">
        <v>35.100917431192698</v>
      </c>
      <c r="M113" s="63">
        <v>3.4637304826642801E-7</v>
      </c>
      <c r="N113" s="62">
        <v>36.550458715596299</v>
      </c>
      <c r="O113" s="62">
        <v>6.0491434890747996E-4</v>
      </c>
      <c r="P113" s="62">
        <v>35.100917431192698</v>
      </c>
      <c r="Q113" s="63">
        <v>3.4637304826642801E-7</v>
      </c>
      <c r="R113" s="62">
        <v>33.614678899082598</v>
      </c>
      <c r="S113" s="65">
        <v>1.3659138021015E-11</v>
      </c>
    </row>
    <row r="114" spans="1:19" x14ac:dyDescent="0.25">
      <c r="A114" s="61" t="s">
        <v>24</v>
      </c>
      <c r="B114" s="62" t="s">
        <v>85</v>
      </c>
      <c r="C114" s="62">
        <v>60.4954128440367</v>
      </c>
      <c r="D114" s="62">
        <v>64.853211009174302</v>
      </c>
      <c r="E114" s="63">
        <v>4.6117789942213002E-18</v>
      </c>
      <c r="F114" s="62">
        <v>65.412844036697294</v>
      </c>
      <c r="G114" s="63">
        <v>7.5157356185121306E-23</v>
      </c>
      <c r="H114" s="62">
        <v>65.9724770642202</v>
      </c>
      <c r="I114" s="63">
        <v>3.3490626771611E-26</v>
      </c>
      <c r="J114" s="62">
        <v>67.403669724770594</v>
      </c>
      <c r="K114" s="63">
        <v>1.0631327503404201E-37</v>
      </c>
      <c r="L114" s="62">
        <v>68.706422018348604</v>
      </c>
      <c r="M114" s="63">
        <v>4.2762629100754901E-47</v>
      </c>
      <c r="N114" s="62">
        <v>70.623853211009205</v>
      </c>
      <c r="O114" s="63">
        <v>2.0659932944323401E-60</v>
      </c>
      <c r="P114" s="62">
        <v>68.706422018348604</v>
      </c>
      <c r="Q114" s="63">
        <v>4.2762629100754901E-47</v>
      </c>
      <c r="R114" s="62">
        <v>69.9724770642202</v>
      </c>
      <c r="S114" s="65">
        <v>1.7983718787674698E-55</v>
      </c>
    </row>
    <row r="115" spans="1:19" x14ac:dyDescent="0.25">
      <c r="A115" s="61" t="s">
        <v>24</v>
      </c>
      <c r="B115" s="62" t="s">
        <v>86</v>
      </c>
      <c r="C115" s="62">
        <v>1116.98165137615</v>
      </c>
      <c r="D115" s="62">
        <v>1156.07339449541</v>
      </c>
      <c r="E115" s="62">
        <v>0.133394512904732</v>
      </c>
      <c r="F115" s="62">
        <v>1186.7798165137599</v>
      </c>
      <c r="G115" s="62">
        <v>8.6461056861623607E-3</v>
      </c>
      <c r="H115" s="62">
        <v>1192.2568807339401</v>
      </c>
      <c r="I115" s="62">
        <v>4.6956633866153197E-3</v>
      </c>
      <c r="J115" s="62">
        <v>1210.6238532110101</v>
      </c>
      <c r="K115" s="62">
        <v>5.3157785415313004E-4</v>
      </c>
      <c r="L115" s="62">
        <v>1289.84403669725</v>
      </c>
      <c r="M115" s="63">
        <v>1.10124875466424E-9</v>
      </c>
      <c r="N115" s="62">
        <v>1359.21100917431</v>
      </c>
      <c r="O115" s="63">
        <v>2.21904778537418E-15</v>
      </c>
      <c r="P115" s="62">
        <v>1289.84403669725</v>
      </c>
      <c r="Q115" s="63">
        <v>1.10124875466424E-9</v>
      </c>
      <c r="R115" s="62">
        <v>1361.65137614679</v>
      </c>
      <c r="S115" s="65">
        <v>1.3524818734890601E-15</v>
      </c>
    </row>
    <row r="116" spans="1:19" x14ac:dyDescent="0.25">
      <c r="A116" s="61" t="s">
        <v>24</v>
      </c>
      <c r="B116" s="62" t="s">
        <v>87</v>
      </c>
      <c r="C116" s="62">
        <v>175.651376146789</v>
      </c>
      <c r="D116" s="62">
        <v>163.06422018348599</v>
      </c>
      <c r="E116" s="63">
        <v>8.3072842003130597E-5</v>
      </c>
      <c r="F116" s="62">
        <v>152.73394495412799</v>
      </c>
      <c r="G116" s="63">
        <v>1.04064950791222E-12</v>
      </c>
      <c r="H116" s="62">
        <v>160.00917431192701</v>
      </c>
      <c r="I116" s="63">
        <v>1.0333365412890801E-6</v>
      </c>
      <c r="J116" s="62">
        <v>144.86238532110099</v>
      </c>
      <c r="K116" s="63">
        <v>2.2974044233952999E-20</v>
      </c>
      <c r="L116" s="62">
        <v>161.926605504587</v>
      </c>
      <c r="M116" s="63">
        <v>1.9419416419252801E-5</v>
      </c>
      <c r="N116" s="62">
        <v>140.981651376147</v>
      </c>
      <c r="O116" s="63">
        <v>7.8655825700037905E-24</v>
      </c>
      <c r="P116" s="62">
        <v>161.926605504587</v>
      </c>
      <c r="Q116" s="63">
        <v>1.9419416419252801E-5</v>
      </c>
      <c r="R116" s="62">
        <v>151.51376146788999</v>
      </c>
      <c r="S116" s="65">
        <v>3.1368045188702601E-13</v>
      </c>
    </row>
    <row r="117" spans="1:19" x14ac:dyDescent="0.25">
      <c r="A117" s="61" t="s">
        <v>24</v>
      </c>
      <c r="B117" s="62" t="s">
        <v>88</v>
      </c>
      <c r="C117" s="62">
        <v>194.743119266055</v>
      </c>
      <c r="D117" s="62">
        <v>176.64220183486199</v>
      </c>
      <c r="E117" s="63">
        <v>9.1389021427007607E-6</v>
      </c>
      <c r="F117" s="62">
        <v>166.55963302752301</v>
      </c>
      <c r="G117" s="63">
        <v>7.0580118393859403E-12</v>
      </c>
      <c r="H117" s="62">
        <v>169.40366972477099</v>
      </c>
      <c r="I117" s="63">
        <v>2.05163310331529E-10</v>
      </c>
      <c r="J117" s="62">
        <v>163.889908256881</v>
      </c>
      <c r="K117" s="63">
        <v>3.2220661824673298E-14</v>
      </c>
      <c r="L117" s="62">
        <v>176.018348623853</v>
      </c>
      <c r="M117" s="63">
        <v>3.1833886439365202E-6</v>
      </c>
      <c r="N117" s="62">
        <v>166.33944954128401</v>
      </c>
      <c r="O117" s="63">
        <v>2.6046492565639998E-12</v>
      </c>
      <c r="P117" s="62">
        <v>176.018348623853</v>
      </c>
      <c r="Q117" s="63">
        <v>3.1833886439365202E-6</v>
      </c>
      <c r="R117" s="62">
        <v>171.55045871559599</v>
      </c>
      <c r="S117" s="65">
        <v>1.0425338679944699E-8</v>
      </c>
    </row>
    <row r="118" spans="1:19" ht="15.75" thickBot="1" x14ac:dyDescent="0.3">
      <c r="A118" s="66" t="s">
        <v>24</v>
      </c>
      <c r="B118" s="67" t="s">
        <v>89</v>
      </c>
      <c r="C118" s="67">
        <v>1044.61467889908</v>
      </c>
      <c r="D118" s="67">
        <v>1037.5688073394499</v>
      </c>
      <c r="E118" s="67">
        <v>0.77925992820956402</v>
      </c>
      <c r="F118" s="67">
        <v>1094.1009174311901</v>
      </c>
      <c r="G118" s="67">
        <v>5.6942411150158703E-2</v>
      </c>
      <c r="H118" s="67">
        <v>1082.36697247706</v>
      </c>
      <c r="I118" s="67">
        <v>0.14040412796695401</v>
      </c>
      <c r="J118" s="67">
        <v>1084.5321100917399</v>
      </c>
      <c r="K118" s="67">
        <v>0.121014226789287</v>
      </c>
      <c r="L118" s="67">
        <v>1176.42201834862</v>
      </c>
      <c r="M118" s="68">
        <v>1.2599378351831799E-6</v>
      </c>
      <c r="N118" s="67">
        <v>1257.78899082569</v>
      </c>
      <c r="O118" s="68">
        <v>3.4981322544752101E-13</v>
      </c>
      <c r="P118" s="67">
        <v>1176.42201834862</v>
      </c>
      <c r="Q118" s="68">
        <v>1.2599378351831799E-6</v>
      </c>
      <c r="R118" s="67">
        <v>1221.0642201834901</v>
      </c>
      <c r="S118" s="69">
        <v>4.1405861769444799E-10</v>
      </c>
    </row>
    <row r="119" spans="1:19" x14ac:dyDescent="0.25">
      <c r="A119" s="57" t="s">
        <v>56</v>
      </c>
      <c r="B119" s="58" t="s">
        <v>71</v>
      </c>
      <c r="C119" s="58">
        <v>93.6814701378254</v>
      </c>
      <c r="D119" s="58">
        <v>112.94333843797899</v>
      </c>
      <c r="E119" s="59">
        <v>3.8807749210351501E-106</v>
      </c>
      <c r="F119" s="58">
        <v>116.039816232772</v>
      </c>
      <c r="G119" s="59">
        <v>1.5812963166196701E-135</v>
      </c>
      <c r="H119" s="58">
        <v>117.117917304747</v>
      </c>
      <c r="I119" s="59">
        <v>1.61722115182525E-145</v>
      </c>
      <c r="J119" s="58">
        <v>127.18223583461</v>
      </c>
      <c r="K119" s="59">
        <v>1.14598489528002E-244</v>
      </c>
      <c r="L119" s="58">
        <v>110.367534456355</v>
      </c>
      <c r="M119" s="59">
        <v>2.4065736732860501E-82</v>
      </c>
      <c r="N119" s="58">
        <v>113.06278713629401</v>
      </c>
      <c r="O119" s="59">
        <v>1.10533194996918E-105</v>
      </c>
      <c r="P119" s="58">
        <v>110.367534456355</v>
      </c>
      <c r="Q119" s="59">
        <v>2.4065736732860501E-82</v>
      </c>
      <c r="R119" s="58">
        <v>122.52986217457899</v>
      </c>
      <c r="S119" s="60">
        <v>4.2355730763647401E-196</v>
      </c>
    </row>
    <row r="120" spans="1:19" x14ac:dyDescent="0.25">
      <c r="A120" s="61" t="s">
        <v>56</v>
      </c>
      <c r="B120" s="62" t="s">
        <v>72</v>
      </c>
      <c r="C120" s="62">
        <v>98.860643185298599</v>
      </c>
      <c r="D120" s="62">
        <v>102.816232771822</v>
      </c>
      <c r="E120" s="63">
        <v>1.6003032569613E-7</v>
      </c>
      <c r="F120" s="62">
        <v>102.30781010719799</v>
      </c>
      <c r="G120" s="63">
        <v>4.5425214601082199E-6</v>
      </c>
      <c r="H120" s="62">
        <v>101.85911179173</v>
      </c>
      <c r="I120" s="63">
        <v>5.9853018909913997E-5</v>
      </c>
      <c r="J120" s="62">
        <v>103.05819295559</v>
      </c>
      <c r="K120" s="63">
        <v>2.69621547167834E-8</v>
      </c>
      <c r="L120" s="62">
        <v>99.356814701378298</v>
      </c>
      <c r="M120" s="62">
        <v>0.50562931151418</v>
      </c>
      <c r="N120" s="62">
        <v>99.542113323123999</v>
      </c>
      <c r="O120" s="62">
        <v>0.36093062293567202</v>
      </c>
      <c r="P120" s="62">
        <v>99.356814701378298</v>
      </c>
      <c r="Q120" s="62">
        <v>0.50562931151418</v>
      </c>
      <c r="R120" s="62">
        <v>100.323124042879</v>
      </c>
      <c r="S120" s="64">
        <v>4.8917685249403098E-2</v>
      </c>
    </row>
    <row r="121" spans="1:19" x14ac:dyDescent="0.25">
      <c r="A121" s="61" t="s">
        <v>56</v>
      </c>
      <c r="B121" s="62" t="s">
        <v>73</v>
      </c>
      <c r="C121" s="62">
        <v>42.107197549770298</v>
      </c>
      <c r="D121" s="62">
        <v>42.165390505359902</v>
      </c>
      <c r="E121" s="62">
        <v>0.81624259533088594</v>
      </c>
      <c r="F121" s="62">
        <v>42.877488514548197</v>
      </c>
      <c r="G121" s="62">
        <v>1.82411220219226E-3</v>
      </c>
      <c r="H121" s="62">
        <v>41.620214395099502</v>
      </c>
      <c r="I121" s="62">
        <v>4.99004293098676E-2</v>
      </c>
      <c r="J121" s="62">
        <v>41.741194486983197</v>
      </c>
      <c r="K121" s="62">
        <v>0.156893599387495</v>
      </c>
      <c r="L121" s="62">
        <v>41.0918836140888</v>
      </c>
      <c r="M121" s="63">
        <v>1.94133131545033E-5</v>
      </c>
      <c r="N121" s="62">
        <v>40.3169984686064</v>
      </c>
      <c r="O121" s="63">
        <v>1.6824925828139701E-14</v>
      </c>
      <c r="P121" s="62">
        <v>41.0918836140888</v>
      </c>
      <c r="Q121" s="63">
        <v>1.94133131545033E-5</v>
      </c>
      <c r="R121" s="62">
        <v>39.578866768759603</v>
      </c>
      <c r="S121" s="65">
        <v>8.8448202168668404E-27</v>
      </c>
    </row>
    <row r="122" spans="1:19" x14ac:dyDescent="0.25">
      <c r="A122" s="61" t="s">
        <v>56</v>
      </c>
      <c r="B122" s="62" t="s">
        <v>74</v>
      </c>
      <c r="C122" s="62">
        <v>4752.7381316998499</v>
      </c>
      <c r="D122" s="62">
        <v>4827.5038284839202</v>
      </c>
      <c r="E122" s="62">
        <v>3.4773507268111702E-2</v>
      </c>
      <c r="F122" s="62">
        <v>4825.1546707503803</v>
      </c>
      <c r="G122" s="62">
        <v>3.8274281359656298E-2</v>
      </c>
      <c r="H122" s="62">
        <v>4925.55589586524</v>
      </c>
      <c r="I122" s="63">
        <v>1.71598227472139E-6</v>
      </c>
      <c r="J122" s="62">
        <v>5005.0765696784101</v>
      </c>
      <c r="K122" s="63">
        <v>2.8312575876932399E-11</v>
      </c>
      <c r="L122" s="62">
        <v>4915.92496171516</v>
      </c>
      <c r="M122" s="63">
        <v>1.00798480440902E-6</v>
      </c>
      <c r="N122" s="62">
        <v>5013.62940275651</v>
      </c>
      <c r="O122" s="63">
        <v>1.2116286273809899E-14</v>
      </c>
      <c r="P122" s="62">
        <v>4915.92496171516</v>
      </c>
      <c r="Q122" s="63">
        <v>1.00798480440902E-6</v>
      </c>
      <c r="R122" s="62">
        <v>5281.8208269525303</v>
      </c>
      <c r="S122" s="65">
        <v>7.3071797580383194E-51</v>
      </c>
    </row>
    <row r="123" spans="1:19" x14ac:dyDescent="0.25">
      <c r="A123" s="61" t="s">
        <v>56</v>
      </c>
      <c r="B123" s="62" t="s">
        <v>75</v>
      </c>
      <c r="C123" s="62">
        <v>230.19908116385901</v>
      </c>
      <c r="D123" s="62">
        <v>255.86523736600299</v>
      </c>
      <c r="E123" s="63">
        <v>6.2648091679066701E-74</v>
      </c>
      <c r="F123" s="62">
        <v>259.091883614089</v>
      </c>
      <c r="G123" s="63">
        <v>2.2914940535694398E-90</v>
      </c>
      <c r="H123" s="62">
        <v>260.69984686064299</v>
      </c>
      <c r="I123" s="63">
        <v>1.79514028547338E-99</v>
      </c>
      <c r="J123" s="62">
        <v>275.26186830015303</v>
      </c>
      <c r="K123" s="63">
        <v>5.8973233339024095E-168</v>
      </c>
      <c r="L123" s="62">
        <v>252.003062787136</v>
      </c>
      <c r="M123" s="63">
        <v>1.0231726996678099E-59</v>
      </c>
      <c r="N123" s="62">
        <v>257.168453292496</v>
      </c>
      <c r="O123" s="63">
        <v>6.8259875642490798E-84</v>
      </c>
      <c r="P123" s="62">
        <v>252.003062787136</v>
      </c>
      <c r="Q123" s="63">
        <v>1.0231726996678099E-59</v>
      </c>
      <c r="R123" s="62">
        <v>271.17764165390503</v>
      </c>
      <c r="S123" s="65">
        <v>8.1526505802055801E-166</v>
      </c>
    </row>
    <row r="124" spans="1:19" x14ac:dyDescent="0.25">
      <c r="A124" s="61" t="s">
        <v>56</v>
      </c>
      <c r="B124" s="62" t="s">
        <v>76</v>
      </c>
      <c r="C124" s="62">
        <v>-2.2802450229709001</v>
      </c>
      <c r="D124" s="62">
        <v>13.802450229709001</v>
      </c>
      <c r="E124" s="63">
        <v>7.0736572420575003E-70</v>
      </c>
      <c r="F124" s="62">
        <v>22.3185298621746</v>
      </c>
      <c r="G124" s="63">
        <v>1.3416871618206501E-144</v>
      </c>
      <c r="H124" s="62">
        <v>17.7718223583461</v>
      </c>
      <c r="I124" s="63">
        <v>1.3488629050014299E-102</v>
      </c>
      <c r="J124" s="62">
        <v>29.649310872894301</v>
      </c>
      <c r="K124" s="63">
        <v>4.4153831428010997E-213</v>
      </c>
      <c r="L124" s="62">
        <v>12.713629402756499</v>
      </c>
      <c r="M124" s="63">
        <v>6.3971736425261996E-62</v>
      </c>
      <c r="N124" s="62">
        <v>12.9540581929556</v>
      </c>
      <c r="O124" s="63">
        <v>2.4635231146540601E-64</v>
      </c>
      <c r="P124" s="62">
        <v>12.713629402756499</v>
      </c>
      <c r="Q124" s="63">
        <v>6.3971736425261996E-62</v>
      </c>
      <c r="R124" s="62">
        <v>20.3062787136294</v>
      </c>
      <c r="S124" s="65">
        <v>5.59638770440353E-126</v>
      </c>
    </row>
    <row r="125" spans="1:19" x14ac:dyDescent="0.25">
      <c r="A125" s="61" t="s">
        <v>56</v>
      </c>
      <c r="B125" s="62" t="s">
        <v>77</v>
      </c>
      <c r="C125" s="62">
        <v>232.47932618683001</v>
      </c>
      <c r="D125" s="62">
        <v>242.06278713629399</v>
      </c>
      <c r="E125" s="63">
        <v>1.1850260448129799E-10</v>
      </c>
      <c r="F125" s="62">
        <v>236.77335375191399</v>
      </c>
      <c r="G125" s="62">
        <v>3.26999998587589E-3</v>
      </c>
      <c r="H125" s="62">
        <v>242.92802450229701</v>
      </c>
      <c r="I125" s="63">
        <v>1.6154288764220401E-12</v>
      </c>
      <c r="J125" s="62">
        <v>245.61255742725899</v>
      </c>
      <c r="K125" s="63">
        <v>5.5298709225239599E-17</v>
      </c>
      <c r="L125" s="62">
        <v>239.28943338438</v>
      </c>
      <c r="M125" s="63">
        <v>7.5352134140449104E-7</v>
      </c>
      <c r="N125" s="62">
        <v>244.21439509954101</v>
      </c>
      <c r="O125" s="63">
        <v>1.02902090075762E-16</v>
      </c>
      <c r="P125" s="62">
        <v>239.28943338438</v>
      </c>
      <c r="Q125" s="63">
        <v>7.5352134140449104E-7</v>
      </c>
      <c r="R125" s="62">
        <v>250.87136294027599</v>
      </c>
      <c r="S125" s="65">
        <v>3.2185186570137199E-37</v>
      </c>
    </row>
    <row r="126" spans="1:19" x14ac:dyDescent="0.25">
      <c r="A126" s="61" t="s">
        <v>56</v>
      </c>
      <c r="B126" s="62" t="s">
        <v>78</v>
      </c>
      <c r="C126" s="62">
        <v>40.7274119448698</v>
      </c>
      <c r="D126" s="62">
        <v>60.872894333843803</v>
      </c>
      <c r="E126" s="63">
        <v>3.9019818046064701E-93</v>
      </c>
      <c r="F126" s="62">
        <v>62.874425727411897</v>
      </c>
      <c r="G126" s="63">
        <v>2.97126587021226E-109</v>
      </c>
      <c r="H126" s="62">
        <v>63.163859111791702</v>
      </c>
      <c r="I126" s="63">
        <v>5.9734923236808202E-112</v>
      </c>
      <c r="J126" s="62">
        <v>75.012251148545204</v>
      </c>
      <c r="K126" s="63">
        <v>1.01050516121941E-216</v>
      </c>
      <c r="L126" s="62">
        <v>56.967840735068897</v>
      </c>
      <c r="M126" s="63">
        <v>1.18113768939424E-63</v>
      </c>
      <c r="N126" s="62">
        <v>60.217457886676897</v>
      </c>
      <c r="O126" s="63">
        <v>3.0224384719012102E-88</v>
      </c>
      <c r="P126" s="62">
        <v>56.967840735068897</v>
      </c>
      <c r="Q126" s="63">
        <v>1.18113768939424E-63</v>
      </c>
      <c r="R126" s="62">
        <v>67.784073506891303</v>
      </c>
      <c r="S126" s="65">
        <v>2.09432415206267E-150</v>
      </c>
    </row>
    <row r="127" spans="1:19" x14ac:dyDescent="0.25">
      <c r="A127" s="61" t="s">
        <v>56</v>
      </c>
      <c r="B127" s="62" t="s">
        <v>79</v>
      </c>
      <c r="C127" s="62">
        <v>154.92955589586501</v>
      </c>
      <c r="D127" s="62">
        <v>176.568147013783</v>
      </c>
      <c r="E127" s="63">
        <v>3.3079199432739801E-106</v>
      </c>
      <c r="F127" s="62">
        <v>179.16385911179199</v>
      </c>
      <c r="G127" s="63">
        <v>5.3794578722772199E-128</v>
      </c>
      <c r="H127" s="62">
        <v>181.085758039816</v>
      </c>
      <c r="I127" s="63">
        <v>7.8054973264926495E-142</v>
      </c>
      <c r="J127" s="62">
        <v>193.46248085758</v>
      </c>
      <c r="K127" s="63">
        <v>1.0906601228145101E-235</v>
      </c>
      <c r="L127" s="62">
        <v>173.57120980091901</v>
      </c>
      <c r="M127" s="63">
        <v>8.8306276384279497E-85</v>
      </c>
      <c r="N127" s="62">
        <v>177.633996937213</v>
      </c>
      <c r="O127" s="63">
        <v>9.7978989061498799E-117</v>
      </c>
      <c r="P127" s="62">
        <v>173.57120980091901</v>
      </c>
      <c r="Q127" s="63">
        <v>8.8306276384279497E-85</v>
      </c>
      <c r="R127" s="62">
        <v>190.738131699847</v>
      </c>
      <c r="S127" s="65">
        <v>1.79193493193072E-227</v>
      </c>
    </row>
    <row r="128" spans="1:19" x14ac:dyDescent="0.25">
      <c r="A128" s="61" t="s">
        <v>56</v>
      </c>
      <c r="B128" s="62" t="s">
        <v>80</v>
      </c>
      <c r="C128" s="62">
        <v>156.38897396630901</v>
      </c>
      <c r="D128" s="62">
        <v>177.56355283307801</v>
      </c>
      <c r="E128" s="63">
        <v>4.0731986907698998E-110</v>
      </c>
      <c r="F128" s="62">
        <v>180.85145482389001</v>
      </c>
      <c r="G128" s="63">
        <v>1.26045797830107E-140</v>
      </c>
      <c r="H128" s="62">
        <v>183.169984686064</v>
      </c>
      <c r="I128" s="63">
        <v>2.07605500517424E-158</v>
      </c>
      <c r="J128" s="62">
        <v>195.096477794793</v>
      </c>
      <c r="K128" s="63">
        <v>7.9320761646899701E-253</v>
      </c>
      <c r="L128" s="62">
        <v>176.439509954058</v>
      </c>
      <c r="M128" s="63">
        <v>1.2388314893624001E-103</v>
      </c>
      <c r="N128" s="62">
        <v>179.998468606432</v>
      </c>
      <c r="O128" s="63">
        <v>3.3312328000270299E-133</v>
      </c>
      <c r="P128" s="62">
        <v>176.439509954058</v>
      </c>
      <c r="Q128" s="63">
        <v>1.2388314893624001E-103</v>
      </c>
      <c r="R128" s="62">
        <v>194.02909647779501</v>
      </c>
      <c r="S128" s="65">
        <v>1.7733324513991899E-260</v>
      </c>
    </row>
    <row r="129" spans="1:19" x14ac:dyDescent="0.25">
      <c r="A129" s="61" t="s">
        <v>56</v>
      </c>
      <c r="B129" s="62" t="s">
        <v>81</v>
      </c>
      <c r="C129" s="62">
        <v>36.464012251148503</v>
      </c>
      <c r="D129" s="62">
        <v>55.603369065849897</v>
      </c>
      <c r="E129" s="63">
        <v>1.0785447295621001E-84</v>
      </c>
      <c r="F129" s="62">
        <v>59.9310872894334</v>
      </c>
      <c r="G129" s="63">
        <v>2.83970875530356E-120</v>
      </c>
      <c r="H129" s="62">
        <v>58.267993874425699</v>
      </c>
      <c r="I129" s="63">
        <v>8.8528927866185197E-106</v>
      </c>
      <c r="J129" s="62">
        <v>69.794793261868307</v>
      </c>
      <c r="K129" s="63">
        <v>1.4152266026723999E-206</v>
      </c>
      <c r="L129" s="62">
        <v>52.199081163859098</v>
      </c>
      <c r="M129" s="63">
        <v>1.90033893792315E-60</v>
      </c>
      <c r="N129" s="62">
        <v>53.248085758039799</v>
      </c>
      <c r="O129" s="63">
        <v>1.2103309532097099E-67</v>
      </c>
      <c r="P129" s="62">
        <v>52.199081163859098</v>
      </c>
      <c r="Q129" s="63">
        <v>1.90033893792315E-60</v>
      </c>
      <c r="R129" s="62">
        <v>60.581929555895897</v>
      </c>
      <c r="S129" s="65">
        <v>5.7991453143097898E-126</v>
      </c>
    </row>
    <row r="130" spans="1:19" x14ac:dyDescent="0.25">
      <c r="A130" s="61" t="s">
        <v>56</v>
      </c>
      <c r="B130" s="62" t="s">
        <v>82</v>
      </c>
      <c r="C130" s="62">
        <v>1883.03675344564</v>
      </c>
      <c r="D130" s="62">
        <v>1844.05053598775</v>
      </c>
      <c r="E130" s="62">
        <v>0.25303174399785799</v>
      </c>
      <c r="F130" s="62">
        <v>1911.93568147014</v>
      </c>
      <c r="G130" s="62">
        <v>0.406661178355266</v>
      </c>
      <c r="H130" s="62">
        <v>1867.0398162327699</v>
      </c>
      <c r="I130" s="62">
        <v>0.64209000132830696</v>
      </c>
      <c r="J130" s="62">
        <v>1888.00918836141</v>
      </c>
      <c r="K130" s="62">
        <v>0.88596176360744605</v>
      </c>
      <c r="L130" s="62">
        <v>2034.0535987748899</v>
      </c>
      <c r="M130" s="63">
        <v>2.6208232680734699E-5</v>
      </c>
      <c r="N130" s="62">
        <v>2118.5068912710599</v>
      </c>
      <c r="O130" s="63">
        <v>1.82592927559973E-10</v>
      </c>
      <c r="P130" s="62">
        <v>2034.0535987748899</v>
      </c>
      <c r="Q130" s="63">
        <v>2.6208232680734699E-5</v>
      </c>
      <c r="R130" s="62">
        <v>2116.9770290964798</v>
      </c>
      <c r="S130" s="65">
        <v>2.4125759704564701E-10</v>
      </c>
    </row>
    <row r="131" spans="1:19" x14ac:dyDescent="0.25">
      <c r="A131" s="61" t="s">
        <v>56</v>
      </c>
      <c r="B131" s="62" t="s">
        <v>83</v>
      </c>
      <c r="C131" s="62">
        <v>305.37825421133198</v>
      </c>
      <c r="D131" s="62">
        <v>326.08575803981603</v>
      </c>
      <c r="E131" s="62">
        <v>4.8627858212021898E-4</v>
      </c>
      <c r="F131" s="62">
        <v>323.647779479326</v>
      </c>
      <c r="G131" s="62">
        <v>2.0065747548928098E-3</v>
      </c>
      <c r="H131" s="62">
        <v>324.358346094946</v>
      </c>
      <c r="I131" s="62">
        <v>1.1061142142641601E-3</v>
      </c>
      <c r="J131" s="62">
        <v>326.80704441041303</v>
      </c>
      <c r="K131" s="62">
        <v>2.2568489257192501E-4</v>
      </c>
      <c r="L131" s="62">
        <v>353.13629402756499</v>
      </c>
      <c r="M131" s="63">
        <v>2.1875281160357201E-15</v>
      </c>
      <c r="N131" s="62">
        <v>374.52526799387402</v>
      </c>
      <c r="O131" s="63">
        <v>4.9183684270399901E-27</v>
      </c>
      <c r="P131" s="62">
        <v>353.13629402756499</v>
      </c>
      <c r="Q131" s="63">
        <v>2.1875281160357201E-15</v>
      </c>
      <c r="R131" s="62">
        <v>376.56661562021401</v>
      </c>
      <c r="S131" s="65">
        <v>3.3088436345905899E-29</v>
      </c>
    </row>
    <row r="132" spans="1:19" x14ac:dyDescent="0.25">
      <c r="A132" s="61" t="s">
        <v>56</v>
      </c>
      <c r="B132" s="62" t="s">
        <v>84</v>
      </c>
      <c r="C132" s="62">
        <v>33.030627871362903</v>
      </c>
      <c r="D132" s="62">
        <v>28.2404287901991</v>
      </c>
      <c r="E132" s="63">
        <v>1.0199965728500101E-9</v>
      </c>
      <c r="F132" s="62">
        <v>25.006125574272598</v>
      </c>
      <c r="G132" s="63">
        <v>6.3247144344025998E-27</v>
      </c>
      <c r="H132" s="62">
        <v>27.3966309341501</v>
      </c>
      <c r="I132" s="63">
        <v>2.3450987898112901E-13</v>
      </c>
      <c r="J132" s="62">
        <v>24.355283307810101</v>
      </c>
      <c r="K132" s="63">
        <v>1.0606329475054601E-31</v>
      </c>
      <c r="L132" s="62">
        <v>29.516079632465502</v>
      </c>
      <c r="M132" s="63">
        <v>2.22925687246804E-5</v>
      </c>
      <c r="N132" s="62">
        <v>30.552833078101099</v>
      </c>
      <c r="O132" s="62">
        <v>4.3560913933798698E-3</v>
      </c>
      <c r="P132" s="62">
        <v>29.516079632465502</v>
      </c>
      <c r="Q132" s="63">
        <v>2.22925687246804E-5</v>
      </c>
      <c r="R132" s="62">
        <v>26.388973966309301</v>
      </c>
      <c r="S132" s="65">
        <v>5.1111200068820002E-18</v>
      </c>
    </row>
    <row r="133" spans="1:19" x14ac:dyDescent="0.25">
      <c r="A133" s="61" t="s">
        <v>56</v>
      </c>
      <c r="B133" s="62" t="s">
        <v>85</v>
      </c>
      <c r="C133" s="62">
        <v>60.716692189892797</v>
      </c>
      <c r="D133" s="62">
        <v>65.493108728943298</v>
      </c>
      <c r="E133" s="63">
        <v>7.7734313532810502E-31</v>
      </c>
      <c r="F133" s="62">
        <v>65.872894333843803</v>
      </c>
      <c r="G133" s="63">
        <v>1.6799026722347701E-38</v>
      </c>
      <c r="H133" s="62">
        <v>67.104134762634004</v>
      </c>
      <c r="I133" s="63">
        <v>5.6989020256264102E-51</v>
      </c>
      <c r="J133" s="62">
        <v>68.422664624808604</v>
      </c>
      <c r="K133" s="63">
        <v>2.4884038226666202E-78</v>
      </c>
      <c r="L133" s="62">
        <v>68.5911179173047</v>
      </c>
      <c r="M133" s="63">
        <v>1.2007936365155699E-67</v>
      </c>
      <c r="N133" s="62">
        <v>71.049004594180701</v>
      </c>
      <c r="O133" s="63">
        <v>1.7222884984922101E-118</v>
      </c>
      <c r="P133" s="62">
        <v>68.5911179173047</v>
      </c>
      <c r="Q133" s="63">
        <v>1.2007936365155699E-67</v>
      </c>
      <c r="R133" s="62">
        <v>71.497702909647799</v>
      </c>
      <c r="S133" s="65">
        <v>1.33440248473258E-118</v>
      </c>
    </row>
    <row r="134" spans="1:19" x14ac:dyDescent="0.25">
      <c r="A134" s="61" t="s">
        <v>56</v>
      </c>
      <c r="B134" s="62" t="s">
        <v>86</v>
      </c>
      <c r="C134" s="62">
        <v>869.46401225114903</v>
      </c>
      <c r="D134" s="62">
        <v>894.30474732006098</v>
      </c>
      <c r="E134" s="62">
        <v>0.118697951478123</v>
      </c>
      <c r="F134" s="62">
        <v>919.43491577335396</v>
      </c>
      <c r="G134" s="62">
        <v>2.1046399920738798E-3</v>
      </c>
      <c r="H134" s="62">
        <v>924.87901990811599</v>
      </c>
      <c r="I134" s="62">
        <v>6.2682736821323697E-4</v>
      </c>
      <c r="J134" s="62">
        <v>939.02297090352204</v>
      </c>
      <c r="K134" s="63">
        <v>2.2281200460721999E-5</v>
      </c>
      <c r="L134" s="62">
        <v>996.66309341500801</v>
      </c>
      <c r="M134" s="63">
        <v>5.5028050557266298E-14</v>
      </c>
      <c r="N134" s="62">
        <v>1060.1653905053599</v>
      </c>
      <c r="O134" s="63">
        <v>7.5948591237238202E-27</v>
      </c>
      <c r="P134" s="62">
        <v>996.66309341500801</v>
      </c>
      <c r="Q134" s="63">
        <v>5.5028050557266298E-14</v>
      </c>
      <c r="R134" s="62">
        <v>1059.27718223583</v>
      </c>
      <c r="S134" s="65">
        <v>8.8284343022676796E-27</v>
      </c>
    </row>
    <row r="135" spans="1:19" x14ac:dyDescent="0.25">
      <c r="A135" s="61" t="s">
        <v>56</v>
      </c>
      <c r="B135" s="62" t="s">
        <v>87</v>
      </c>
      <c r="C135" s="62">
        <v>136.641653905054</v>
      </c>
      <c r="D135" s="62">
        <v>122.811638591118</v>
      </c>
      <c r="E135" s="63">
        <v>4.69412011257311E-8</v>
      </c>
      <c r="F135" s="62">
        <v>116.981623277182</v>
      </c>
      <c r="G135" s="63">
        <v>2.6146256101111502E-15</v>
      </c>
      <c r="H135" s="62">
        <v>120.61408882082701</v>
      </c>
      <c r="I135" s="63">
        <v>3.3001747857767199E-10</v>
      </c>
      <c r="J135" s="62">
        <v>107.542113323124</v>
      </c>
      <c r="K135" s="63">
        <v>9.4893798744444694E-34</v>
      </c>
      <c r="L135" s="62">
        <v>124.85145482388999</v>
      </c>
      <c r="M135" s="63">
        <v>9.5034414265602205E-6</v>
      </c>
      <c r="N135" s="62">
        <v>112.506891271057</v>
      </c>
      <c r="O135" s="63">
        <v>1.53460957635319E-19</v>
      </c>
      <c r="P135" s="62">
        <v>124.85145482388999</v>
      </c>
      <c r="Q135" s="63">
        <v>9.5034414265602205E-6</v>
      </c>
      <c r="R135" s="62">
        <v>112.28483920367501</v>
      </c>
      <c r="S135" s="65">
        <v>1.7623948845887502E-21</v>
      </c>
    </row>
    <row r="136" spans="1:19" x14ac:dyDescent="0.25">
      <c r="A136" s="61" t="s">
        <v>56</v>
      </c>
      <c r="B136" s="62" t="s">
        <v>88</v>
      </c>
      <c r="C136" s="62">
        <v>150.03369065849901</v>
      </c>
      <c r="D136" s="62">
        <v>132.85758039816201</v>
      </c>
      <c r="E136" s="63">
        <v>2.32676567721178E-8</v>
      </c>
      <c r="F136" s="62">
        <v>128.802450229709</v>
      </c>
      <c r="G136" s="63">
        <v>2.07599353073423E-12</v>
      </c>
      <c r="H136" s="62">
        <v>127.787136294028</v>
      </c>
      <c r="I136" s="63">
        <v>6.5561923863026895E-14</v>
      </c>
      <c r="J136" s="62">
        <v>122.11332312404301</v>
      </c>
      <c r="K136" s="63">
        <v>4.0231125516125697E-21</v>
      </c>
      <c r="L136" s="62">
        <v>137.47166921898901</v>
      </c>
      <c r="M136" s="63">
        <v>6.2005794101528105E-5</v>
      </c>
      <c r="N136" s="62">
        <v>130.68912710566599</v>
      </c>
      <c r="O136" s="63">
        <v>2.02626232136691E-10</v>
      </c>
      <c r="P136" s="62">
        <v>137.47166921898901</v>
      </c>
      <c r="Q136" s="63">
        <v>6.2005794101528105E-5</v>
      </c>
      <c r="R136" s="62">
        <v>132.32006125574301</v>
      </c>
      <c r="S136" s="65">
        <v>5.1614887983865902E-9</v>
      </c>
    </row>
    <row r="137" spans="1:19" ht="15.75" thickBot="1" x14ac:dyDescent="0.3">
      <c r="A137" s="66" t="s">
        <v>56</v>
      </c>
      <c r="B137" s="67" t="s">
        <v>89</v>
      </c>
      <c r="C137" s="67">
        <v>808.94640122511498</v>
      </c>
      <c r="D137" s="67">
        <v>805.23277182235802</v>
      </c>
      <c r="E137" s="67">
        <v>0.80711849249297396</v>
      </c>
      <c r="F137" s="67">
        <v>850.40581929555901</v>
      </c>
      <c r="G137" s="67">
        <v>8.0989251831936893E-3</v>
      </c>
      <c r="H137" s="67">
        <v>836.57120980091895</v>
      </c>
      <c r="I137" s="67">
        <v>7.41499696680991E-2</v>
      </c>
      <c r="J137" s="67">
        <v>839.89739663093405</v>
      </c>
      <c r="K137" s="67">
        <v>4.66623064225219E-2</v>
      </c>
      <c r="L137" s="67">
        <v>905.67993874425702</v>
      </c>
      <c r="M137" s="68">
        <v>2.34603285295257E-9</v>
      </c>
      <c r="N137" s="67">
        <v>971.51148545176102</v>
      </c>
      <c r="O137" s="68">
        <v>8.4968083254819297E-22</v>
      </c>
      <c r="P137" s="67">
        <v>905.67993874425702</v>
      </c>
      <c r="Q137" s="68">
        <v>2.34603285295257E-9</v>
      </c>
      <c r="R137" s="67">
        <v>940.50076569678401</v>
      </c>
      <c r="S137" s="69">
        <v>1.1382460225609001E-15</v>
      </c>
    </row>
    <row r="138" spans="1:19" x14ac:dyDescent="0.25">
      <c r="A138" s="57" t="s">
        <v>90</v>
      </c>
      <c r="B138" s="58" t="s">
        <v>71</v>
      </c>
      <c r="C138" s="58">
        <v>96.162447257384002</v>
      </c>
      <c r="D138" s="58">
        <v>115.025316455696</v>
      </c>
      <c r="E138" s="59">
        <v>9.4263952894210095E-153</v>
      </c>
      <c r="F138" s="58">
        <v>118.0305907173</v>
      </c>
      <c r="G138" s="59">
        <v>5.4989641717811301E-195</v>
      </c>
      <c r="H138" s="58">
        <v>119.15611814346001</v>
      </c>
      <c r="I138" s="59">
        <v>2.4880710916966E-210</v>
      </c>
      <c r="J138" s="58">
        <v>129.02848101265801</v>
      </c>
      <c r="K138" s="58">
        <v>0</v>
      </c>
      <c r="L138" s="58">
        <v>112.64240506329099</v>
      </c>
      <c r="M138" s="59">
        <v>3.45087758676263E-120</v>
      </c>
      <c r="N138" s="58">
        <v>115.36919831223599</v>
      </c>
      <c r="O138" s="59">
        <v>3.8341414347232897E-155</v>
      </c>
      <c r="P138" s="58">
        <v>112.64240506329099</v>
      </c>
      <c r="Q138" s="59">
        <v>3.45087758676263E-120</v>
      </c>
      <c r="R138" s="58">
        <v>124.72784810126601</v>
      </c>
      <c r="S138" s="60">
        <v>3.1596162626159501E-288</v>
      </c>
    </row>
    <row r="139" spans="1:19" x14ac:dyDescent="0.25">
      <c r="A139" s="61" t="s">
        <v>90</v>
      </c>
      <c r="B139" s="62" t="s">
        <v>72</v>
      </c>
      <c r="C139" s="62">
        <v>102.460970464135</v>
      </c>
      <c r="D139" s="62">
        <v>106.38080168776401</v>
      </c>
      <c r="E139" s="63">
        <v>1.41324004368968E-9</v>
      </c>
      <c r="F139" s="62">
        <v>105.815400843882</v>
      </c>
      <c r="G139" s="63">
        <v>1.9157089909154199E-7</v>
      </c>
      <c r="H139" s="62">
        <v>105.370253164557</v>
      </c>
      <c r="I139" s="63">
        <v>5.9092383862414698E-6</v>
      </c>
      <c r="J139" s="62">
        <v>106.575949367089</v>
      </c>
      <c r="K139" s="63">
        <v>2.4685466107807898E-10</v>
      </c>
      <c r="L139" s="62">
        <v>102.90611814346001</v>
      </c>
      <c r="M139" s="62">
        <v>0.48452826654092801</v>
      </c>
      <c r="N139" s="62">
        <v>103.13080168776401</v>
      </c>
      <c r="O139" s="62">
        <v>0.29385483330490603</v>
      </c>
      <c r="P139" s="62">
        <v>102.90611814346001</v>
      </c>
      <c r="Q139" s="62">
        <v>0.48452826654092801</v>
      </c>
      <c r="R139" s="62">
        <v>103.847046413502</v>
      </c>
      <c r="S139" s="64">
        <v>2.9195655588230601E-2</v>
      </c>
    </row>
    <row r="140" spans="1:19" x14ac:dyDescent="0.25">
      <c r="A140" s="61" t="s">
        <v>90</v>
      </c>
      <c r="B140" s="62" t="s">
        <v>73</v>
      </c>
      <c r="C140" s="62">
        <v>43.218354430379698</v>
      </c>
      <c r="D140" s="62">
        <v>43.293248945147702</v>
      </c>
      <c r="E140" s="62">
        <v>0.72818258688749105</v>
      </c>
      <c r="F140" s="62">
        <v>43.932489451476798</v>
      </c>
      <c r="G140" s="62">
        <v>8.0642987115665799E-4</v>
      </c>
      <c r="H140" s="62">
        <v>42.739451476793199</v>
      </c>
      <c r="I140" s="62">
        <v>2.5832707531689501E-2</v>
      </c>
      <c r="J140" s="62">
        <v>42.863924050632903</v>
      </c>
      <c r="K140" s="62">
        <v>0.10942730013148699</v>
      </c>
      <c r="L140" s="62">
        <v>42.209915611814303</v>
      </c>
      <c r="M140" s="63">
        <v>1.31996942072017E-6</v>
      </c>
      <c r="N140" s="62">
        <v>41.331223628692001</v>
      </c>
      <c r="O140" s="63">
        <v>3.8724385485432602E-20</v>
      </c>
      <c r="P140" s="62">
        <v>42.209915611814303</v>
      </c>
      <c r="Q140" s="63">
        <v>1.31996942072017E-6</v>
      </c>
      <c r="R140" s="62">
        <v>40.601265822784796</v>
      </c>
      <c r="S140" s="65">
        <v>8.7528272409559901E-37</v>
      </c>
    </row>
    <row r="141" spans="1:19" x14ac:dyDescent="0.25">
      <c r="A141" s="61" t="s">
        <v>90</v>
      </c>
      <c r="B141" s="62" t="s">
        <v>74</v>
      </c>
      <c r="C141" s="62">
        <v>4721.7552742615999</v>
      </c>
      <c r="D141" s="62">
        <v>4806.5263713080203</v>
      </c>
      <c r="E141" s="62">
        <v>1.0304195806012099E-2</v>
      </c>
      <c r="F141" s="62">
        <v>4810.8428270042205</v>
      </c>
      <c r="G141" s="62">
        <v>6.6183849069623296E-3</v>
      </c>
      <c r="H141" s="62">
        <v>4899.61392405063</v>
      </c>
      <c r="I141" s="63">
        <v>1.3438674301181099E-7</v>
      </c>
      <c r="J141" s="62">
        <v>4978.14345991561</v>
      </c>
      <c r="K141" s="63">
        <v>3.75503360943098E-13</v>
      </c>
      <c r="L141" s="62">
        <v>4900.4736286919797</v>
      </c>
      <c r="M141" s="63">
        <v>1.1206251711728201E-8</v>
      </c>
      <c r="N141" s="62">
        <v>5006.1582278481001</v>
      </c>
      <c r="O141" s="63">
        <v>3.3786665034514598E-19</v>
      </c>
      <c r="P141" s="62">
        <v>4900.4736286919797</v>
      </c>
      <c r="Q141" s="63">
        <v>1.1206251711728201E-8</v>
      </c>
      <c r="R141" s="62">
        <v>5270.6424050632904</v>
      </c>
      <c r="S141" s="65">
        <v>2.2833522627646901E-62</v>
      </c>
    </row>
    <row r="142" spans="1:19" x14ac:dyDescent="0.25">
      <c r="A142" s="61" t="s">
        <v>90</v>
      </c>
      <c r="B142" s="62" t="s">
        <v>75</v>
      </c>
      <c r="C142" s="62">
        <v>234.68776371307999</v>
      </c>
      <c r="D142" s="62">
        <v>259.70147679324901</v>
      </c>
      <c r="E142" s="63">
        <v>1.0642784882230099E-92</v>
      </c>
      <c r="F142" s="62">
        <v>262.91033755274299</v>
      </c>
      <c r="G142" s="63">
        <v>1.4281256875403099E-114</v>
      </c>
      <c r="H142" s="62">
        <v>264.37447257384002</v>
      </c>
      <c r="I142" s="63">
        <v>7.0415884662942098E-125</v>
      </c>
      <c r="J142" s="62">
        <v>278.504219409283</v>
      </c>
      <c r="K142" s="63">
        <v>6.3154937966826196E-213</v>
      </c>
      <c r="L142" s="62">
        <v>256.15084388185699</v>
      </c>
      <c r="M142" s="63">
        <v>2.28411159942192E-77</v>
      </c>
      <c r="N142" s="62">
        <v>261.717299578059</v>
      </c>
      <c r="O142" s="63">
        <v>2.5261375092275502E-112</v>
      </c>
      <c r="P142" s="62">
        <v>256.15084388185699</v>
      </c>
      <c r="Q142" s="63">
        <v>2.28411159942192E-77</v>
      </c>
      <c r="R142" s="62">
        <v>275.16455696202502</v>
      </c>
      <c r="S142" s="65">
        <v>4.41113201788325E-220</v>
      </c>
    </row>
    <row r="143" spans="1:19" x14ac:dyDescent="0.25">
      <c r="A143" s="61" t="s">
        <v>90</v>
      </c>
      <c r="B143" s="62" t="s">
        <v>76</v>
      </c>
      <c r="C143" s="62">
        <v>-0.51160337552742596</v>
      </c>
      <c r="D143" s="62">
        <v>15.2257383966245</v>
      </c>
      <c r="E143" s="63">
        <v>1.81834358000791E-90</v>
      </c>
      <c r="F143" s="62">
        <v>23.4166666666667</v>
      </c>
      <c r="G143" s="63">
        <v>1.7582834120877299E-188</v>
      </c>
      <c r="H143" s="62">
        <v>19.204641350210998</v>
      </c>
      <c r="I143" s="63">
        <v>1.70344132607064E-134</v>
      </c>
      <c r="J143" s="62">
        <v>30.6434599156118</v>
      </c>
      <c r="K143" s="63">
        <v>6.0769428276277802E-281</v>
      </c>
      <c r="L143" s="62">
        <v>14.379746835442999</v>
      </c>
      <c r="M143" s="63">
        <v>7.2577721242393701E-83</v>
      </c>
      <c r="N143" s="62">
        <v>14.3966244725738</v>
      </c>
      <c r="O143" s="63">
        <v>1.4680062806088301E-83</v>
      </c>
      <c r="P143" s="62">
        <v>14.379746835442999</v>
      </c>
      <c r="Q143" s="63">
        <v>7.2577721242393701E-83</v>
      </c>
      <c r="R143" s="62">
        <v>21.570675105485201</v>
      </c>
      <c r="S143" s="65">
        <v>1.32712245897027E-165</v>
      </c>
    </row>
    <row r="144" spans="1:19" x14ac:dyDescent="0.25">
      <c r="A144" s="61" t="s">
        <v>90</v>
      </c>
      <c r="B144" s="62" t="s">
        <v>77</v>
      </c>
      <c r="C144" s="62">
        <v>235.199367088608</v>
      </c>
      <c r="D144" s="62">
        <v>244.475738396624</v>
      </c>
      <c r="E144" s="63">
        <v>2.1814630074355398E-11</v>
      </c>
      <c r="F144" s="62">
        <v>239.49367088607599</v>
      </c>
      <c r="G144" s="62">
        <v>1.6462691042779501E-3</v>
      </c>
      <c r="H144" s="62">
        <v>245.16983122362899</v>
      </c>
      <c r="I144" s="63">
        <v>5.44511711296094E-13</v>
      </c>
      <c r="J144" s="62">
        <v>247.860759493671</v>
      </c>
      <c r="K144" s="63">
        <v>5.0540295280628697E-18</v>
      </c>
      <c r="L144" s="62">
        <v>241.77109704641401</v>
      </c>
      <c r="M144" s="63">
        <v>2.98992684915899E-7</v>
      </c>
      <c r="N144" s="62">
        <v>247.32067510548501</v>
      </c>
      <c r="O144" s="63">
        <v>3.59878997432814E-20</v>
      </c>
      <c r="P144" s="62">
        <v>241.77109704641401</v>
      </c>
      <c r="Q144" s="63">
        <v>2.98992684915899E-7</v>
      </c>
      <c r="R144" s="62">
        <v>253.59388185654001</v>
      </c>
      <c r="S144" s="65">
        <v>3.9130188842895504E-43</v>
      </c>
    </row>
    <row r="145" spans="1:19" x14ac:dyDescent="0.25">
      <c r="A145" s="61" t="s">
        <v>90</v>
      </c>
      <c r="B145" s="62" t="s">
        <v>78</v>
      </c>
      <c r="C145" s="62">
        <v>43.600210970464097</v>
      </c>
      <c r="D145" s="62">
        <v>63.339662447257403</v>
      </c>
      <c r="E145" s="63">
        <v>8.7377810108178798E-121</v>
      </c>
      <c r="F145" s="62">
        <v>65.188818565400894</v>
      </c>
      <c r="G145" s="63">
        <v>6.5658071520506097E-141</v>
      </c>
      <c r="H145" s="62">
        <v>65.582278481012693</v>
      </c>
      <c r="I145" s="63">
        <v>2.8211132899471698E-145</v>
      </c>
      <c r="J145" s="62">
        <v>77.156118143459906</v>
      </c>
      <c r="K145" s="63">
        <v>4.9525313955251703E-286</v>
      </c>
      <c r="L145" s="62">
        <v>59.705696202531598</v>
      </c>
      <c r="M145" s="63">
        <v>3.4087573212839199E-84</v>
      </c>
      <c r="N145" s="62">
        <v>62.704641350210998</v>
      </c>
      <c r="O145" s="63">
        <v>4.4444741466960197E-115</v>
      </c>
      <c r="P145" s="62">
        <v>59.705696202531598</v>
      </c>
      <c r="Q145" s="63">
        <v>3.4087573212839199E-84</v>
      </c>
      <c r="R145" s="62">
        <v>70.309071729957793</v>
      </c>
      <c r="S145" s="65">
        <v>5.4584104775531299E-201</v>
      </c>
    </row>
    <row r="146" spans="1:19" x14ac:dyDescent="0.25">
      <c r="A146" s="61" t="s">
        <v>90</v>
      </c>
      <c r="B146" s="62" t="s">
        <v>79</v>
      </c>
      <c r="C146" s="62">
        <v>156.986286919831</v>
      </c>
      <c r="D146" s="62">
        <v>178.48945147679299</v>
      </c>
      <c r="E146" s="63">
        <v>3.8959038700383001E-153</v>
      </c>
      <c r="F146" s="62">
        <v>181.08438818565401</v>
      </c>
      <c r="G146" s="63">
        <v>3.3747189057122898E-184</v>
      </c>
      <c r="H146" s="62">
        <v>182.85021097046399</v>
      </c>
      <c r="I146" s="63">
        <v>3.9687643386717401E-202</v>
      </c>
      <c r="J146" s="62">
        <v>194.93248945147701</v>
      </c>
      <c r="K146" s="62">
        <v>0</v>
      </c>
      <c r="L146" s="62">
        <v>175.67405063291099</v>
      </c>
      <c r="M146" s="63">
        <v>5.2729564303066998E-124</v>
      </c>
      <c r="N146" s="62">
        <v>179.78375527426201</v>
      </c>
      <c r="O146" s="63">
        <v>3.9102006219278099E-171</v>
      </c>
      <c r="P146" s="62">
        <v>175.67405063291099</v>
      </c>
      <c r="Q146" s="63">
        <v>5.2729564303066998E-124</v>
      </c>
      <c r="R146" s="62">
        <v>192.639240506329</v>
      </c>
      <c r="S146" s="64">
        <v>0</v>
      </c>
    </row>
    <row r="147" spans="1:19" x14ac:dyDescent="0.25">
      <c r="A147" s="61" t="s">
        <v>90</v>
      </c>
      <c r="B147" s="62" t="s">
        <v>80</v>
      </c>
      <c r="C147" s="62">
        <v>158.56751054852299</v>
      </c>
      <c r="D147" s="62">
        <v>179.389240506329</v>
      </c>
      <c r="E147" s="63">
        <v>1.6566717257740301E-155</v>
      </c>
      <c r="F147" s="62">
        <v>182.69831223628699</v>
      </c>
      <c r="G147" s="63">
        <v>1.80086293223479E-199</v>
      </c>
      <c r="H147" s="62">
        <v>184.883966244726</v>
      </c>
      <c r="I147" s="63">
        <v>1.79525845603817E-222</v>
      </c>
      <c r="J147" s="62">
        <v>196.54324894514801</v>
      </c>
      <c r="K147" s="62">
        <v>0</v>
      </c>
      <c r="L147" s="62">
        <v>178.598101265823</v>
      </c>
      <c r="M147" s="63">
        <v>6.7243129231189798E-151</v>
      </c>
      <c r="N147" s="62">
        <v>182.24683544303801</v>
      </c>
      <c r="O147" s="63">
        <v>6.9291937235936395E-195</v>
      </c>
      <c r="P147" s="62">
        <v>178.598101265823</v>
      </c>
      <c r="Q147" s="63">
        <v>6.7243129231189798E-151</v>
      </c>
      <c r="R147" s="62">
        <v>196.04746835443001</v>
      </c>
      <c r="S147" s="64">
        <v>0</v>
      </c>
    </row>
    <row r="148" spans="1:19" x14ac:dyDescent="0.25">
      <c r="A148" s="61" t="s">
        <v>90</v>
      </c>
      <c r="B148" s="62" t="s">
        <v>81</v>
      </c>
      <c r="C148" s="62">
        <v>39.362869198312197</v>
      </c>
      <c r="D148" s="62">
        <v>57.921940928269997</v>
      </c>
      <c r="E148" s="63">
        <v>2.25077296627042E-107</v>
      </c>
      <c r="F148" s="62">
        <v>62.0717299578059</v>
      </c>
      <c r="G148" s="63">
        <v>3.3897666409962402E-153</v>
      </c>
      <c r="H148" s="62">
        <v>60.599156118143497</v>
      </c>
      <c r="I148" s="63">
        <v>1.2838144488525001E-135</v>
      </c>
      <c r="J148" s="62">
        <v>71.825949367088597</v>
      </c>
      <c r="K148" s="63">
        <v>5.8248091000176004E-270</v>
      </c>
      <c r="L148" s="62">
        <v>54.669831223628698</v>
      </c>
      <c r="M148" s="63">
        <v>6.4759996156788902E-77</v>
      </c>
      <c r="N148" s="62">
        <v>55.698312236286903</v>
      </c>
      <c r="O148" s="63">
        <v>2.9114630384514001E-86</v>
      </c>
      <c r="P148" s="62">
        <v>54.669831223628698</v>
      </c>
      <c r="Q148" s="63">
        <v>6.4759996156788902E-77</v>
      </c>
      <c r="R148" s="62">
        <v>62.817510548523202</v>
      </c>
      <c r="S148" s="65">
        <v>1.06775422751587E-162</v>
      </c>
    </row>
    <row r="149" spans="1:19" x14ac:dyDescent="0.25">
      <c r="A149" s="61" t="s">
        <v>90</v>
      </c>
      <c r="B149" s="62" t="s">
        <v>82</v>
      </c>
      <c r="C149" s="62">
        <v>1841.9599156118099</v>
      </c>
      <c r="D149" s="62">
        <v>1795.6635021096999</v>
      </c>
      <c r="E149" s="62">
        <v>7.3774893732036106E-2</v>
      </c>
      <c r="F149" s="62">
        <v>1863.98628691983</v>
      </c>
      <c r="G149" s="62">
        <v>0.40466732755069301</v>
      </c>
      <c r="H149" s="62">
        <v>1817.1729957805901</v>
      </c>
      <c r="I149" s="62">
        <v>0.34255071510163299</v>
      </c>
      <c r="J149" s="62">
        <v>1839.57067510549</v>
      </c>
      <c r="K149" s="62">
        <v>0.92763850684149396</v>
      </c>
      <c r="L149" s="62">
        <v>1975.3154008438801</v>
      </c>
      <c r="M149" s="63">
        <v>1.02669197941511E-6</v>
      </c>
      <c r="N149" s="62">
        <v>2058.3976793248899</v>
      </c>
      <c r="O149" s="63">
        <v>1.3372108086210299E-14</v>
      </c>
      <c r="P149" s="62">
        <v>1975.3154008438801</v>
      </c>
      <c r="Q149" s="63">
        <v>1.02669197941511E-6</v>
      </c>
      <c r="R149" s="62">
        <v>2049.4630801687799</v>
      </c>
      <c r="S149" s="65">
        <v>1.53624917643335E-13</v>
      </c>
    </row>
    <row r="150" spans="1:19" x14ac:dyDescent="0.25">
      <c r="A150" s="61" t="s">
        <v>90</v>
      </c>
      <c r="B150" s="62" t="s">
        <v>83</v>
      </c>
      <c r="C150" s="62">
        <v>301.805907172996</v>
      </c>
      <c r="D150" s="62">
        <v>320.00210970464099</v>
      </c>
      <c r="E150" s="63">
        <v>5.0568250826824101E-5</v>
      </c>
      <c r="F150" s="62">
        <v>317.13924050632897</v>
      </c>
      <c r="G150" s="62">
        <v>6.1160994264943295E-4</v>
      </c>
      <c r="H150" s="62">
        <v>319.83438818565401</v>
      </c>
      <c r="I150" s="63">
        <v>4.33596573990862E-5</v>
      </c>
      <c r="J150" s="62">
        <v>321.09177215189902</v>
      </c>
      <c r="K150" s="63">
        <v>1.23226024260498E-5</v>
      </c>
      <c r="L150" s="62">
        <v>347.56223628691998</v>
      </c>
      <c r="M150" s="63">
        <v>1.89975838130599E-23</v>
      </c>
      <c r="N150" s="62">
        <v>365.54008438818602</v>
      </c>
      <c r="O150" s="63">
        <v>4.7964469100721103E-39</v>
      </c>
      <c r="P150" s="62">
        <v>347.56223628691998</v>
      </c>
      <c r="Q150" s="63">
        <v>1.89975838130599E-23</v>
      </c>
      <c r="R150" s="62">
        <v>365.46940928269998</v>
      </c>
      <c r="S150" s="65">
        <v>7.7512328315981503E-40</v>
      </c>
    </row>
    <row r="151" spans="1:19" x14ac:dyDescent="0.25">
      <c r="A151" s="61" t="s">
        <v>90</v>
      </c>
      <c r="B151" s="62" t="s">
        <v>84</v>
      </c>
      <c r="C151" s="62">
        <v>28.699367088607602</v>
      </c>
      <c r="D151" s="62">
        <v>25.110759493670901</v>
      </c>
      <c r="E151" s="63">
        <v>1.1644336250503901E-8</v>
      </c>
      <c r="F151" s="62">
        <v>22.787974683544299</v>
      </c>
      <c r="G151" s="63">
        <v>1.5986291261376899E-23</v>
      </c>
      <c r="H151" s="62">
        <v>24.639240506329099</v>
      </c>
      <c r="I151" s="63">
        <v>3.8119560554205399E-11</v>
      </c>
      <c r="J151" s="62">
        <v>22.341772151898699</v>
      </c>
      <c r="K151" s="63">
        <v>2.9244932042576299E-27</v>
      </c>
      <c r="L151" s="62">
        <v>25.819620253164601</v>
      </c>
      <c r="M151" s="63">
        <v>1.31775979118975E-5</v>
      </c>
      <c r="N151" s="62">
        <v>26.257383966244699</v>
      </c>
      <c r="O151" s="62">
        <v>4.4102125011333802E-4</v>
      </c>
      <c r="P151" s="62">
        <v>25.819620253164601</v>
      </c>
      <c r="Q151" s="63">
        <v>1.31775979118975E-5</v>
      </c>
      <c r="R151" s="62">
        <v>23.9229957805907</v>
      </c>
      <c r="S151" s="65">
        <v>4.47826110735426E-15</v>
      </c>
    </row>
    <row r="152" spans="1:19" x14ac:dyDescent="0.25">
      <c r="A152" s="61" t="s">
        <v>90</v>
      </c>
      <c r="B152" s="62" t="s">
        <v>85</v>
      </c>
      <c r="C152" s="62">
        <v>62.245780590717303</v>
      </c>
      <c r="D152" s="62">
        <v>66.697257383966203</v>
      </c>
      <c r="E152" s="63">
        <v>7.9772578235566197E-41</v>
      </c>
      <c r="F152" s="62">
        <v>66.779535864978897</v>
      </c>
      <c r="G152" s="63">
        <v>3.1068563505873698E-46</v>
      </c>
      <c r="H152" s="62">
        <v>68.525316455696199</v>
      </c>
      <c r="I152" s="63">
        <v>3.4892999365060601E-74</v>
      </c>
      <c r="J152" s="62">
        <v>69.415611814345993</v>
      </c>
      <c r="K152" s="63">
        <v>2.6278322747874902E-103</v>
      </c>
      <c r="L152" s="62">
        <v>70.351265822784796</v>
      </c>
      <c r="M152" s="63">
        <v>1.2073427525588801E-108</v>
      </c>
      <c r="N152" s="62">
        <v>72.435654008438803</v>
      </c>
      <c r="O152" s="63">
        <v>1.0324667919977901E-177</v>
      </c>
      <c r="P152" s="62">
        <v>70.351265822784796</v>
      </c>
      <c r="Q152" s="63">
        <v>1.2073427525588801E-108</v>
      </c>
      <c r="R152" s="62">
        <v>73.138185654008396</v>
      </c>
      <c r="S152" s="65">
        <v>2.25493174437557E-180</v>
      </c>
    </row>
    <row r="153" spans="1:19" x14ac:dyDescent="0.25">
      <c r="A153" s="61" t="s">
        <v>90</v>
      </c>
      <c r="B153" s="62" t="s">
        <v>86</v>
      </c>
      <c r="C153" s="62">
        <v>859.49367088607596</v>
      </c>
      <c r="D153" s="62">
        <v>879.38502109704598</v>
      </c>
      <c r="E153" s="62">
        <v>0.10087992802075001</v>
      </c>
      <c r="F153" s="62">
        <v>902.43987341772197</v>
      </c>
      <c r="G153" s="62">
        <v>5.1520103549152201E-4</v>
      </c>
      <c r="H153" s="62">
        <v>909.92827004219396</v>
      </c>
      <c r="I153" s="63">
        <v>4.3523290657982501E-5</v>
      </c>
      <c r="J153" s="62">
        <v>922.85864978902998</v>
      </c>
      <c r="K153" s="63">
        <v>4.00318074471361E-7</v>
      </c>
      <c r="L153" s="62">
        <v>979.21202531645599</v>
      </c>
      <c r="M153" s="63">
        <v>1.7260472729389899E-20</v>
      </c>
      <c r="N153" s="62">
        <v>1038.9156118143501</v>
      </c>
      <c r="O153" s="63">
        <v>6.6473550739238599E-40</v>
      </c>
      <c r="P153" s="62">
        <v>979.21202531645599</v>
      </c>
      <c r="Q153" s="63">
        <v>1.7260472729389899E-20</v>
      </c>
      <c r="R153" s="62">
        <v>1036.1687763713101</v>
      </c>
      <c r="S153" s="65">
        <v>4.8597970919688202E-39</v>
      </c>
    </row>
    <row r="154" spans="1:19" x14ac:dyDescent="0.25">
      <c r="A154" s="61" t="s">
        <v>90</v>
      </c>
      <c r="B154" s="62" t="s">
        <v>87</v>
      </c>
      <c r="C154" s="62">
        <v>125.926160337553</v>
      </c>
      <c r="D154" s="62">
        <v>114.182489451477</v>
      </c>
      <c r="E154" s="63">
        <v>5.4152076845721502E-9</v>
      </c>
      <c r="F154" s="62">
        <v>109.39135021097</v>
      </c>
      <c r="G154" s="63">
        <v>4.5175295571625799E-17</v>
      </c>
      <c r="H154" s="62">
        <v>111.981012658228</v>
      </c>
      <c r="I154" s="63">
        <v>6.1280548021871801E-12</v>
      </c>
      <c r="J154" s="62">
        <v>102.523206751055</v>
      </c>
      <c r="K154" s="63">
        <v>3.8968662841370701E-35</v>
      </c>
      <c r="L154" s="62">
        <v>114.41772151898699</v>
      </c>
      <c r="M154" s="63">
        <v>5.6081798308054998E-8</v>
      </c>
      <c r="N154" s="62">
        <v>101.175105485232</v>
      </c>
      <c r="O154" s="63">
        <v>5.0074657582830103E-31</v>
      </c>
      <c r="P154" s="62">
        <v>114.41772151898699</v>
      </c>
      <c r="Q154" s="63">
        <v>5.6081798308054998E-8</v>
      </c>
      <c r="R154" s="62">
        <v>103.822784810127</v>
      </c>
      <c r="S154" s="65">
        <v>2.6397726449510301E-27</v>
      </c>
    </row>
    <row r="155" spans="1:19" x14ac:dyDescent="0.25">
      <c r="A155" s="61" t="s">
        <v>90</v>
      </c>
      <c r="B155" s="62" t="s">
        <v>88</v>
      </c>
      <c r="C155" s="62">
        <v>137.89135021096999</v>
      </c>
      <c r="D155" s="62">
        <v>122.032700421941</v>
      </c>
      <c r="E155" s="63">
        <v>3.6831014632615403E-11</v>
      </c>
      <c r="F155" s="62">
        <v>118.57805907173</v>
      </c>
      <c r="G155" s="63">
        <v>1.9445311481500501E-16</v>
      </c>
      <c r="H155" s="62">
        <v>117.85864978903</v>
      </c>
      <c r="I155" s="63">
        <v>4.8087314733882601E-18</v>
      </c>
      <c r="J155" s="62">
        <v>114.104430379747</v>
      </c>
      <c r="K155" s="63">
        <v>2.77800374148601E-25</v>
      </c>
      <c r="L155" s="62">
        <v>124.881856540084</v>
      </c>
      <c r="M155" s="63">
        <v>1.1110979152519E-7</v>
      </c>
      <c r="N155" s="62">
        <v>119.26476793248899</v>
      </c>
      <c r="O155" s="63">
        <v>4.7347287735156499E-15</v>
      </c>
      <c r="P155" s="62">
        <v>124.881856540084</v>
      </c>
      <c r="Q155" s="63">
        <v>1.1110979152519E-7</v>
      </c>
      <c r="R155" s="62">
        <v>121.482067510549</v>
      </c>
      <c r="S155" s="65">
        <v>3.85757552675162E-12</v>
      </c>
    </row>
    <row r="156" spans="1:19" ht="15.75" thickBot="1" x14ac:dyDescent="0.3">
      <c r="A156" s="66" t="s">
        <v>90</v>
      </c>
      <c r="B156" s="67" t="s">
        <v>89</v>
      </c>
      <c r="C156" s="67">
        <v>799.09493670886104</v>
      </c>
      <c r="D156" s="67">
        <v>792.39240506329099</v>
      </c>
      <c r="E156" s="67">
        <v>0.562408665686979</v>
      </c>
      <c r="F156" s="67">
        <v>836.75105485232098</v>
      </c>
      <c r="G156" s="67">
        <v>1.5798161680140601E-3</v>
      </c>
      <c r="H156" s="67">
        <v>825.90400843881901</v>
      </c>
      <c r="I156" s="67">
        <v>2.27159064214001E-2</v>
      </c>
      <c r="J156" s="67">
        <v>828.10970464135005</v>
      </c>
      <c r="K156" s="67">
        <v>1.42700335836495E-2</v>
      </c>
      <c r="L156" s="67">
        <v>888.12974683544303</v>
      </c>
      <c r="M156" s="68">
        <v>5.0709220069690903E-13</v>
      </c>
      <c r="N156" s="67">
        <v>958.46518987341801</v>
      </c>
      <c r="O156" s="68">
        <v>9.0950804677801197E-35</v>
      </c>
      <c r="P156" s="67">
        <v>888.12974683544303</v>
      </c>
      <c r="Q156" s="68">
        <v>5.0709220069690903E-13</v>
      </c>
      <c r="R156" s="67">
        <v>925.06856540084402</v>
      </c>
      <c r="S156" s="69">
        <v>9.6831377092173196E-24</v>
      </c>
    </row>
    <row r="157" spans="1:19" x14ac:dyDescent="0.25">
      <c r="A157" s="57" t="s">
        <v>91</v>
      </c>
      <c r="B157" s="58" t="s">
        <v>71</v>
      </c>
      <c r="C157" s="58">
        <v>106.523255813953</v>
      </c>
      <c r="D157" s="58">
        <v>124.78488372093</v>
      </c>
      <c r="E157" s="59">
        <v>9.2835117604376402E-57</v>
      </c>
      <c r="F157" s="58">
        <v>126.863372093023</v>
      </c>
      <c r="G157" s="59">
        <v>2.3923171864735101E-67</v>
      </c>
      <c r="H157" s="58">
        <v>129.31395348837199</v>
      </c>
      <c r="I157" s="59">
        <v>1.1868203005951599E-80</v>
      </c>
      <c r="J157" s="58">
        <v>138.84011627907</v>
      </c>
      <c r="K157" s="59">
        <v>4.7664596786209099E-133</v>
      </c>
      <c r="L157" s="58">
        <v>121.662790697674</v>
      </c>
      <c r="M157" s="59">
        <v>9.8604769339953696E-42</v>
      </c>
      <c r="N157" s="58">
        <v>124.68313953488401</v>
      </c>
      <c r="O157" s="59">
        <v>1.5812241171483299E-56</v>
      </c>
      <c r="P157" s="58">
        <v>121.662790697674</v>
      </c>
      <c r="Q157" s="59">
        <v>9.8604769339953696E-42</v>
      </c>
      <c r="R157" s="58">
        <v>133.42441860465101</v>
      </c>
      <c r="S157" s="60">
        <v>3.0356724604125199E-103</v>
      </c>
    </row>
    <row r="158" spans="1:19" x14ac:dyDescent="0.25">
      <c r="A158" s="61" t="s">
        <v>91</v>
      </c>
      <c r="B158" s="62" t="s">
        <v>72</v>
      </c>
      <c r="C158" s="62">
        <v>134.677325581395</v>
      </c>
      <c r="D158" s="62">
        <v>137.81104651162801</v>
      </c>
      <c r="E158" s="62">
        <v>0.1048299183468</v>
      </c>
      <c r="F158" s="62">
        <v>137.38372093023301</v>
      </c>
      <c r="G158" s="62">
        <v>0.16214513643022199</v>
      </c>
      <c r="H158" s="62">
        <v>137.27616279069801</v>
      </c>
      <c r="I158" s="62">
        <v>0.17812647224717901</v>
      </c>
      <c r="J158" s="62">
        <v>138.54651162790699</v>
      </c>
      <c r="K158" s="62">
        <v>4.6845012731643897E-2</v>
      </c>
      <c r="L158" s="62">
        <v>135.22965116279099</v>
      </c>
      <c r="M158" s="62">
        <v>0.77224481880587104</v>
      </c>
      <c r="N158" s="62">
        <v>135.90988372093</v>
      </c>
      <c r="O158" s="62">
        <v>0.51832528262109301</v>
      </c>
      <c r="P158" s="62">
        <v>135.22965116279099</v>
      </c>
      <c r="Q158" s="62">
        <v>0.77224481880587104</v>
      </c>
      <c r="R158" s="62">
        <v>136.322674418605</v>
      </c>
      <c r="S158" s="64">
        <v>0.38951390751384002</v>
      </c>
    </row>
    <row r="159" spans="1:19" x14ac:dyDescent="0.25">
      <c r="A159" s="61" t="s">
        <v>91</v>
      </c>
      <c r="B159" s="62" t="s">
        <v>73</v>
      </c>
      <c r="C159" s="62">
        <v>50.578488372092998</v>
      </c>
      <c r="D159" s="62">
        <v>49.511627906976699</v>
      </c>
      <c r="E159" s="63">
        <v>1.20843394840539E-6</v>
      </c>
      <c r="F159" s="62">
        <v>50.107558139534902</v>
      </c>
      <c r="G159" s="62">
        <v>3.3667777627759299E-2</v>
      </c>
      <c r="H159" s="62">
        <v>49.345930232558104</v>
      </c>
      <c r="I159" s="63">
        <v>1.81374493360197E-8</v>
      </c>
      <c r="J159" s="62">
        <v>48.8110465116279</v>
      </c>
      <c r="K159" s="63">
        <v>4.0415806313531201E-15</v>
      </c>
      <c r="L159" s="62">
        <v>49.828488372092998</v>
      </c>
      <c r="M159" s="62">
        <v>2.0968879058638301E-4</v>
      </c>
      <c r="N159" s="62">
        <v>48.947674418604599</v>
      </c>
      <c r="O159" s="63">
        <v>2.96368812540465E-16</v>
      </c>
      <c r="P159" s="62">
        <v>49.828488372092998</v>
      </c>
      <c r="Q159" s="62">
        <v>2.0968879058638301E-4</v>
      </c>
      <c r="R159" s="62">
        <v>48.133720930232599</v>
      </c>
      <c r="S159" s="65">
        <v>2.30736790770302E-35</v>
      </c>
    </row>
    <row r="160" spans="1:19" x14ac:dyDescent="0.25">
      <c r="A160" s="61" t="s">
        <v>91</v>
      </c>
      <c r="B160" s="62" t="s">
        <v>74</v>
      </c>
      <c r="C160" s="62">
        <v>4754.4651162790697</v>
      </c>
      <c r="D160" s="62">
        <v>4955</v>
      </c>
      <c r="E160" s="62">
        <v>3.8192318171046999E-2</v>
      </c>
      <c r="F160" s="62">
        <v>4940.4011627907003</v>
      </c>
      <c r="G160" s="62">
        <v>5.4014218509473799E-2</v>
      </c>
      <c r="H160" s="62">
        <v>5039.7616279069798</v>
      </c>
      <c r="I160" s="62">
        <v>3.5642472372891302E-3</v>
      </c>
      <c r="J160" s="62">
        <v>5157.8401162790697</v>
      </c>
      <c r="K160" s="63">
        <v>5.3610690751515499E-5</v>
      </c>
      <c r="L160" s="62">
        <v>4976.8023255813996</v>
      </c>
      <c r="M160" s="62">
        <v>1.8398838752594002E-2</v>
      </c>
      <c r="N160" s="62">
        <v>5110.8895348837204</v>
      </c>
      <c r="O160" s="62">
        <v>1.8718675846258101E-4</v>
      </c>
      <c r="P160" s="62">
        <v>4976.8023255813996</v>
      </c>
      <c r="Q160" s="62">
        <v>1.8398838752594002E-2</v>
      </c>
      <c r="R160" s="62">
        <v>5322.2383720930202</v>
      </c>
      <c r="S160" s="65">
        <v>3.2599373640935498E-9</v>
      </c>
    </row>
    <row r="161" spans="1:19" x14ac:dyDescent="0.25">
      <c r="A161" s="61" t="s">
        <v>91</v>
      </c>
      <c r="B161" s="62" t="s">
        <v>75</v>
      </c>
      <c r="C161" s="62">
        <v>264.89825581395303</v>
      </c>
      <c r="D161" s="62">
        <v>293.01162790697703</v>
      </c>
      <c r="E161" s="63">
        <v>2.08358204280733E-17</v>
      </c>
      <c r="F161" s="62">
        <v>295.017441860465</v>
      </c>
      <c r="G161" s="63">
        <v>9.5499103521292903E-20</v>
      </c>
      <c r="H161" s="62">
        <v>297.267441860465</v>
      </c>
      <c r="I161" s="63">
        <v>3.8422277396046799E-22</v>
      </c>
      <c r="J161" s="62">
        <v>312.63953488372101</v>
      </c>
      <c r="K161" s="63">
        <v>4.1152432134919198E-41</v>
      </c>
      <c r="L161" s="62">
        <v>283.47674418604697</v>
      </c>
      <c r="M161" s="63">
        <v>2.5646963767639802E-9</v>
      </c>
      <c r="N161" s="62">
        <v>289.47965116279101</v>
      </c>
      <c r="O161" s="63">
        <v>5.5790500401674403E-15</v>
      </c>
      <c r="P161" s="62">
        <v>283.47674418604697</v>
      </c>
      <c r="Q161" s="63">
        <v>2.5646963767639802E-9</v>
      </c>
      <c r="R161" s="62">
        <v>300.892441860465</v>
      </c>
      <c r="S161" s="65">
        <v>4.7073336570966498E-29</v>
      </c>
    </row>
    <row r="162" spans="1:19" x14ac:dyDescent="0.25">
      <c r="A162" s="61" t="s">
        <v>91</v>
      </c>
      <c r="B162" s="62" t="s">
        <v>76</v>
      </c>
      <c r="C162" s="62">
        <v>-2.1162790697674398</v>
      </c>
      <c r="D162" s="62">
        <v>13.8488372093023</v>
      </c>
      <c r="E162" s="63">
        <v>8.2917563068015504E-15</v>
      </c>
      <c r="F162" s="62">
        <v>20.040697674418599</v>
      </c>
      <c r="G162" s="63">
        <v>2.6702049914219503E-26</v>
      </c>
      <c r="H162" s="62">
        <v>18.2470930232558</v>
      </c>
      <c r="I162" s="63">
        <v>1.07008420867731E-22</v>
      </c>
      <c r="J162" s="62">
        <v>27.805232558139501</v>
      </c>
      <c r="K162" s="63">
        <v>9.8853988984183708E-44</v>
      </c>
      <c r="L162" s="62">
        <v>11.9476744186047</v>
      </c>
      <c r="M162" s="63">
        <v>5.0926942638195302E-12</v>
      </c>
      <c r="N162" s="62">
        <v>12.101744186046499</v>
      </c>
      <c r="O162" s="63">
        <v>3.1306453828179E-12</v>
      </c>
      <c r="P162" s="62">
        <v>11.9476744186047</v>
      </c>
      <c r="Q162" s="63">
        <v>5.0926942638195302E-12</v>
      </c>
      <c r="R162" s="62">
        <v>18.363372093023301</v>
      </c>
      <c r="S162" s="65">
        <v>5.7692086697177104E-23</v>
      </c>
    </row>
    <row r="163" spans="1:19" x14ac:dyDescent="0.25">
      <c r="A163" s="61" t="s">
        <v>91</v>
      </c>
      <c r="B163" s="62" t="s">
        <v>77</v>
      </c>
      <c r="C163" s="62">
        <v>267.01453488372101</v>
      </c>
      <c r="D163" s="62">
        <v>279.16279069767398</v>
      </c>
      <c r="E163" s="62">
        <v>1.19298327617928E-2</v>
      </c>
      <c r="F163" s="62">
        <v>274.97674418604697</v>
      </c>
      <c r="G163" s="62">
        <v>9.7562411247598194E-2</v>
      </c>
      <c r="H163" s="62">
        <v>279.02034883720899</v>
      </c>
      <c r="I163" s="62">
        <v>1.2974958555579799E-2</v>
      </c>
      <c r="J163" s="62">
        <v>284.83430232558101</v>
      </c>
      <c r="K163" s="62">
        <v>3.0940336866350801E-4</v>
      </c>
      <c r="L163" s="62">
        <v>271.52906976744202</v>
      </c>
      <c r="M163" s="62">
        <v>0.33308433312566599</v>
      </c>
      <c r="N163" s="62">
        <v>277.37790697674399</v>
      </c>
      <c r="O163" s="62">
        <v>2.6601067082508999E-2</v>
      </c>
      <c r="P163" s="62">
        <v>271.52906976744202</v>
      </c>
      <c r="Q163" s="62">
        <v>0.33308433312566599</v>
      </c>
      <c r="R163" s="62">
        <v>282.52906976744202</v>
      </c>
      <c r="S163" s="64">
        <v>9.1120265624516797E-4</v>
      </c>
    </row>
    <row r="164" spans="1:19" x14ac:dyDescent="0.25">
      <c r="A164" s="61" t="s">
        <v>91</v>
      </c>
      <c r="B164" s="62" t="s">
        <v>78</v>
      </c>
      <c r="C164" s="62">
        <v>53.845930232558104</v>
      </c>
      <c r="D164" s="62">
        <v>72.433139534883693</v>
      </c>
      <c r="E164" s="63">
        <v>8.4276892542719696E-26</v>
      </c>
      <c r="F164" s="62">
        <v>73.168604651162795</v>
      </c>
      <c r="G164" s="63">
        <v>1.20931968113311E-27</v>
      </c>
      <c r="H164" s="62">
        <v>75.116279069767401</v>
      </c>
      <c r="I164" s="63">
        <v>1.46266794692812E-32</v>
      </c>
      <c r="J164" s="62">
        <v>85.744186046511601</v>
      </c>
      <c r="K164" s="63">
        <v>2.7754357028902401E-64</v>
      </c>
      <c r="L164" s="62">
        <v>68.468023255813904</v>
      </c>
      <c r="M164" s="63">
        <v>4.72968691280791E-17</v>
      </c>
      <c r="N164" s="62">
        <v>70.479651162790702</v>
      </c>
      <c r="O164" s="63">
        <v>2.7902650259926001E-21</v>
      </c>
      <c r="P164" s="62">
        <v>68.468023255813904</v>
      </c>
      <c r="Q164" s="63">
        <v>4.72968691280791E-17</v>
      </c>
      <c r="R164" s="62">
        <v>77.825581395348806</v>
      </c>
      <c r="S164" s="65">
        <v>3.06183148147857E-40</v>
      </c>
    </row>
    <row r="165" spans="1:19" x14ac:dyDescent="0.25">
      <c r="A165" s="61" t="s">
        <v>91</v>
      </c>
      <c r="B165" s="62" t="s">
        <v>79</v>
      </c>
      <c r="C165" s="62">
        <v>168.06686046511601</v>
      </c>
      <c r="D165" s="62">
        <v>190.21802325581399</v>
      </c>
      <c r="E165" s="63">
        <v>2.0963329215480301E-44</v>
      </c>
      <c r="F165" s="62">
        <v>192.24709302325601</v>
      </c>
      <c r="G165" s="63">
        <v>1.19675350855489E-51</v>
      </c>
      <c r="H165" s="62">
        <v>195.363372093023</v>
      </c>
      <c r="I165" s="63">
        <v>3.0177098895352697E-60</v>
      </c>
      <c r="J165" s="62">
        <v>207.630813953488</v>
      </c>
      <c r="K165" s="63">
        <v>2.3029284194349302E-102</v>
      </c>
      <c r="L165" s="62">
        <v>185.78488372093</v>
      </c>
      <c r="M165" s="63">
        <v>3.0770664523728698E-31</v>
      </c>
      <c r="N165" s="62">
        <v>190.642441860465</v>
      </c>
      <c r="O165" s="63">
        <v>2.41458002750555E-46</v>
      </c>
      <c r="P165" s="62">
        <v>185.78488372093</v>
      </c>
      <c r="Q165" s="63">
        <v>3.0770664523728698E-31</v>
      </c>
      <c r="R165" s="62">
        <v>201.30813953488399</v>
      </c>
      <c r="S165" s="65">
        <v>7.7503237155038995E-85</v>
      </c>
    </row>
    <row r="166" spans="1:19" x14ac:dyDescent="0.25">
      <c r="A166" s="61" t="s">
        <v>91</v>
      </c>
      <c r="B166" s="62" t="s">
        <v>80</v>
      </c>
      <c r="C166" s="62">
        <v>169.619186046512</v>
      </c>
      <c r="D166" s="62">
        <v>191.392441860465</v>
      </c>
      <c r="E166" s="63">
        <v>1.0723646578257599E-45</v>
      </c>
      <c r="F166" s="62">
        <v>193.81976744185999</v>
      </c>
      <c r="G166" s="63">
        <v>3.6899107017695497E-55</v>
      </c>
      <c r="H166" s="62">
        <v>197.136627906977</v>
      </c>
      <c r="I166" s="63">
        <v>2.5596078683308899E-65</v>
      </c>
      <c r="J166" s="62">
        <v>209.17441860465101</v>
      </c>
      <c r="K166" s="63">
        <v>5.7964764031598299E-108</v>
      </c>
      <c r="L166" s="62">
        <v>188.10465116279099</v>
      </c>
      <c r="M166" s="63">
        <v>1.03969676221167E-36</v>
      </c>
      <c r="N166" s="62">
        <v>192.45058139534899</v>
      </c>
      <c r="O166" s="63">
        <v>1.8198698861987801E-51</v>
      </c>
      <c r="P166" s="62">
        <v>188.10465116279099</v>
      </c>
      <c r="Q166" s="63">
        <v>1.03969676221167E-36</v>
      </c>
      <c r="R166" s="62">
        <v>204.177325581395</v>
      </c>
      <c r="S166" s="65">
        <v>6.7363936573281803E-98</v>
      </c>
    </row>
    <row r="167" spans="1:19" x14ac:dyDescent="0.25">
      <c r="A167" s="61" t="s">
        <v>91</v>
      </c>
      <c r="B167" s="62" t="s">
        <v>81</v>
      </c>
      <c r="C167" s="62">
        <v>50.1279069767442</v>
      </c>
      <c r="D167" s="62">
        <v>66.718023255813904</v>
      </c>
      <c r="E167" s="63">
        <v>2.2615214391112199E-21</v>
      </c>
      <c r="F167" s="62">
        <v>70.212209302325604</v>
      </c>
      <c r="G167" s="63">
        <v>7.1430198944589602E-30</v>
      </c>
      <c r="H167" s="62">
        <v>70.014534883720899</v>
      </c>
      <c r="I167" s="63">
        <v>2.2028774778009201E-29</v>
      </c>
      <c r="J167" s="62">
        <v>80.066860465116307</v>
      </c>
      <c r="K167" s="63">
        <v>1.4303498172746399E-58</v>
      </c>
      <c r="L167" s="62">
        <v>63.488372093023301</v>
      </c>
      <c r="M167" s="63">
        <v>7.6955572599246193E-15</v>
      </c>
      <c r="N167" s="62">
        <v>64.723837209302303</v>
      </c>
      <c r="O167" s="63">
        <v>3.1724915823574899E-17</v>
      </c>
      <c r="P167" s="62">
        <v>63.488372093023301</v>
      </c>
      <c r="Q167" s="63">
        <v>7.6955572599246193E-15</v>
      </c>
      <c r="R167" s="62">
        <v>70.933139534883693</v>
      </c>
      <c r="S167" s="65">
        <v>5.2787228414150398E-32</v>
      </c>
    </row>
    <row r="168" spans="1:19" x14ac:dyDescent="0.25">
      <c r="A168" s="61" t="s">
        <v>91</v>
      </c>
      <c r="B168" s="62" t="s">
        <v>82</v>
      </c>
      <c r="C168" s="62">
        <v>1434.4534883720901</v>
      </c>
      <c r="D168" s="62">
        <v>1415.1715116279099</v>
      </c>
      <c r="E168" s="62">
        <v>0.58035798658765203</v>
      </c>
      <c r="F168" s="62">
        <v>1449.9825581395301</v>
      </c>
      <c r="G168" s="62">
        <v>0.66077748078639797</v>
      </c>
      <c r="H168" s="62">
        <v>1429.7732558139501</v>
      </c>
      <c r="I168" s="62">
        <v>0.89331468276714099</v>
      </c>
      <c r="J168" s="62">
        <v>1472.5087209302301</v>
      </c>
      <c r="K168" s="62">
        <v>0.28311609614246402</v>
      </c>
      <c r="L168" s="62">
        <v>1478.00290697674</v>
      </c>
      <c r="M168" s="62">
        <v>0.22298241386998499</v>
      </c>
      <c r="N168" s="62">
        <v>1498.7412790697699</v>
      </c>
      <c r="O168" s="62">
        <v>7.43384001712276E-2</v>
      </c>
      <c r="P168" s="62">
        <v>1478.00290697674</v>
      </c>
      <c r="Q168" s="62">
        <v>0.22298241386998499</v>
      </c>
      <c r="R168" s="62">
        <v>1459.4622093023299</v>
      </c>
      <c r="S168" s="64">
        <v>0.48240564898924299</v>
      </c>
    </row>
    <row r="169" spans="1:19" x14ac:dyDescent="0.25">
      <c r="A169" s="61" t="s">
        <v>91</v>
      </c>
      <c r="B169" s="62" t="s">
        <v>83</v>
      </c>
      <c r="C169" s="62">
        <v>252.52034883720901</v>
      </c>
      <c r="D169" s="62">
        <v>274.107558139535</v>
      </c>
      <c r="E169" s="62">
        <v>3.0062642306701601E-4</v>
      </c>
      <c r="F169" s="62">
        <v>268.36627906976702</v>
      </c>
      <c r="G169" s="62">
        <v>6.9727801021629097E-3</v>
      </c>
      <c r="H169" s="62">
        <v>278.54069767441899</v>
      </c>
      <c r="I169" s="63">
        <v>1.4501963345621099E-5</v>
      </c>
      <c r="J169" s="62">
        <v>290.10174418604697</v>
      </c>
      <c r="K169" s="63">
        <v>1.2573308879789001E-9</v>
      </c>
      <c r="L169" s="62">
        <v>273.11337209302297</v>
      </c>
      <c r="M169" s="62">
        <v>8.3359567840692701E-4</v>
      </c>
      <c r="N169" s="62">
        <v>284.31104651162798</v>
      </c>
      <c r="O169" s="63">
        <v>1.63900649534128E-7</v>
      </c>
      <c r="P169" s="62">
        <v>273.11337209302297</v>
      </c>
      <c r="Q169" s="62">
        <v>8.3359567840692701E-4</v>
      </c>
      <c r="R169" s="62">
        <v>275.38081395348797</v>
      </c>
      <c r="S169" s="64">
        <v>1.5325730856262601E-4</v>
      </c>
    </row>
    <row r="170" spans="1:19" x14ac:dyDescent="0.25">
      <c r="A170" s="61" t="s">
        <v>91</v>
      </c>
      <c r="B170" s="62" t="s">
        <v>84</v>
      </c>
      <c r="C170" s="62">
        <v>7.6424418604651203</v>
      </c>
      <c r="D170" s="62">
        <v>7.3197674418604697</v>
      </c>
      <c r="E170" s="62">
        <v>1.95763724488855E-2</v>
      </c>
      <c r="F170" s="62">
        <v>7.7877906976744198</v>
      </c>
      <c r="G170" s="62">
        <v>0.31195100869332898</v>
      </c>
      <c r="H170" s="62">
        <v>7.9941860465116301</v>
      </c>
      <c r="I170" s="62">
        <v>1.27135039525356E-2</v>
      </c>
      <c r="J170" s="62">
        <v>7.5261627906976702</v>
      </c>
      <c r="K170" s="62">
        <v>0.41349924669862098</v>
      </c>
      <c r="L170" s="62">
        <v>6.8924418604651203</v>
      </c>
      <c r="M170" s="63">
        <v>1.10944627788437E-7</v>
      </c>
      <c r="N170" s="62">
        <v>6.7296511627906996</v>
      </c>
      <c r="O170" s="63">
        <v>4.3185451044423301E-11</v>
      </c>
      <c r="P170" s="62">
        <v>6.8924418604651203</v>
      </c>
      <c r="Q170" s="63">
        <v>1.10944627788437E-7</v>
      </c>
      <c r="R170" s="62">
        <v>8.4389534883720891</v>
      </c>
      <c r="S170" s="65">
        <v>4.6679940075898499E-8</v>
      </c>
    </row>
    <row r="171" spans="1:19" x14ac:dyDescent="0.25">
      <c r="A171" s="61" t="s">
        <v>91</v>
      </c>
      <c r="B171" s="62" t="s">
        <v>85</v>
      </c>
      <c r="C171" s="62">
        <v>74.331395348837205</v>
      </c>
      <c r="D171" s="62">
        <v>78.773255813953497</v>
      </c>
      <c r="E171" s="63">
        <v>1.49430243859691E-53</v>
      </c>
      <c r="F171" s="62">
        <v>76.764534883720899</v>
      </c>
      <c r="G171" s="63">
        <v>9.1306542284301291E-19</v>
      </c>
      <c r="H171" s="62">
        <v>80.450581395348806</v>
      </c>
      <c r="I171" s="63">
        <v>6.0709586837016197E-89</v>
      </c>
      <c r="J171" s="62">
        <v>82.279069767441896</v>
      </c>
      <c r="K171" s="63">
        <v>4.7052886184795701E-122</v>
      </c>
      <c r="L171" s="62">
        <v>82.218023255813904</v>
      </c>
      <c r="M171" s="63">
        <v>1.1109080497538399E-135</v>
      </c>
      <c r="N171" s="62">
        <v>82.706395348837205</v>
      </c>
      <c r="O171" s="63">
        <v>1.0457466947774301E-152</v>
      </c>
      <c r="P171" s="62">
        <v>82.218023255813904</v>
      </c>
      <c r="Q171" s="63">
        <v>1.1109080497538399E-135</v>
      </c>
      <c r="R171" s="62">
        <v>85.770348837209298</v>
      </c>
      <c r="S171" s="65">
        <v>2.0343490326157998E-214</v>
      </c>
    </row>
    <row r="172" spans="1:19" x14ac:dyDescent="0.25">
      <c r="A172" s="61" t="s">
        <v>91</v>
      </c>
      <c r="B172" s="62" t="s">
        <v>86</v>
      </c>
      <c r="C172" s="62">
        <v>719.32267441860495</v>
      </c>
      <c r="D172" s="62">
        <v>750.70639534883696</v>
      </c>
      <c r="E172" s="62">
        <v>6.9675932199975005E-2</v>
      </c>
      <c r="F172" s="62">
        <v>742.68313953488405</v>
      </c>
      <c r="G172" s="62">
        <v>0.17343901432314501</v>
      </c>
      <c r="H172" s="62">
        <v>767.84302325581405</v>
      </c>
      <c r="I172" s="62">
        <v>5.4678104535593203E-3</v>
      </c>
      <c r="J172" s="62">
        <v>813.68895348837202</v>
      </c>
      <c r="K172" s="63">
        <v>2.02223844192956E-7</v>
      </c>
      <c r="L172" s="62">
        <v>780.14534883720899</v>
      </c>
      <c r="M172" s="62">
        <v>5.5004038265607101E-4</v>
      </c>
      <c r="N172" s="62">
        <v>795.16279069767404</v>
      </c>
      <c r="O172" s="63">
        <v>2.1882983430450201E-5</v>
      </c>
      <c r="P172" s="62">
        <v>780.14534883720899</v>
      </c>
      <c r="Q172" s="62">
        <v>5.5004038265607101E-4</v>
      </c>
      <c r="R172" s="62">
        <v>792.86337209302303</v>
      </c>
      <c r="S172" s="65">
        <v>3.9645631899687602E-5</v>
      </c>
    </row>
    <row r="173" spans="1:19" x14ac:dyDescent="0.25">
      <c r="A173" s="61" t="s">
        <v>91</v>
      </c>
      <c r="B173" s="62" t="s">
        <v>87</v>
      </c>
      <c r="C173" s="62">
        <v>52.290697674418603</v>
      </c>
      <c r="D173" s="62">
        <v>53.020348837209298</v>
      </c>
      <c r="E173" s="62">
        <v>0.47085645968197698</v>
      </c>
      <c r="F173" s="62">
        <v>52.4389534883721</v>
      </c>
      <c r="G173" s="62">
        <v>0.882378075006788</v>
      </c>
      <c r="H173" s="62">
        <v>50.3779069767442</v>
      </c>
      <c r="I173" s="62">
        <v>5.0266092894605402E-2</v>
      </c>
      <c r="J173" s="62">
        <v>52.218023255814003</v>
      </c>
      <c r="K173" s="62">
        <v>0.942249243737875</v>
      </c>
      <c r="L173" s="62">
        <v>47.552325581395401</v>
      </c>
      <c r="M173" s="63">
        <v>1.5772836111480301E-6</v>
      </c>
      <c r="N173" s="62">
        <v>33.043604651162802</v>
      </c>
      <c r="O173" s="63">
        <v>5.3819010557315501E-84</v>
      </c>
      <c r="P173" s="62">
        <v>47.552325581395401</v>
      </c>
      <c r="Q173" s="63">
        <v>1.5772836111480301E-6</v>
      </c>
      <c r="R173" s="62">
        <v>40.145348837209298</v>
      </c>
      <c r="S173" s="65">
        <v>1.3722496662234699E-38</v>
      </c>
    </row>
    <row r="174" spans="1:19" x14ac:dyDescent="0.25">
      <c r="A174" s="61" t="s">
        <v>91</v>
      </c>
      <c r="B174" s="62" t="s">
        <v>88</v>
      </c>
      <c r="C174" s="62">
        <v>62.441860465116299</v>
      </c>
      <c r="D174" s="62">
        <v>55.941860465116299</v>
      </c>
      <c r="E174" s="63">
        <v>3.6156261392920998E-8</v>
      </c>
      <c r="F174" s="62">
        <v>56.584302325581397</v>
      </c>
      <c r="G174" s="63">
        <v>1.81400826455079E-6</v>
      </c>
      <c r="H174" s="62">
        <v>58.229651162790702</v>
      </c>
      <c r="I174" s="62">
        <v>5.9551621949252402E-4</v>
      </c>
      <c r="J174" s="62">
        <v>55.921511627907002</v>
      </c>
      <c r="K174" s="63">
        <v>1.1537311567737999E-7</v>
      </c>
      <c r="L174" s="62">
        <v>56.354651162790702</v>
      </c>
      <c r="M174" s="63">
        <v>1.0185283416865499E-6</v>
      </c>
      <c r="N174" s="62">
        <v>51.805232558139501</v>
      </c>
      <c r="O174" s="63">
        <v>3.1030633564031999E-15</v>
      </c>
      <c r="P174" s="62">
        <v>56.354651162790702</v>
      </c>
      <c r="Q174" s="63">
        <v>1.0185283416865499E-6</v>
      </c>
      <c r="R174" s="62">
        <v>55.642441860465098</v>
      </c>
      <c r="S174" s="65">
        <v>2.10130825037983E-8</v>
      </c>
    </row>
    <row r="175" spans="1:19" ht="15.75" thickBot="1" x14ac:dyDescent="0.3">
      <c r="A175" s="66" t="s">
        <v>91</v>
      </c>
      <c r="B175" s="67" t="s">
        <v>89</v>
      </c>
      <c r="C175" s="67">
        <v>674.55523255814001</v>
      </c>
      <c r="D175" s="67">
        <v>699.47965116279101</v>
      </c>
      <c r="E175" s="67">
        <v>0.124690028273818</v>
      </c>
      <c r="F175" s="67">
        <v>727.23837209302303</v>
      </c>
      <c r="G175" s="67">
        <v>1.6065105129965201E-3</v>
      </c>
      <c r="H175" s="67">
        <v>733.81395348837202</v>
      </c>
      <c r="I175" s="67">
        <v>3.6472294874355301E-4</v>
      </c>
      <c r="J175" s="67">
        <v>746.64534883720899</v>
      </c>
      <c r="K175" s="68">
        <v>1.8395855928774901E-5</v>
      </c>
      <c r="L175" s="67">
        <v>712.53488372093</v>
      </c>
      <c r="M175" s="67">
        <v>1.9288665554345101E-2</v>
      </c>
      <c r="N175" s="67">
        <v>749.38081395348797</v>
      </c>
      <c r="O175" s="68">
        <v>7.8410817761618292E-6</v>
      </c>
      <c r="P175" s="67">
        <v>712.53488372093</v>
      </c>
      <c r="Q175" s="67">
        <v>1.9288665554345101E-2</v>
      </c>
      <c r="R175" s="67">
        <v>712.44476744185999</v>
      </c>
      <c r="S175" s="70">
        <v>1.96633621518938E-2</v>
      </c>
    </row>
    <row r="176" spans="1:19" x14ac:dyDescent="0.25">
      <c r="A176" s="57" t="s">
        <v>92</v>
      </c>
      <c r="B176" s="58" t="s">
        <v>71</v>
      </c>
      <c r="C176" s="58">
        <v>77.989189189189204</v>
      </c>
      <c r="D176" s="58">
        <v>97.875675675675694</v>
      </c>
      <c r="E176" s="59">
        <v>2.8457958619502001E-18</v>
      </c>
      <c r="F176" s="58">
        <v>100.794594594595</v>
      </c>
      <c r="G176" s="59">
        <v>6.5424701643124898E-23</v>
      </c>
      <c r="H176" s="58">
        <v>102.29189189189201</v>
      </c>
      <c r="I176" s="59">
        <v>1.76321742165258E-25</v>
      </c>
      <c r="J176" s="58">
        <v>112.751351351351</v>
      </c>
      <c r="K176" s="59">
        <v>5.3354694917836299E-45</v>
      </c>
      <c r="L176" s="58">
        <v>95.524324324324297</v>
      </c>
      <c r="M176" s="59">
        <v>9.8109124623416195E-15</v>
      </c>
      <c r="N176" s="58">
        <v>98.194594594594605</v>
      </c>
      <c r="O176" s="59">
        <v>1.10092605013666E-18</v>
      </c>
      <c r="P176" s="58">
        <v>95.524324324324297</v>
      </c>
      <c r="Q176" s="59">
        <v>9.8109124623416195E-15</v>
      </c>
      <c r="R176" s="58">
        <v>107.67027027027</v>
      </c>
      <c r="S176" s="60">
        <v>7.4214973309240297E-35</v>
      </c>
    </row>
    <row r="177" spans="1:19" x14ac:dyDescent="0.25">
      <c r="A177" s="61" t="s">
        <v>92</v>
      </c>
      <c r="B177" s="62" t="s">
        <v>72</v>
      </c>
      <c r="C177" s="62">
        <v>100.005405405405</v>
      </c>
      <c r="D177" s="62">
        <v>105.340540540541</v>
      </c>
      <c r="E177" s="63">
        <v>1.2933597663182999E-8</v>
      </c>
      <c r="F177" s="62">
        <v>104.88648648648601</v>
      </c>
      <c r="G177" s="63">
        <v>1.5786301010232701E-7</v>
      </c>
      <c r="H177" s="62">
        <v>104.43243243243199</v>
      </c>
      <c r="I177" s="63">
        <v>1.53040827678389E-6</v>
      </c>
      <c r="J177" s="62">
        <v>106.524324324324</v>
      </c>
      <c r="K177" s="63">
        <v>1.42796195996624E-11</v>
      </c>
      <c r="L177" s="62">
        <v>100.821621621622</v>
      </c>
      <c r="M177" s="62">
        <v>0.35513484516999</v>
      </c>
      <c r="N177" s="62">
        <v>100.854054054054</v>
      </c>
      <c r="O177" s="62">
        <v>0.33532246033083002</v>
      </c>
      <c r="P177" s="62">
        <v>100.821621621622</v>
      </c>
      <c r="Q177" s="62">
        <v>0.35513484516999</v>
      </c>
      <c r="R177" s="62">
        <v>101.345945945946</v>
      </c>
      <c r="S177" s="64">
        <v>0.128649852326081</v>
      </c>
    </row>
    <row r="178" spans="1:19" x14ac:dyDescent="0.25">
      <c r="A178" s="61" t="s">
        <v>92</v>
      </c>
      <c r="B178" s="62" t="s">
        <v>73</v>
      </c>
      <c r="C178" s="62">
        <v>39.940540540540503</v>
      </c>
      <c r="D178" s="62">
        <v>39.891891891891902</v>
      </c>
      <c r="E178" s="62">
        <v>0.90394553023261603</v>
      </c>
      <c r="F178" s="62">
        <v>40.508108108108097</v>
      </c>
      <c r="G178" s="62">
        <v>0.16146111455444601</v>
      </c>
      <c r="H178" s="62">
        <v>39.302702702702703</v>
      </c>
      <c r="I178" s="62">
        <v>0.109596154161577</v>
      </c>
      <c r="J178" s="62">
        <v>39.329729729729699</v>
      </c>
      <c r="K178" s="62">
        <v>0.14019031011973301</v>
      </c>
      <c r="L178" s="62">
        <v>39.021621621621598</v>
      </c>
      <c r="M178" s="62">
        <v>1.50801936313364E-2</v>
      </c>
      <c r="N178" s="62">
        <v>38.216216216216203</v>
      </c>
      <c r="O178" s="63">
        <v>7.0444237666225699E-6</v>
      </c>
      <c r="P178" s="62">
        <v>39.021621621621598</v>
      </c>
      <c r="Q178" s="62">
        <v>1.50801936313364E-2</v>
      </c>
      <c r="R178" s="62">
        <v>37.394594594594601</v>
      </c>
      <c r="S178" s="65">
        <v>5.2747164988272799E-11</v>
      </c>
    </row>
    <row r="179" spans="1:19" x14ac:dyDescent="0.25">
      <c r="A179" s="61" t="s">
        <v>92</v>
      </c>
      <c r="B179" s="62" t="s">
        <v>74</v>
      </c>
      <c r="C179" s="62">
        <v>5284.4270270270299</v>
      </c>
      <c r="D179" s="62">
        <v>5473.1297297297297</v>
      </c>
      <c r="E179" s="62">
        <v>1.68482653254723E-2</v>
      </c>
      <c r="F179" s="62">
        <v>5479.8918918918898</v>
      </c>
      <c r="G179" s="62">
        <v>1.27943660945272E-2</v>
      </c>
      <c r="H179" s="62">
        <v>5596.2108108108096</v>
      </c>
      <c r="I179" s="62">
        <v>1.15035060866699E-4</v>
      </c>
      <c r="J179" s="62">
        <v>5730</v>
      </c>
      <c r="K179" s="63">
        <v>1.9232641414594599E-7</v>
      </c>
      <c r="L179" s="62">
        <v>5478.8270270270305</v>
      </c>
      <c r="M179" s="62">
        <v>8.0905569296234499E-3</v>
      </c>
      <c r="N179" s="62">
        <v>5583.9027027026996</v>
      </c>
      <c r="O179" s="63">
        <v>6.4451824310068293E-5</v>
      </c>
      <c r="P179" s="62">
        <v>5478.8270270270305</v>
      </c>
      <c r="Q179" s="62">
        <v>8.0905569296234499E-3</v>
      </c>
      <c r="R179" s="62">
        <v>5882.8810810810801</v>
      </c>
      <c r="S179" s="65">
        <v>1.98787176195206E-14</v>
      </c>
    </row>
    <row r="180" spans="1:19" x14ac:dyDescent="0.25">
      <c r="A180" s="61" t="s">
        <v>92</v>
      </c>
      <c r="B180" s="62" t="s">
        <v>75</v>
      </c>
      <c r="C180" s="62">
        <v>225.216216216216</v>
      </c>
      <c r="D180" s="62">
        <v>255.459459459459</v>
      </c>
      <c r="E180" s="63">
        <v>7.0404472897792597E-25</v>
      </c>
      <c r="F180" s="62">
        <v>259.05945945945899</v>
      </c>
      <c r="G180" s="63">
        <v>5.2053796398046603E-30</v>
      </c>
      <c r="H180" s="62">
        <v>260.64324324324298</v>
      </c>
      <c r="I180" s="63">
        <v>3.71140006949404E-32</v>
      </c>
      <c r="J180" s="62">
        <v>278.61081081081102</v>
      </c>
      <c r="K180" s="63">
        <v>2.8469277122486202E-54</v>
      </c>
      <c r="L180" s="62">
        <v>249.00540540540501</v>
      </c>
      <c r="M180" s="63">
        <v>1.46726150069117E-18</v>
      </c>
      <c r="N180" s="62">
        <v>254.345945945946</v>
      </c>
      <c r="O180" s="63">
        <v>2.0547011314152699E-25</v>
      </c>
      <c r="P180" s="62">
        <v>249.00540540540501</v>
      </c>
      <c r="Q180" s="63">
        <v>1.46726150069117E-18</v>
      </c>
      <c r="R180" s="62">
        <v>267.52432432432403</v>
      </c>
      <c r="S180" s="65">
        <v>1.6102225905324599E-45</v>
      </c>
    </row>
    <row r="181" spans="1:19" x14ac:dyDescent="0.25">
      <c r="A181" s="61" t="s">
        <v>92</v>
      </c>
      <c r="B181" s="62" t="s">
        <v>76</v>
      </c>
      <c r="C181" s="62">
        <v>-23.664864864864899</v>
      </c>
      <c r="D181" s="62">
        <v>-7.8540540540540498</v>
      </c>
      <c r="E181" s="63">
        <v>2.67374264098137E-11</v>
      </c>
      <c r="F181" s="62">
        <v>1.13513513513514</v>
      </c>
      <c r="G181" s="63">
        <v>2.8909236421472501E-24</v>
      </c>
      <c r="H181" s="62">
        <v>-3.8324324324324301</v>
      </c>
      <c r="I181" s="63">
        <v>1.55989052845094E-16</v>
      </c>
      <c r="J181" s="62">
        <v>8.3729729729729705</v>
      </c>
      <c r="K181" s="63">
        <v>1.19144148921665E-36</v>
      </c>
      <c r="L181" s="62">
        <v>-7.7027027027027</v>
      </c>
      <c r="M181" s="63">
        <v>1.2910880872903799E-11</v>
      </c>
      <c r="N181" s="62">
        <v>-7.9081081081081104</v>
      </c>
      <c r="O181" s="63">
        <v>3.0822248494090298E-11</v>
      </c>
      <c r="P181" s="62">
        <v>-7.7027027027027</v>
      </c>
      <c r="Q181" s="63">
        <v>1.2910880872903799E-11</v>
      </c>
      <c r="R181" s="62">
        <v>-1.0270270270270301</v>
      </c>
      <c r="S181" s="65">
        <v>1.5163184281240601E-20</v>
      </c>
    </row>
    <row r="182" spans="1:19" x14ac:dyDescent="0.25">
      <c r="A182" s="61" t="s">
        <v>92</v>
      </c>
      <c r="B182" s="62" t="s">
        <v>77</v>
      </c>
      <c r="C182" s="62">
        <v>248.88108108108099</v>
      </c>
      <c r="D182" s="62">
        <v>263.31351351351299</v>
      </c>
      <c r="E182" s="63">
        <v>1.6101033109394099E-6</v>
      </c>
      <c r="F182" s="62">
        <v>257.924324324324</v>
      </c>
      <c r="G182" s="62">
        <v>2.0211890467737399E-3</v>
      </c>
      <c r="H182" s="62">
        <v>264.47567567567597</v>
      </c>
      <c r="I182" s="63">
        <v>2.0055321485729E-7</v>
      </c>
      <c r="J182" s="62">
        <v>270.23783783783801</v>
      </c>
      <c r="K182" s="63">
        <v>7.4694874811670005E-11</v>
      </c>
      <c r="L182" s="62">
        <v>256.70810810810798</v>
      </c>
      <c r="M182" s="62">
        <v>3.0047095293103099E-3</v>
      </c>
      <c r="N182" s="62">
        <v>262.254054054054</v>
      </c>
      <c r="O182" s="63">
        <v>9.67033307139093E-7</v>
      </c>
      <c r="P182" s="62">
        <v>256.70810810810798</v>
      </c>
      <c r="Q182" s="62">
        <v>3.0047095293103099E-3</v>
      </c>
      <c r="R182" s="62">
        <v>268.551351351351</v>
      </c>
      <c r="S182" s="65">
        <v>1.8081117284235201E-12</v>
      </c>
    </row>
    <row r="183" spans="1:19" x14ac:dyDescent="0.25">
      <c r="A183" s="61" t="s">
        <v>92</v>
      </c>
      <c r="B183" s="62" t="s">
        <v>78</v>
      </c>
      <c r="C183" s="62">
        <v>19.4216216216216</v>
      </c>
      <c r="D183" s="62">
        <v>39.4</v>
      </c>
      <c r="E183" s="63">
        <v>2.0189704831885498E-15</v>
      </c>
      <c r="F183" s="62">
        <v>41.281081081081098</v>
      </c>
      <c r="G183" s="63">
        <v>6.3258241870805798E-18</v>
      </c>
      <c r="H183" s="62">
        <v>41.789189189189202</v>
      </c>
      <c r="I183" s="63">
        <v>1.21581102669191E-18</v>
      </c>
      <c r="J183" s="62">
        <v>53.659459459459498</v>
      </c>
      <c r="K183" s="63">
        <v>2.1248227356018598E-37</v>
      </c>
      <c r="L183" s="62">
        <v>36.713513513513497</v>
      </c>
      <c r="M183" s="63">
        <v>3.4159537427808199E-12</v>
      </c>
      <c r="N183" s="62">
        <v>39.951351351351299</v>
      </c>
      <c r="O183" s="63">
        <v>2.5893466600154002E-16</v>
      </c>
      <c r="P183" s="62">
        <v>36.713513513513497</v>
      </c>
      <c r="Q183" s="63">
        <v>3.4159537427808199E-12</v>
      </c>
      <c r="R183" s="62">
        <v>47.351351351351397</v>
      </c>
      <c r="S183" s="65">
        <v>4.3693605460407799E-27</v>
      </c>
    </row>
    <row r="184" spans="1:19" x14ac:dyDescent="0.25">
      <c r="A184" s="61" t="s">
        <v>92</v>
      </c>
      <c r="B184" s="62" t="s">
        <v>79</v>
      </c>
      <c r="C184" s="62">
        <v>146.308108108108</v>
      </c>
      <c r="D184" s="62">
        <v>169.96756756756801</v>
      </c>
      <c r="E184" s="63">
        <v>5.7914949403336997E-25</v>
      </c>
      <c r="F184" s="62">
        <v>172.913513513514</v>
      </c>
      <c r="G184" s="63">
        <v>2.5849552682025001E-30</v>
      </c>
      <c r="H184" s="62">
        <v>175.22162162162201</v>
      </c>
      <c r="I184" s="63">
        <v>2.58455265661667E-34</v>
      </c>
      <c r="J184" s="62">
        <v>188.83783783783801</v>
      </c>
      <c r="K184" s="63">
        <v>3.2863587926654902E-59</v>
      </c>
      <c r="L184" s="62">
        <v>166.46486486486501</v>
      </c>
      <c r="M184" s="63">
        <v>2.39732600503407E-19</v>
      </c>
      <c r="N184" s="62">
        <v>170.59459459459501</v>
      </c>
      <c r="O184" s="63">
        <v>3.16726394886569E-26</v>
      </c>
      <c r="P184" s="62">
        <v>166.46486486486501</v>
      </c>
      <c r="Q184" s="63">
        <v>2.39732600503407E-19</v>
      </c>
      <c r="R184" s="62">
        <v>184.04864864864899</v>
      </c>
      <c r="S184" s="65">
        <v>1.9690614415051E-51</v>
      </c>
    </row>
    <row r="185" spans="1:19" x14ac:dyDescent="0.25">
      <c r="A185" s="61" t="s">
        <v>92</v>
      </c>
      <c r="B185" s="62" t="s">
        <v>80</v>
      </c>
      <c r="C185" s="62">
        <v>147.80000000000001</v>
      </c>
      <c r="D185" s="62">
        <v>171.47027027026999</v>
      </c>
      <c r="E185" s="63">
        <v>9.5242396847251505E-27</v>
      </c>
      <c r="F185" s="62">
        <v>174.972972972973</v>
      </c>
      <c r="G185" s="63">
        <v>1.7418418065140798E-33</v>
      </c>
      <c r="H185" s="62">
        <v>178.03243243243199</v>
      </c>
      <c r="I185" s="63">
        <v>4.9263813404016297E-39</v>
      </c>
      <c r="J185" s="62">
        <v>190.92972972973001</v>
      </c>
      <c r="K185" s="63">
        <v>6.7968690086042096E-64</v>
      </c>
      <c r="L185" s="62">
        <v>169.39459459459499</v>
      </c>
      <c r="M185" s="63">
        <v>3.5490045849451199E-23</v>
      </c>
      <c r="N185" s="62">
        <v>173.091891891892</v>
      </c>
      <c r="O185" s="63">
        <v>9.8331882763423194E-30</v>
      </c>
      <c r="P185" s="62">
        <v>169.39459459459499</v>
      </c>
      <c r="Q185" s="63">
        <v>3.5490045849451199E-23</v>
      </c>
      <c r="R185" s="62">
        <v>187.45405405405401</v>
      </c>
      <c r="S185" s="65">
        <v>2.22378990579345E-58</v>
      </c>
    </row>
    <row r="186" spans="1:19" x14ac:dyDescent="0.25">
      <c r="A186" s="61" t="s">
        <v>92</v>
      </c>
      <c r="B186" s="62" t="s">
        <v>81</v>
      </c>
      <c r="C186" s="62">
        <v>14.632432432432401</v>
      </c>
      <c r="D186" s="62">
        <v>33.389189189189203</v>
      </c>
      <c r="E186" s="63">
        <v>7.8147827356568998E-14</v>
      </c>
      <c r="F186" s="62">
        <v>37.821621621621603</v>
      </c>
      <c r="G186" s="63">
        <v>7.8706474289004597E-20</v>
      </c>
      <c r="H186" s="62">
        <v>36.286486486486503</v>
      </c>
      <c r="I186" s="63">
        <v>1.25833178745084E-17</v>
      </c>
      <c r="J186" s="62">
        <v>47.718918918918902</v>
      </c>
      <c r="K186" s="63">
        <v>2.0442463507112699E-35</v>
      </c>
      <c r="L186" s="62">
        <v>31.1027027027027</v>
      </c>
      <c r="M186" s="63">
        <v>2.3913437925718702E-11</v>
      </c>
      <c r="N186" s="62">
        <v>32.124324324324299</v>
      </c>
      <c r="O186" s="63">
        <v>1.6242850413109199E-12</v>
      </c>
      <c r="P186" s="62">
        <v>31.1027027027027</v>
      </c>
      <c r="Q186" s="63">
        <v>2.3913437925718702E-11</v>
      </c>
      <c r="R186" s="62">
        <v>39.048648648648701</v>
      </c>
      <c r="S186" s="65">
        <v>8.6347193009391491E-22</v>
      </c>
    </row>
    <row r="187" spans="1:19" x14ac:dyDescent="0.25">
      <c r="A187" s="61" t="s">
        <v>92</v>
      </c>
      <c r="B187" s="62" t="s">
        <v>82</v>
      </c>
      <c r="C187" s="62">
        <v>2221.7837837837801</v>
      </c>
      <c r="D187" s="62">
        <v>2177.3135135135099</v>
      </c>
      <c r="E187" s="62">
        <v>0.371220759370326</v>
      </c>
      <c r="F187" s="62">
        <v>2255.8594594594601</v>
      </c>
      <c r="G187" s="62">
        <v>0.50159839226323</v>
      </c>
      <c r="H187" s="62">
        <v>2215.51891891892</v>
      </c>
      <c r="I187" s="62">
        <v>0.900423170847231</v>
      </c>
      <c r="J187" s="62">
        <v>2239.2648648648601</v>
      </c>
      <c r="K187" s="62">
        <v>0.72807965678211595</v>
      </c>
      <c r="L187" s="62">
        <v>2387.6108108108101</v>
      </c>
      <c r="M187" s="62">
        <v>1.62086153391561E-3</v>
      </c>
      <c r="N187" s="62">
        <v>2491.4540540540502</v>
      </c>
      <c r="O187" s="63">
        <v>7.2103705697507904E-7</v>
      </c>
      <c r="P187" s="62">
        <v>2387.6108108108101</v>
      </c>
      <c r="Q187" s="62">
        <v>1.62086153391561E-3</v>
      </c>
      <c r="R187" s="62">
        <v>2508.6702702702701</v>
      </c>
      <c r="S187" s="65">
        <v>1.27097455445592E-7</v>
      </c>
    </row>
    <row r="188" spans="1:19" x14ac:dyDescent="0.25">
      <c r="A188" s="61" t="s">
        <v>92</v>
      </c>
      <c r="B188" s="62" t="s">
        <v>83</v>
      </c>
      <c r="C188" s="62">
        <v>362.11351351351402</v>
      </c>
      <c r="D188" s="62">
        <v>384.34594594594603</v>
      </c>
      <c r="E188" s="62">
        <v>8.2859044665522692E-3</v>
      </c>
      <c r="F188" s="62">
        <v>392.74054054054102</v>
      </c>
      <c r="G188" s="62">
        <v>2.7510078728565102E-4</v>
      </c>
      <c r="H188" s="62">
        <v>383.59459459459498</v>
      </c>
      <c r="I188" s="62">
        <v>8.9484547426673302E-3</v>
      </c>
      <c r="J188" s="62">
        <v>388.39459459459499</v>
      </c>
      <c r="K188" s="62">
        <v>1.4589115304743201E-3</v>
      </c>
      <c r="L188" s="62">
        <v>436.87567567567601</v>
      </c>
      <c r="M188" s="63">
        <v>1.03485813336996E-16</v>
      </c>
      <c r="N188" s="62">
        <v>440.23783783783801</v>
      </c>
      <c r="O188" s="63">
        <v>1.0110846624384E-16</v>
      </c>
      <c r="P188" s="62">
        <v>436.87567567567601</v>
      </c>
      <c r="Q188" s="63">
        <v>1.03485813336996E-16</v>
      </c>
      <c r="R188" s="62">
        <v>441.32972972972999</v>
      </c>
      <c r="S188" s="65">
        <v>9.3886471639009705E-18</v>
      </c>
    </row>
    <row r="189" spans="1:19" x14ac:dyDescent="0.25">
      <c r="A189" s="61" t="s">
        <v>92</v>
      </c>
      <c r="B189" s="62" t="s">
        <v>84</v>
      </c>
      <c r="C189" s="62">
        <v>33.594594594594597</v>
      </c>
      <c r="D189" s="62">
        <v>29.7675675675676</v>
      </c>
      <c r="E189" s="62">
        <v>5.2905136634202703E-4</v>
      </c>
      <c r="F189" s="62">
        <v>26.994594594594599</v>
      </c>
      <c r="G189" s="63">
        <v>1.99954496254992E-10</v>
      </c>
      <c r="H189" s="62">
        <v>29.248648648648601</v>
      </c>
      <c r="I189" s="63">
        <v>8.0597803833391303E-5</v>
      </c>
      <c r="J189" s="62">
        <v>26.356756756756798</v>
      </c>
      <c r="K189" s="63">
        <v>6.1279258386188403E-12</v>
      </c>
      <c r="L189" s="62">
        <v>30.140540540540499</v>
      </c>
      <c r="M189" s="62">
        <v>9.7640700403512704E-4</v>
      </c>
      <c r="N189" s="62">
        <v>30.270270270270299</v>
      </c>
      <c r="O189" s="62">
        <v>3.21767587356586E-3</v>
      </c>
      <c r="P189" s="62">
        <v>30.140540540540499</v>
      </c>
      <c r="Q189" s="62">
        <v>9.7640700403512704E-4</v>
      </c>
      <c r="R189" s="62">
        <v>30.270270270270299</v>
      </c>
      <c r="S189" s="64">
        <v>6.9053420947474302E-4</v>
      </c>
    </row>
    <row r="190" spans="1:19" x14ac:dyDescent="0.25">
      <c r="A190" s="61" t="s">
        <v>92</v>
      </c>
      <c r="B190" s="62" t="s">
        <v>85</v>
      </c>
      <c r="C190" s="62">
        <v>62.356756756756802</v>
      </c>
      <c r="D190" s="62">
        <v>66.416216216216199</v>
      </c>
      <c r="E190" s="63">
        <v>1.9859923108497599E-19</v>
      </c>
      <c r="F190" s="62">
        <v>66.935135135135098</v>
      </c>
      <c r="G190" s="63">
        <v>2.3850769434275101E-24</v>
      </c>
      <c r="H190" s="62">
        <v>67.913513513513493</v>
      </c>
      <c r="I190" s="63">
        <v>1.96074640550382E-31</v>
      </c>
      <c r="J190" s="62">
        <v>69.005405405405398</v>
      </c>
      <c r="K190" s="63">
        <v>1.3133012141660901E-43</v>
      </c>
      <c r="L190" s="62">
        <v>70.529729729729695</v>
      </c>
      <c r="M190" s="63">
        <v>1.59529325142955E-57</v>
      </c>
      <c r="N190" s="62">
        <v>72.324324324324294</v>
      </c>
      <c r="O190" s="63">
        <v>1.19599143524987E-76</v>
      </c>
      <c r="P190" s="62">
        <v>70.529729729729695</v>
      </c>
      <c r="Q190" s="63">
        <v>1.59529325142955E-57</v>
      </c>
      <c r="R190" s="62">
        <v>71.502702702702706</v>
      </c>
      <c r="S190" s="65">
        <v>1.03993227430614E-69</v>
      </c>
    </row>
    <row r="191" spans="1:19" x14ac:dyDescent="0.25">
      <c r="A191" s="61" t="s">
        <v>92</v>
      </c>
      <c r="B191" s="62" t="s">
        <v>86</v>
      </c>
      <c r="C191" s="62">
        <v>1041.52972972973</v>
      </c>
      <c r="D191" s="62">
        <v>1073.1027027027001</v>
      </c>
      <c r="E191" s="62">
        <v>0.168984819009589</v>
      </c>
      <c r="F191" s="62">
        <v>1099.5243243243201</v>
      </c>
      <c r="G191" s="62">
        <v>1.3160163842542399E-2</v>
      </c>
      <c r="H191" s="62">
        <v>1108.76756756757</v>
      </c>
      <c r="I191" s="62">
        <v>4.0251195254138597E-3</v>
      </c>
      <c r="J191" s="62">
        <v>1123.88648648649</v>
      </c>
      <c r="K191" s="62">
        <v>4.9581253127131805E-4</v>
      </c>
      <c r="L191" s="62">
        <v>1198.5837837837801</v>
      </c>
      <c r="M191" s="63">
        <v>2.8806957243744098E-10</v>
      </c>
      <c r="N191" s="62">
        <v>1263.6378378378399</v>
      </c>
      <c r="O191" s="63">
        <v>4.6262471409262602E-17</v>
      </c>
      <c r="P191" s="62">
        <v>1198.5837837837801</v>
      </c>
      <c r="Q191" s="63">
        <v>2.8806957243744098E-10</v>
      </c>
      <c r="R191" s="62">
        <v>1267.45945945946</v>
      </c>
      <c r="S191" s="65">
        <v>1.01528219755213E-17</v>
      </c>
    </row>
    <row r="192" spans="1:19" x14ac:dyDescent="0.25">
      <c r="A192" s="61" t="s">
        <v>92</v>
      </c>
      <c r="B192" s="62" t="s">
        <v>87</v>
      </c>
      <c r="C192" s="62">
        <v>155.524324324324</v>
      </c>
      <c r="D192" s="62">
        <v>144.85405405405399</v>
      </c>
      <c r="E192" s="62">
        <v>4.1205671880116101E-3</v>
      </c>
      <c r="F192" s="62">
        <v>135.55675675675701</v>
      </c>
      <c r="G192" s="63">
        <v>5.9157112709784798E-8</v>
      </c>
      <c r="H192" s="62">
        <v>139.87027027027</v>
      </c>
      <c r="I192" s="63">
        <v>3.8430945927739E-5</v>
      </c>
      <c r="J192" s="62">
        <v>129.87567567567601</v>
      </c>
      <c r="K192" s="63">
        <v>1.8916674431042301E-12</v>
      </c>
      <c r="L192" s="62">
        <v>143.43243243243199</v>
      </c>
      <c r="M192" s="62">
        <v>1.23690621318682E-3</v>
      </c>
      <c r="N192" s="62">
        <v>123.324324324324</v>
      </c>
      <c r="O192" s="63">
        <v>1.0476487171938601E-17</v>
      </c>
      <c r="P192" s="62">
        <v>143.43243243243199</v>
      </c>
      <c r="Q192" s="62">
        <v>1.23690621318682E-3</v>
      </c>
      <c r="R192" s="62">
        <v>136.89189189189199</v>
      </c>
      <c r="S192" s="65">
        <v>2.5330908080160099E-7</v>
      </c>
    </row>
    <row r="193" spans="1:19" x14ac:dyDescent="0.25">
      <c r="A193" s="61" t="s">
        <v>92</v>
      </c>
      <c r="B193" s="62" t="s">
        <v>88</v>
      </c>
      <c r="C193" s="62">
        <v>169.551351351351</v>
      </c>
      <c r="D193" s="62">
        <v>153.57837837837801</v>
      </c>
      <c r="E193" s="62">
        <v>3.8239014681518401E-4</v>
      </c>
      <c r="F193" s="62">
        <v>145.22162162162201</v>
      </c>
      <c r="G193" s="63">
        <v>3.6925012007148302E-8</v>
      </c>
      <c r="H193" s="62">
        <v>148.43243243243199</v>
      </c>
      <c r="I193" s="63">
        <v>1.3010637054285401E-6</v>
      </c>
      <c r="J193" s="62">
        <v>143.31351351351401</v>
      </c>
      <c r="K193" s="63">
        <v>2.05725923239379E-9</v>
      </c>
      <c r="L193" s="62">
        <v>154.81621621621599</v>
      </c>
      <c r="M193" s="62">
        <v>7.8940197542861495E-4</v>
      </c>
      <c r="N193" s="62">
        <v>146.502702702703</v>
      </c>
      <c r="O193" s="63">
        <v>1.4307816344761E-7</v>
      </c>
      <c r="P193" s="62">
        <v>154.81621621621599</v>
      </c>
      <c r="Q193" s="62">
        <v>7.8940197542861495E-4</v>
      </c>
      <c r="R193" s="62">
        <v>154.52972972973001</v>
      </c>
      <c r="S193" s="64">
        <v>4.0589454223264199E-4</v>
      </c>
    </row>
    <row r="194" spans="1:19" ht="15.75" thickBot="1" x14ac:dyDescent="0.3">
      <c r="A194" s="66" t="s">
        <v>92</v>
      </c>
      <c r="B194" s="67" t="s">
        <v>89</v>
      </c>
      <c r="C194" s="67">
        <v>975.90270270270298</v>
      </c>
      <c r="D194" s="67">
        <v>965.36216216216201</v>
      </c>
      <c r="E194" s="67">
        <v>0.62381137236609896</v>
      </c>
      <c r="F194" s="67">
        <v>1017.4</v>
      </c>
      <c r="G194" s="67">
        <v>6.11492469029997E-2</v>
      </c>
      <c r="H194" s="67">
        <v>1009.74054054054</v>
      </c>
      <c r="I194" s="67">
        <v>0.122125010851975</v>
      </c>
      <c r="J194" s="67">
        <v>1011.4540540540499</v>
      </c>
      <c r="K194" s="67">
        <v>0.104792910791643</v>
      </c>
      <c r="L194" s="67">
        <v>1093.78918918919</v>
      </c>
      <c r="M194" s="68">
        <v>4.24621494945605E-7</v>
      </c>
      <c r="N194" s="67">
        <v>1176.92432432432</v>
      </c>
      <c r="O194" s="68">
        <v>7.1253644967567797E-16</v>
      </c>
      <c r="P194" s="67">
        <v>1093.78918918919</v>
      </c>
      <c r="Q194" s="68">
        <v>4.24621494945605E-7</v>
      </c>
      <c r="R194" s="67">
        <v>1146.3405405405399</v>
      </c>
      <c r="S194" s="69">
        <v>1.22184434673968E-12</v>
      </c>
    </row>
    <row r="195" spans="1:19" x14ac:dyDescent="0.25">
      <c r="A195" s="57" t="s">
        <v>356</v>
      </c>
      <c r="B195" s="58" t="s">
        <v>71</v>
      </c>
      <c r="C195" s="58">
        <v>74.309764309764304</v>
      </c>
      <c r="D195" s="58">
        <v>96.215488215488193</v>
      </c>
      <c r="E195" s="59">
        <v>2.1721287300552E-39</v>
      </c>
      <c r="F195" s="58">
        <v>99.195286195286201</v>
      </c>
      <c r="G195" s="59">
        <v>1.35770869909474E-48</v>
      </c>
      <c r="H195" s="58">
        <v>100.99326599326599</v>
      </c>
      <c r="I195" s="59">
        <v>1.5623804908385801E-54</v>
      </c>
      <c r="J195" s="58">
        <v>112.313131313131</v>
      </c>
      <c r="K195" s="59">
        <v>1.11679538847358E-93</v>
      </c>
      <c r="L195" s="58">
        <v>94.754208754208705</v>
      </c>
      <c r="M195" s="59">
        <v>5.58259977922591E-35</v>
      </c>
      <c r="N195" s="58">
        <v>97.3468013468013</v>
      </c>
      <c r="O195" s="59">
        <v>9.3310668650406103E-43</v>
      </c>
      <c r="P195" s="58">
        <v>94.754208754208705</v>
      </c>
      <c r="Q195" s="59">
        <v>5.58259977922591E-35</v>
      </c>
      <c r="R195" s="58">
        <v>107.90909090909101</v>
      </c>
      <c r="S195" s="60">
        <v>1.4963858964294799E-77</v>
      </c>
    </row>
    <row r="196" spans="1:19" x14ac:dyDescent="0.25">
      <c r="A196" s="61" t="s">
        <v>356</v>
      </c>
      <c r="B196" s="62" t="s">
        <v>72</v>
      </c>
      <c r="C196" s="62">
        <v>113.46464646464599</v>
      </c>
      <c r="D196" s="62">
        <v>118.390572390572</v>
      </c>
      <c r="E196" s="62">
        <v>2.18257623857104E-3</v>
      </c>
      <c r="F196" s="62">
        <v>118.10437710437699</v>
      </c>
      <c r="G196" s="62">
        <v>4.0409370310746798E-3</v>
      </c>
      <c r="H196" s="62">
        <v>117.959595959596</v>
      </c>
      <c r="I196" s="62">
        <v>5.6675093177185297E-3</v>
      </c>
      <c r="J196" s="62">
        <v>119.589225589226</v>
      </c>
      <c r="K196" s="62">
        <v>1.5151765884146001E-4</v>
      </c>
      <c r="L196" s="62">
        <v>114.29629629629601</v>
      </c>
      <c r="M196" s="62">
        <v>0.60690281676531799</v>
      </c>
      <c r="N196" s="62">
        <v>114.454545454545</v>
      </c>
      <c r="O196" s="62">
        <v>0.54134691694469605</v>
      </c>
      <c r="P196" s="62">
        <v>114.29629629629601</v>
      </c>
      <c r="Q196" s="62">
        <v>0.60690281676531799</v>
      </c>
      <c r="R196" s="62">
        <v>114.79797979798001</v>
      </c>
      <c r="S196" s="64">
        <v>0.40882510057523702</v>
      </c>
    </row>
    <row r="197" spans="1:19" x14ac:dyDescent="0.25">
      <c r="A197" s="61" t="s">
        <v>356</v>
      </c>
      <c r="B197" s="62" t="s">
        <v>73</v>
      </c>
      <c r="C197" s="62">
        <v>38.861952861952901</v>
      </c>
      <c r="D197" s="62">
        <v>38.760942760942797</v>
      </c>
      <c r="E197" s="62">
        <v>0.73010362121099504</v>
      </c>
      <c r="F197" s="62">
        <v>39.387205387205398</v>
      </c>
      <c r="G197" s="62">
        <v>7.46168674668162E-2</v>
      </c>
      <c r="H197" s="62">
        <v>38.292929292929301</v>
      </c>
      <c r="I197" s="62">
        <v>4.8445712478604103E-2</v>
      </c>
      <c r="J197" s="62">
        <v>38.3265993265993</v>
      </c>
      <c r="K197" s="62">
        <v>7.05839620677505E-2</v>
      </c>
      <c r="L197" s="62">
        <v>38.643097643097597</v>
      </c>
      <c r="M197" s="62">
        <v>0.41606943830170301</v>
      </c>
      <c r="N197" s="62">
        <v>37.996632996632997</v>
      </c>
      <c r="O197" s="62">
        <v>1.3314994632260099E-3</v>
      </c>
      <c r="P197" s="62">
        <v>38.643097643097597</v>
      </c>
      <c r="Q197" s="62">
        <v>0.41606943830170301</v>
      </c>
      <c r="R197" s="62">
        <v>37.303030303030297</v>
      </c>
      <c r="S197" s="65">
        <v>8.6300094938852906E-9</v>
      </c>
    </row>
    <row r="198" spans="1:19" x14ac:dyDescent="0.25">
      <c r="A198" s="61" t="s">
        <v>356</v>
      </c>
      <c r="B198" s="62" t="s">
        <v>74</v>
      </c>
      <c r="C198" s="62">
        <v>6160.2558922558901</v>
      </c>
      <c r="D198" s="62">
        <v>6342.43434343434</v>
      </c>
      <c r="E198" s="62">
        <v>8.3085485157893699E-2</v>
      </c>
      <c r="F198" s="62">
        <v>6351.5993265993302</v>
      </c>
      <c r="G198" s="62">
        <v>6.8697725854496405E-2</v>
      </c>
      <c r="H198" s="62">
        <v>6475.4713804713801</v>
      </c>
      <c r="I198" s="62">
        <v>3.0025841332517E-3</v>
      </c>
      <c r="J198" s="62">
        <v>6608.7643097643104</v>
      </c>
      <c r="K198" s="63">
        <v>3.1307752122217199E-5</v>
      </c>
      <c r="L198" s="62">
        <v>6189.8316498316499</v>
      </c>
      <c r="M198" s="62">
        <v>0.75944409670338298</v>
      </c>
      <c r="N198" s="62">
        <v>6285.4141414141404</v>
      </c>
      <c r="O198" s="62">
        <v>0.19513570737923699</v>
      </c>
      <c r="P198" s="62">
        <v>6189.8316498316499</v>
      </c>
      <c r="Q198" s="62">
        <v>0.75944409670338298</v>
      </c>
      <c r="R198" s="62">
        <v>6556.0370370370401</v>
      </c>
      <c r="S198" s="65">
        <v>4.0121994427600999E-5</v>
      </c>
    </row>
    <row r="199" spans="1:19" x14ac:dyDescent="0.25">
      <c r="A199" s="61" t="s">
        <v>356</v>
      </c>
      <c r="B199" s="62" t="s">
        <v>75</v>
      </c>
      <c r="C199" s="62">
        <v>246.18855218855199</v>
      </c>
      <c r="D199" s="62">
        <v>279.41077441077402</v>
      </c>
      <c r="E199" s="63">
        <v>2.4013659406111301E-25</v>
      </c>
      <c r="F199" s="62">
        <v>283.44107744107703</v>
      </c>
      <c r="G199" s="63">
        <v>1.5386870089899401E-30</v>
      </c>
      <c r="H199" s="62">
        <v>286.053872053872</v>
      </c>
      <c r="I199" s="63">
        <v>2.4347771181166899E-33</v>
      </c>
      <c r="J199" s="62">
        <v>304.808080808081</v>
      </c>
      <c r="K199" s="63">
        <v>2.2667379235471201E-59</v>
      </c>
      <c r="L199" s="62">
        <v>269.31986531986502</v>
      </c>
      <c r="M199" s="63">
        <v>2.2993613673378399E-15</v>
      </c>
      <c r="N199" s="62">
        <v>274.42424242424198</v>
      </c>
      <c r="O199" s="63">
        <v>1.23398218014592E-21</v>
      </c>
      <c r="P199" s="62">
        <v>269.31986531986502</v>
      </c>
      <c r="Q199" s="63">
        <v>2.2993613673378399E-15</v>
      </c>
      <c r="R199" s="62">
        <v>289.48484848484799</v>
      </c>
      <c r="S199" s="65">
        <v>9.7576099612606804E-43</v>
      </c>
    </row>
    <row r="200" spans="1:19" x14ac:dyDescent="0.25">
      <c r="A200" s="61" t="s">
        <v>356</v>
      </c>
      <c r="B200" s="62" t="s">
        <v>76</v>
      </c>
      <c r="C200" s="62">
        <v>-44.619528619528602</v>
      </c>
      <c r="D200" s="62">
        <v>-25.572390572390599</v>
      </c>
      <c r="E200" s="63">
        <v>1.80202774083197E-12</v>
      </c>
      <c r="F200" s="62">
        <v>-15.808080808080801</v>
      </c>
      <c r="G200" s="63">
        <v>6.3238889863188704E-26</v>
      </c>
      <c r="H200" s="62">
        <v>-21.262626262626299</v>
      </c>
      <c r="I200" s="63">
        <v>8.0536405480522197E-18</v>
      </c>
      <c r="J200" s="62">
        <v>-6.8148148148148104</v>
      </c>
      <c r="K200" s="63">
        <v>1.2153458866477E-42</v>
      </c>
      <c r="L200" s="62">
        <v>-24.090909090909101</v>
      </c>
      <c r="M200" s="63">
        <v>1.2982006267698399E-14</v>
      </c>
      <c r="N200" s="62">
        <v>-24.148148148148099</v>
      </c>
      <c r="O200" s="63">
        <v>1.50292934066036E-14</v>
      </c>
      <c r="P200" s="62">
        <v>-24.090909090909101</v>
      </c>
      <c r="Q200" s="63">
        <v>1.2982006267698399E-14</v>
      </c>
      <c r="R200" s="62">
        <v>-14.8686868686869</v>
      </c>
      <c r="S200" s="65">
        <v>3.7497218269748001E-29</v>
      </c>
    </row>
    <row r="201" spans="1:19" x14ac:dyDescent="0.25">
      <c r="A201" s="61" t="s">
        <v>356</v>
      </c>
      <c r="B201" s="62" t="s">
        <v>77</v>
      </c>
      <c r="C201" s="62">
        <v>290.808080808081</v>
      </c>
      <c r="D201" s="62">
        <v>304.98316498316501</v>
      </c>
      <c r="E201" s="62">
        <v>3.44710697676318E-3</v>
      </c>
      <c r="F201" s="62">
        <v>299.24915824915797</v>
      </c>
      <c r="G201" s="62">
        <v>7.9111910529115606E-2</v>
      </c>
      <c r="H201" s="62">
        <v>307.31649831649798</v>
      </c>
      <c r="I201" s="62">
        <v>7.6656774569565703E-4</v>
      </c>
      <c r="J201" s="62">
        <v>311.62289562289601</v>
      </c>
      <c r="K201" s="63">
        <v>2.2022661054164299E-5</v>
      </c>
      <c r="L201" s="62">
        <v>293.41077441077402</v>
      </c>
      <c r="M201" s="62">
        <v>0.56498166354700097</v>
      </c>
      <c r="N201" s="62">
        <v>298.57239057239099</v>
      </c>
      <c r="O201" s="62">
        <v>8.6116745182089199E-2</v>
      </c>
      <c r="P201" s="62">
        <v>293.41077441077402</v>
      </c>
      <c r="Q201" s="62">
        <v>0.56498166354700097</v>
      </c>
      <c r="R201" s="62">
        <v>304.35353535353499</v>
      </c>
      <c r="S201" s="64">
        <v>2.69476390534093E-3</v>
      </c>
    </row>
    <row r="202" spans="1:19" x14ac:dyDescent="0.25">
      <c r="A202" s="61" t="s">
        <v>356</v>
      </c>
      <c r="B202" s="62" t="s">
        <v>78</v>
      </c>
      <c r="C202" s="62">
        <v>5.3434343434343399</v>
      </c>
      <c r="D202" s="62">
        <v>27.973063973064001</v>
      </c>
      <c r="E202" s="63">
        <v>6.7091422546466199E-19</v>
      </c>
      <c r="F202" s="62">
        <v>28.966329966330001</v>
      </c>
      <c r="G202" s="63">
        <v>5.8438018898374E-21</v>
      </c>
      <c r="H202" s="62">
        <v>29.367003367003399</v>
      </c>
      <c r="I202" s="63">
        <v>2.3404115787460601E-22</v>
      </c>
      <c r="J202" s="62">
        <v>42.683501683501703</v>
      </c>
      <c r="K202" s="63">
        <v>1.87284220564418E-48</v>
      </c>
      <c r="L202" s="62">
        <v>25.2323232323232</v>
      </c>
      <c r="M202" s="63">
        <v>6.3566496299275502E-16</v>
      </c>
      <c r="N202" s="62">
        <v>27.734006734006702</v>
      </c>
      <c r="O202" s="63">
        <v>3.1909407927041E-20</v>
      </c>
      <c r="P202" s="62">
        <v>25.2323232323232</v>
      </c>
      <c r="Q202" s="63">
        <v>6.3566496299275502E-16</v>
      </c>
      <c r="R202" s="62">
        <v>35.909090909090899</v>
      </c>
      <c r="S202" s="65">
        <v>1.04467013738981E-35</v>
      </c>
    </row>
    <row r="203" spans="1:19" x14ac:dyDescent="0.25">
      <c r="A203" s="61" t="s">
        <v>356</v>
      </c>
      <c r="B203" s="62" t="s">
        <v>79</v>
      </c>
      <c r="C203" s="62">
        <v>151.161616161616</v>
      </c>
      <c r="D203" s="62">
        <v>178.333333333333</v>
      </c>
      <c r="E203" s="63">
        <v>2.1979862254256201E-43</v>
      </c>
      <c r="F203" s="62">
        <v>181.67676767676801</v>
      </c>
      <c r="G203" s="63">
        <v>5.3901251260778502E-52</v>
      </c>
      <c r="H203" s="62">
        <v>184.85185185185199</v>
      </c>
      <c r="I203" s="63">
        <v>2.3064723805110201E-59</v>
      </c>
      <c r="J203" s="62">
        <v>199.333333333333</v>
      </c>
      <c r="K203" s="63">
        <v>2.0348468077211299E-97</v>
      </c>
      <c r="L203" s="62">
        <v>173.003367003367</v>
      </c>
      <c r="M203" s="63">
        <v>1.9027844730692299E-31</v>
      </c>
      <c r="N203" s="62">
        <v>177.252525252525</v>
      </c>
      <c r="O203" s="63">
        <v>3.0767109023799601E-42</v>
      </c>
      <c r="P203" s="62">
        <v>173.003367003367</v>
      </c>
      <c r="Q203" s="63">
        <v>1.9027844730692299E-31</v>
      </c>
      <c r="R203" s="62">
        <v>191.55218855218899</v>
      </c>
      <c r="S203" s="65">
        <v>4.5381914883284E-82</v>
      </c>
    </row>
    <row r="204" spans="1:19" x14ac:dyDescent="0.25">
      <c r="A204" s="61" t="s">
        <v>356</v>
      </c>
      <c r="B204" s="62" t="s">
        <v>80</v>
      </c>
      <c r="C204" s="62">
        <v>155.383838383838</v>
      </c>
      <c r="D204" s="62">
        <v>181.31986531986499</v>
      </c>
      <c r="E204" s="63">
        <v>2.8538545065974901E-43</v>
      </c>
      <c r="F204" s="62">
        <v>184.70370370370401</v>
      </c>
      <c r="G204" s="63">
        <v>4.2365866124890497E-53</v>
      </c>
      <c r="H204" s="62">
        <v>187.95959595959599</v>
      </c>
      <c r="I204" s="63">
        <v>6.9683969251500502E-62</v>
      </c>
      <c r="J204" s="62">
        <v>202.42087542087501</v>
      </c>
      <c r="K204" s="63">
        <v>7.8328054363763697E-100</v>
      </c>
      <c r="L204" s="62">
        <v>176.46464646464599</v>
      </c>
      <c r="M204" s="63">
        <v>3.6315052251949201E-33</v>
      </c>
      <c r="N204" s="62">
        <v>180.191919191919</v>
      </c>
      <c r="O204" s="63">
        <v>2.4310939730710399E-43</v>
      </c>
      <c r="P204" s="62">
        <v>176.46464646464599</v>
      </c>
      <c r="Q204" s="63">
        <v>3.6315052251949201E-33</v>
      </c>
      <c r="R204" s="62">
        <v>195.191919191919</v>
      </c>
      <c r="S204" s="65">
        <v>1.42127823533449E-88</v>
      </c>
    </row>
    <row r="205" spans="1:19" x14ac:dyDescent="0.25">
      <c r="A205" s="61" t="s">
        <v>356</v>
      </c>
      <c r="B205" s="62" t="s">
        <v>81</v>
      </c>
      <c r="C205" s="62">
        <v>-1.13804713804714</v>
      </c>
      <c r="D205" s="62">
        <v>19.7811447811448</v>
      </c>
      <c r="E205" s="63">
        <v>9.4613966081787101E-19</v>
      </c>
      <c r="F205" s="62">
        <v>24.639730639730601</v>
      </c>
      <c r="G205" s="63">
        <v>3.3383657647933597E-27</v>
      </c>
      <c r="H205" s="62">
        <v>22.942760942760899</v>
      </c>
      <c r="I205" s="63">
        <v>4.5726648842127402E-24</v>
      </c>
      <c r="J205" s="62">
        <v>35.841750841750802</v>
      </c>
      <c r="K205" s="63">
        <v>3.4226944075549002E-51</v>
      </c>
      <c r="L205" s="62">
        <v>19.158249158249198</v>
      </c>
      <c r="M205" s="63">
        <v>1.36106726184929E-18</v>
      </c>
      <c r="N205" s="62">
        <v>20.276094276094302</v>
      </c>
      <c r="O205" s="63">
        <v>2.1479458900072101E-20</v>
      </c>
      <c r="P205" s="62">
        <v>19.158249158249198</v>
      </c>
      <c r="Q205" s="63">
        <v>1.36106726184929E-18</v>
      </c>
      <c r="R205" s="62">
        <v>28.478114478114499</v>
      </c>
      <c r="S205" s="65">
        <v>1.7966492559879599E-36</v>
      </c>
    </row>
    <row r="206" spans="1:19" x14ac:dyDescent="0.25">
      <c r="A206" s="61" t="s">
        <v>356</v>
      </c>
      <c r="B206" s="62" t="s">
        <v>82</v>
      </c>
      <c r="C206" s="62">
        <v>1668.9393939393899</v>
      </c>
      <c r="D206" s="62">
        <v>1633.6936026936</v>
      </c>
      <c r="E206" s="62">
        <v>0.59361775709958198</v>
      </c>
      <c r="F206" s="62">
        <v>1687.46801346801</v>
      </c>
      <c r="G206" s="62">
        <v>0.783694261501509</v>
      </c>
      <c r="H206" s="62">
        <v>1660.25925925926</v>
      </c>
      <c r="I206" s="62">
        <v>0.89645993529955903</v>
      </c>
      <c r="J206" s="62">
        <v>1679.04377104377</v>
      </c>
      <c r="K206" s="62">
        <v>0.88012059158926803</v>
      </c>
      <c r="L206" s="62">
        <v>1791.1481481481501</v>
      </c>
      <c r="M206" s="62">
        <v>7.8291682124034603E-2</v>
      </c>
      <c r="N206" s="62">
        <v>1863.2222222222199</v>
      </c>
      <c r="O206" s="62">
        <v>6.56084986561618E-3</v>
      </c>
      <c r="P206" s="62">
        <v>1791.1481481481501</v>
      </c>
      <c r="Q206" s="62">
        <v>7.8291682124034603E-2</v>
      </c>
      <c r="R206" s="62">
        <v>1879.42424242424</v>
      </c>
      <c r="S206" s="64">
        <v>3.24236172221402E-3</v>
      </c>
    </row>
    <row r="207" spans="1:19" x14ac:dyDescent="0.25">
      <c r="A207" s="61" t="s">
        <v>356</v>
      </c>
      <c r="B207" s="62" t="s">
        <v>83</v>
      </c>
      <c r="C207" s="62">
        <v>263.33670033670001</v>
      </c>
      <c r="D207" s="62">
        <v>277.55218855218902</v>
      </c>
      <c r="E207" s="62">
        <v>0.24125484194730101</v>
      </c>
      <c r="F207" s="62">
        <v>286.46127946127899</v>
      </c>
      <c r="G207" s="62">
        <v>5.6430543100626097E-2</v>
      </c>
      <c r="H207" s="62">
        <v>279.95286195286201</v>
      </c>
      <c r="I207" s="62">
        <v>0.16392839217917399</v>
      </c>
      <c r="J207" s="62">
        <v>283.12121212121201</v>
      </c>
      <c r="K207" s="62">
        <v>9.9942368075225704E-2</v>
      </c>
      <c r="L207" s="62">
        <v>318.56565656565698</v>
      </c>
      <c r="M207" s="63">
        <v>1.8127062331469899E-5</v>
      </c>
      <c r="N207" s="62">
        <v>319.80471380471403</v>
      </c>
      <c r="O207" s="63">
        <v>1.60716671493472E-5</v>
      </c>
      <c r="P207" s="62">
        <v>318.56565656565698</v>
      </c>
      <c r="Q207" s="63">
        <v>1.8127062331469899E-5</v>
      </c>
      <c r="R207" s="62">
        <v>320.69696969696997</v>
      </c>
      <c r="S207" s="65">
        <v>1.10591562753933E-5</v>
      </c>
    </row>
    <row r="208" spans="1:19" x14ac:dyDescent="0.25">
      <c r="A208" s="61" t="s">
        <v>356</v>
      </c>
      <c r="B208" s="62" t="s">
        <v>84</v>
      </c>
      <c r="C208" s="62">
        <v>31.811447811447799</v>
      </c>
      <c r="D208" s="62">
        <v>28.020202020201999</v>
      </c>
      <c r="E208" s="63">
        <v>4.7925891075521302E-7</v>
      </c>
      <c r="F208" s="62">
        <v>25.703703703703699</v>
      </c>
      <c r="G208" s="63">
        <v>9.5040009805595899E-18</v>
      </c>
      <c r="H208" s="62">
        <v>27.265993265993298</v>
      </c>
      <c r="I208" s="63">
        <v>1.5598440457993199E-9</v>
      </c>
      <c r="J208" s="62">
        <v>24.700336700336699</v>
      </c>
      <c r="K208" s="63">
        <v>1.2467418419859099E-22</v>
      </c>
      <c r="L208" s="62">
        <v>28.865319865319901</v>
      </c>
      <c r="M208" s="63">
        <v>4.27500900053625E-5</v>
      </c>
      <c r="N208" s="62">
        <v>28.296296296296301</v>
      </c>
      <c r="O208" s="63">
        <v>5.9677831955003398E-6</v>
      </c>
      <c r="P208" s="62">
        <v>28.865319865319901</v>
      </c>
      <c r="Q208" s="63">
        <v>4.27500900053625E-5</v>
      </c>
      <c r="R208" s="62">
        <v>30.2087542087542</v>
      </c>
      <c r="S208" s="64">
        <v>1.54617147622708E-2</v>
      </c>
    </row>
    <row r="209" spans="1:19" x14ac:dyDescent="0.25">
      <c r="A209" s="61" t="s">
        <v>356</v>
      </c>
      <c r="B209" s="62" t="s">
        <v>85</v>
      </c>
      <c r="C209" s="62">
        <v>51.7845117845118</v>
      </c>
      <c r="D209" s="62">
        <v>56.057239057239101</v>
      </c>
      <c r="E209" s="62">
        <v>3.2990226805104298E-4</v>
      </c>
      <c r="F209" s="62">
        <v>57.292929292929301</v>
      </c>
      <c r="G209" s="63">
        <v>2.0380347894624699E-6</v>
      </c>
      <c r="H209" s="62">
        <v>58.168350168350202</v>
      </c>
      <c r="I209" s="63">
        <v>5.4055524857559798E-8</v>
      </c>
      <c r="J209" s="62">
        <v>58.5488215488216</v>
      </c>
      <c r="K209" s="63">
        <v>2.1889918382220802E-8</v>
      </c>
      <c r="L209" s="62">
        <v>60.077441077441101</v>
      </c>
      <c r="M209" s="63">
        <v>1.06287463176511E-11</v>
      </c>
      <c r="N209" s="62">
        <v>61.754208754208797</v>
      </c>
      <c r="O209" s="63">
        <v>7.0160692657316302E-16</v>
      </c>
      <c r="P209" s="62">
        <v>60.077441077441101</v>
      </c>
      <c r="Q209" s="63">
        <v>1.06287463176511E-11</v>
      </c>
      <c r="R209" s="62">
        <v>61.040404040403999</v>
      </c>
      <c r="S209" s="65">
        <v>4.7065087496780999E-14</v>
      </c>
    </row>
    <row r="210" spans="1:19" x14ac:dyDescent="0.25">
      <c r="A210" s="61" t="s">
        <v>356</v>
      </c>
      <c r="B210" s="62" t="s">
        <v>86</v>
      </c>
      <c r="C210" s="62">
        <v>756.08754208754203</v>
      </c>
      <c r="D210" s="62">
        <v>777.63299663299699</v>
      </c>
      <c r="E210" s="62">
        <v>0.52689051515945096</v>
      </c>
      <c r="F210" s="62">
        <v>797.25589225589204</v>
      </c>
      <c r="G210" s="62">
        <v>0.232753205786839</v>
      </c>
      <c r="H210" s="62">
        <v>805.36700336700301</v>
      </c>
      <c r="I210" s="62">
        <v>0.15387936609211</v>
      </c>
      <c r="J210" s="62">
        <v>814.29966329966305</v>
      </c>
      <c r="K210" s="62">
        <v>9.5587501929625202E-2</v>
      </c>
      <c r="L210" s="62">
        <v>870.28956228956201</v>
      </c>
      <c r="M210" s="62">
        <v>1.60546029507362E-3</v>
      </c>
      <c r="N210" s="62">
        <v>914.414141414141</v>
      </c>
      <c r="O210" s="63">
        <v>2.62215830708063E-5</v>
      </c>
      <c r="P210" s="62">
        <v>870.28956228956201</v>
      </c>
      <c r="Q210" s="62">
        <v>1.60546029507362E-3</v>
      </c>
      <c r="R210" s="62">
        <v>919.63973063973106</v>
      </c>
      <c r="S210" s="65">
        <v>1.3444352444793199E-5</v>
      </c>
    </row>
    <row r="211" spans="1:19" x14ac:dyDescent="0.25">
      <c r="A211" s="61" t="s">
        <v>356</v>
      </c>
      <c r="B211" s="62" t="s">
        <v>87</v>
      </c>
      <c r="C211" s="62">
        <v>137.65319865319901</v>
      </c>
      <c r="D211" s="62">
        <v>125.050505050505</v>
      </c>
      <c r="E211" s="63">
        <v>6.6584423869807998E-5</v>
      </c>
      <c r="F211" s="62">
        <v>116.81481481481499</v>
      </c>
      <c r="G211" s="63">
        <v>2.1011774168413E-11</v>
      </c>
      <c r="H211" s="62">
        <v>121.013468013468</v>
      </c>
      <c r="I211" s="63">
        <v>1.41891700327328E-7</v>
      </c>
      <c r="J211" s="62">
        <v>114.17171717171701</v>
      </c>
      <c r="K211" s="63">
        <v>3.6351381313801103E-15</v>
      </c>
      <c r="L211" s="62">
        <v>126.83164983165</v>
      </c>
      <c r="M211" s="62">
        <v>4.0189328838466799E-4</v>
      </c>
      <c r="N211" s="62">
        <v>111.804713804714</v>
      </c>
      <c r="O211" s="63">
        <v>1.31727372565578E-18</v>
      </c>
      <c r="P211" s="62">
        <v>126.83164983165</v>
      </c>
      <c r="Q211" s="62">
        <v>4.0189328838466799E-4</v>
      </c>
      <c r="R211" s="62">
        <v>124.81481481481499</v>
      </c>
      <c r="S211" s="65">
        <v>7.2099385035466401E-6</v>
      </c>
    </row>
    <row r="212" spans="1:19" x14ac:dyDescent="0.25">
      <c r="A212" s="61" t="s">
        <v>356</v>
      </c>
      <c r="B212" s="62" t="s">
        <v>88</v>
      </c>
      <c r="C212" s="62">
        <v>151.89898989899001</v>
      </c>
      <c r="D212" s="62">
        <v>138.750841750842</v>
      </c>
      <c r="E212" s="63">
        <v>9.6252293963001903E-5</v>
      </c>
      <c r="F212" s="62">
        <v>131.191919191919</v>
      </c>
      <c r="G212" s="63">
        <v>4.2066470279700502E-10</v>
      </c>
      <c r="H212" s="62">
        <v>132.02020202020199</v>
      </c>
      <c r="I212" s="63">
        <v>2.9114598029814602E-9</v>
      </c>
      <c r="J212" s="62">
        <v>128.90572390572399</v>
      </c>
      <c r="K212" s="63">
        <v>3.1818999048763399E-12</v>
      </c>
      <c r="L212" s="62">
        <v>139.57575757575799</v>
      </c>
      <c r="M212" s="62">
        <v>2.1848110928139001E-4</v>
      </c>
      <c r="N212" s="62">
        <v>130.51178451178399</v>
      </c>
      <c r="O212" s="63">
        <v>1.8962998281780299E-10</v>
      </c>
      <c r="P212" s="62">
        <v>139.57575757575799</v>
      </c>
      <c r="Q212" s="62">
        <v>2.1848110928139001E-4</v>
      </c>
      <c r="R212" s="62">
        <v>138.15488215488199</v>
      </c>
      <c r="S212" s="65">
        <v>2.8563486715743102E-5</v>
      </c>
    </row>
    <row r="213" spans="1:19" ht="15.75" thickBot="1" x14ac:dyDescent="0.3">
      <c r="A213" s="66" t="s">
        <v>356</v>
      </c>
      <c r="B213" s="67" t="s">
        <v>89</v>
      </c>
      <c r="C213" s="67">
        <v>706.94612794612794</v>
      </c>
      <c r="D213" s="67">
        <v>697.95959595959596</v>
      </c>
      <c r="E213" s="67">
        <v>0.77558573632014904</v>
      </c>
      <c r="F213" s="67">
        <v>735.31313131313095</v>
      </c>
      <c r="G213" s="67">
        <v>0.38143373715859002</v>
      </c>
      <c r="H213" s="67">
        <v>731.59932659932701</v>
      </c>
      <c r="I213" s="67">
        <v>0.44324959746216802</v>
      </c>
      <c r="J213" s="67">
        <v>732.44107744107703</v>
      </c>
      <c r="K213" s="67">
        <v>0.42854583445425498</v>
      </c>
      <c r="L213" s="67">
        <v>793.23232323232298</v>
      </c>
      <c r="M213" s="67">
        <v>1.03081657061731E-2</v>
      </c>
      <c r="N213" s="67">
        <v>854.04713804713799</v>
      </c>
      <c r="O213" s="68">
        <v>2.92092884943418E-5</v>
      </c>
      <c r="P213" s="67">
        <v>793.23232323232298</v>
      </c>
      <c r="Q213" s="67">
        <v>1.03081657061731E-2</v>
      </c>
      <c r="R213" s="67">
        <v>833.05387205387206</v>
      </c>
      <c r="S213" s="70">
        <v>2.5335403450201801E-4</v>
      </c>
    </row>
    <row r="214" spans="1:19" x14ac:dyDescent="0.25">
      <c r="A214" s="57" t="s">
        <v>18</v>
      </c>
      <c r="B214" s="58" t="s">
        <v>71</v>
      </c>
      <c r="C214" s="58">
        <v>92.5</v>
      </c>
      <c r="D214" s="58">
        <v>112.33333330000001</v>
      </c>
      <c r="E214" s="58">
        <v>0.27270931399999998</v>
      </c>
      <c r="F214" s="58">
        <v>114</v>
      </c>
      <c r="G214" s="58">
        <v>0.23404222</v>
      </c>
      <c r="H214" s="58">
        <v>117.33333330000001</v>
      </c>
      <c r="I214" s="58">
        <v>0.17677526499999999</v>
      </c>
      <c r="J214" s="58">
        <v>127.5</v>
      </c>
      <c r="K214" s="58">
        <v>6.8095583000000001E-2</v>
      </c>
      <c r="L214" s="58">
        <v>109</v>
      </c>
      <c r="M214" s="58">
        <v>0.353993842</v>
      </c>
      <c r="N214" s="58">
        <v>112.16666669999999</v>
      </c>
      <c r="O214" s="58">
        <v>0.27510794399999999</v>
      </c>
      <c r="P214" s="58">
        <v>109</v>
      </c>
      <c r="Q214" s="58">
        <v>0.353993842</v>
      </c>
      <c r="R214" s="58">
        <v>121.5</v>
      </c>
      <c r="S214" s="71">
        <v>0.121074642</v>
      </c>
    </row>
    <row r="215" spans="1:19" x14ac:dyDescent="0.25">
      <c r="A215" s="61" t="s">
        <v>18</v>
      </c>
      <c r="B215" s="62" t="s">
        <v>72</v>
      </c>
      <c r="C215" s="62">
        <v>161.16666670000001</v>
      </c>
      <c r="D215" s="62">
        <v>165.33333329999999</v>
      </c>
      <c r="E215" s="62">
        <v>0.67099538199999997</v>
      </c>
      <c r="F215" s="62">
        <v>165</v>
      </c>
      <c r="G215" s="62">
        <v>0.69734424399999995</v>
      </c>
      <c r="H215" s="62">
        <v>164.5</v>
      </c>
      <c r="I215" s="62">
        <v>0.73356358499999996</v>
      </c>
      <c r="J215" s="62">
        <v>166.5</v>
      </c>
      <c r="K215" s="62">
        <v>0.58775377299999998</v>
      </c>
      <c r="L215" s="62">
        <v>162.16666670000001</v>
      </c>
      <c r="M215" s="62">
        <v>0.91803969799999996</v>
      </c>
      <c r="N215" s="62">
        <v>162.66666670000001</v>
      </c>
      <c r="O215" s="62">
        <v>0.87854010100000002</v>
      </c>
      <c r="P215" s="62">
        <v>162.16666670000001</v>
      </c>
      <c r="Q215" s="62">
        <v>0.91803969799999996</v>
      </c>
      <c r="R215" s="62">
        <v>163.5</v>
      </c>
      <c r="S215" s="64">
        <v>0.81138562700000005</v>
      </c>
    </row>
    <row r="216" spans="1:19" x14ac:dyDescent="0.25">
      <c r="A216" s="61" t="s">
        <v>18</v>
      </c>
      <c r="B216" s="62" t="s">
        <v>73</v>
      </c>
      <c r="C216" s="62">
        <v>47.166666669999998</v>
      </c>
      <c r="D216" s="62">
        <v>46.166666669999998</v>
      </c>
      <c r="E216" s="62">
        <v>4.4186962000000003E-2</v>
      </c>
      <c r="F216" s="62">
        <v>46.333333330000002</v>
      </c>
      <c r="G216" s="62">
        <v>9.6102635000000006E-2</v>
      </c>
      <c r="H216" s="62">
        <v>45.5</v>
      </c>
      <c r="I216" s="62">
        <v>4.716423E-3</v>
      </c>
      <c r="J216" s="62">
        <v>45.333333330000002</v>
      </c>
      <c r="K216" s="62">
        <v>2.3788030000000001E-3</v>
      </c>
      <c r="L216" s="62">
        <v>47</v>
      </c>
      <c r="M216" s="62">
        <v>0.68700008000000001</v>
      </c>
      <c r="N216" s="62">
        <v>46.166666669999998</v>
      </c>
      <c r="O216" s="62">
        <v>0.113781646</v>
      </c>
      <c r="P216" s="62">
        <v>47</v>
      </c>
      <c r="Q216" s="62">
        <v>0.68700008000000001</v>
      </c>
      <c r="R216" s="62">
        <v>45.666666669999998</v>
      </c>
      <c r="S216" s="64">
        <v>1.8041985999999999E-2</v>
      </c>
    </row>
    <row r="217" spans="1:19" x14ac:dyDescent="0.25">
      <c r="A217" s="61" t="s">
        <v>18</v>
      </c>
      <c r="B217" s="62" t="s">
        <v>74</v>
      </c>
      <c r="C217" s="62">
        <v>6253.8333329999996</v>
      </c>
      <c r="D217" s="62">
        <v>6552.5</v>
      </c>
      <c r="E217" s="62">
        <v>0.31147102399999999</v>
      </c>
      <c r="F217" s="62">
        <v>6522.6666670000004</v>
      </c>
      <c r="G217" s="62">
        <v>0.36308296899999998</v>
      </c>
      <c r="H217" s="62">
        <v>6684</v>
      </c>
      <c r="I217" s="62">
        <v>0.15891354799999999</v>
      </c>
      <c r="J217" s="62">
        <v>6870.8333329999996</v>
      </c>
      <c r="K217" s="62">
        <v>5.3575200000000003E-2</v>
      </c>
      <c r="L217" s="62">
        <v>6486.1666670000004</v>
      </c>
      <c r="M217" s="62">
        <v>0.42677175299999998</v>
      </c>
      <c r="N217" s="62">
        <v>6656.5</v>
      </c>
      <c r="O217" s="62">
        <v>0.182108569</v>
      </c>
      <c r="P217" s="62">
        <v>6486.1666670000004</v>
      </c>
      <c r="Q217" s="62">
        <v>0.42677175299999998</v>
      </c>
      <c r="R217" s="62">
        <v>6862.6666670000004</v>
      </c>
      <c r="S217" s="64">
        <v>5.2815115000000003E-2</v>
      </c>
    </row>
    <row r="218" spans="1:19" x14ac:dyDescent="0.25">
      <c r="A218" s="61" t="s">
        <v>18</v>
      </c>
      <c r="B218" s="62" t="s">
        <v>75</v>
      </c>
      <c r="C218" s="62">
        <v>296.16666670000001</v>
      </c>
      <c r="D218" s="62">
        <v>330.33333329999999</v>
      </c>
      <c r="E218" s="62">
        <v>0.23892791799999999</v>
      </c>
      <c r="F218" s="62">
        <v>331.83333329999999</v>
      </c>
      <c r="G218" s="62">
        <v>0.22181605700000001</v>
      </c>
      <c r="H218" s="62">
        <v>335.33333329999999</v>
      </c>
      <c r="I218" s="62">
        <v>0.18163258299999999</v>
      </c>
      <c r="J218" s="62">
        <v>354</v>
      </c>
      <c r="K218" s="62">
        <v>6.1060369000000003E-2</v>
      </c>
      <c r="L218" s="62">
        <v>316.33333329999999</v>
      </c>
      <c r="M218" s="62">
        <v>0.476772364</v>
      </c>
      <c r="N218" s="62">
        <v>322.5</v>
      </c>
      <c r="O218" s="62">
        <v>0.35092729499999997</v>
      </c>
      <c r="P218" s="62">
        <v>316.33333329999999</v>
      </c>
      <c r="Q218" s="62">
        <v>0.476772364</v>
      </c>
      <c r="R218" s="62">
        <v>333.66666670000001</v>
      </c>
      <c r="S218" s="64">
        <v>0.19449033600000001</v>
      </c>
    </row>
    <row r="219" spans="1:19" x14ac:dyDescent="0.25">
      <c r="A219" s="61" t="s">
        <v>18</v>
      </c>
      <c r="B219" s="62" t="s">
        <v>76</v>
      </c>
      <c r="C219" s="62">
        <v>-42.333333330000002</v>
      </c>
      <c r="D219" s="62">
        <v>-24.666666670000001</v>
      </c>
      <c r="E219" s="62">
        <v>0.138313202</v>
      </c>
      <c r="F219" s="62">
        <v>-18.5</v>
      </c>
      <c r="G219" s="62">
        <v>5.0738701999999997E-2</v>
      </c>
      <c r="H219" s="62">
        <v>-20.5</v>
      </c>
      <c r="I219" s="62">
        <v>7.0441302999999997E-2</v>
      </c>
      <c r="J219" s="62">
        <v>-10.83333333</v>
      </c>
      <c r="K219" s="62">
        <v>1.5400153999999999E-2</v>
      </c>
      <c r="L219" s="62">
        <v>-26.333333329999999</v>
      </c>
      <c r="M219" s="62">
        <v>0.17124345999999999</v>
      </c>
      <c r="N219" s="62">
        <v>-26.333333329999999</v>
      </c>
      <c r="O219" s="62">
        <v>0.17124345999999999</v>
      </c>
      <c r="P219" s="62">
        <v>-26.333333329999999</v>
      </c>
      <c r="Q219" s="62">
        <v>0.17124345999999999</v>
      </c>
      <c r="R219" s="62">
        <v>-19.833333329999999</v>
      </c>
      <c r="S219" s="64">
        <v>6.5852790999999994E-2</v>
      </c>
    </row>
    <row r="220" spans="1:19" x14ac:dyDescent="0.25">
      <c r="A220" s="61" t="s">
        <v>18</v>
      </c>
      <c r="B220" s="62" t="s">
        <v>77</v>
      </c>
      <c r="C220" s="62">
        <v>338.5</v>
      </c>
      <c r="D220" s="62">
        <v>355</v>
      </c>
      <c r="E220" s="62">
        <v>0.36091507699999997</v>
      </c>
      <c r="F220" s="62">
        <v>350.33333329999999</v>
      </c>
      <c r="G220" s="62">
        <v>0.51388580299999997</v>
      </c>
      <c r="H220" s="62">
        <v>355.83333329999999</v>
      </c>
      <c r="I220" s="62">
        <v>0.34275364699999999</v>
      </c>
      <c r="J220" s="62">
        <v>364.83333329999999</v>
      </c>
      <c r="K220" s="62">
        <v>0.16291053599999999</v>
      </c>
      <c r="L220" s="62">
        <v>342.66666670000001</v>
      </c>
      <c r="M220" s="62">
        <v>0.81522441000000001</v>
      </c>
      <c r="N220" s="62">
        <v>348.83333329999999</v>
      </c>
      <c r="O220" s="62">
        <v>0.557091212</v>
      </c>
      <c r="P220" s="62">
        <v>342.66666670000001</v>
      </c>
      <c r="Q220" s="62">
        <v>0.81522441000000001</v>
      </c>
      <c r="R220" s="62">
        <v>353.5</v>
      </c>
      <c r="S220" s="64">
        <v>0.39710140300000002</v>
      </c>
    </row>
    <row r="221" spans="1:19" x14ac:dyDescent="0.25">
      <c r="A221" s="61" t="s">
        <v>18</v>
      </c>
      <c r="B221" s="62" t="s">
        <v>78</v>
      </c>
      <c r="C221" s="62">
        <v>21.5</v>
      </c>
      <c r="D221" s="62">
        <v>41.833333330000002</v>
      </c>
      <c r="E221" s="62">
        <v>0.11402306800000001</v>
      </c>
      <c r="F221" s="62">
        <v>42.5</v>
      </c>
      <c r="G221" s="62">
        <v>0.100866868</v>
      </c>
      <c r="H221" s="62">
        <v>44.166666669999998</v>
      </c>
      <c r="I221" s="62">
        <v>7.9712056000000003E-2</v>
      </c>
      <c r="J221" s="62">
        <v>55.5</v>
      </c>
      <c r="K221" s="62">
        <v>1.5146883999999999E-2</v>
      </c>
      <c r="L221" s="62">
        <v>37.833333330000002</v>
      </c>
      <c r="M221" s="62">
        <v>0.194409638</v>
      </c>
      <c r="N221" s="62">
        <v>39.833333330000002</v>
      </c>
      <c r="O221" s="62">
        <v>0.14952166</v>
      </c>
      <c r="P221" s="62">
        <v>37.833333330000002</v>
      </c>
      <c r="Q221" s="62">
        <v>0.194409638</v>
      </c>
      <c r="R221" s="62">
        <v>47.5</v>
      </c>
      <c r="S221" s="64">
        <v>4.9216893999999997E-2</v>
      </c>
    </row>
    <row r="222" spans="1:19" x14ac:dyDescent="0.25">
      <c r="A222" s="61" t="s">
        <v>18</v>
      </c>
      <c r="B222" s="62" t="s">
        <v>79</v>
      </c>
      <c r="C222" s="62">
        <v>174.66666670000001</v>
      </c>
      <c r="D222" s="62">
        <v>200</v>
      </c>
      <c r="E222" s="62">
        <v>0.23707154799999999</v>
      </c>
      <c r="F222" s="62">
        <v>201.83333329999999</v>
      </c>
      <c r="G222" s="62">
        <v>0.20742760800000001</v>
      </c>
      <c r="H222" s="62">
        <v>206.66666670000001</v>
      </c>
      <c r="I222" s="62">
        <v>0.150188974</v>
      </c>
      <c r="J222" s="62">
        <v>221.16666670000001</v>
      </c>
      <c r="K222" s="62">
        <v>4.3900096999999999E-2</v>
      </c>
      <c r="L222" s="62">
        <v>194.5</v>
      </c>
      <c r="M222" s="62">
        <v>0.35512058400000002</v>
      </c>
      <c r="N222" s="62">
        <v>200</v>
      </c>
      <c r="O222" s="62">
        <v>0.24544512800000001</v>
      </c>
      <c r="P222" s="62">
        <v>194.5</v>
      </c>
      <c r="Q222" s="62">
        <v>0.35512058400000002</v>
      </c>
      <c r="R222" s="62">
        <v>211.5</v>
      </c>
      <c r="S222" s="64">
        <v>0.103252922</v>
      </c>
    </row>
    <row r="223" spans="1:19" x14ac:dyDescent="0.25">
      <c r="A223" s="61" t="s">
        <v>18</v>
      </c>
      <c r="B223" s="62" t="s">
        <v>80</v>
      </c>
      <c r="C223" s="62">
        <v>175.16666670000001</v>
      </c>
      <c r="D223" s="62">
        <v>200.5</v>
      </c>
      <c r="E223" s="62">
        <v>0.233588883</v>
      </c>
      <c r="F223" s="62">
        <v>202.16666670000001</v>
      </c>
      <c r="G223" s="62">
        <v>0.20597045999999999</v>
      </c>
      <c r="H223" s="62">
        <v>207.33333329999999</v>
      </c>
      <c r="I223" s="62">
        <v>0.137930582</v>
      </c>
      <c r="J223" s="62">
        <v>221.33333329999999</v>
      </c>
      <c r="K223" s="62">
        <v>4.3189790999999998E-2</v>
      </c>
      <c r="L223" s="62">
        <v>195</v>
      </c>
      <c r="M223" s="62">
        <v>0.34260526499999999</v>
      </c>
      <c r="N223" s="62">
        <v>200.5</v>
      </c>
      <c r="O223" s="62">
        <v>0.233588883</v>
      </c>
      <c r="P223" s="62">
        <v>195</v>
      </c>
      <c r="Q223" s="62">
        <v>0.34260526499999999</v>
      </c>
      <c r="R223" s="62">
        <v>212.16666670000001</v>
      </c>
      <c r="S223" s="64">
        <v>9.3494369999999993E-2</v>
      </c>
    </row>
    <row r="224" spans="1:19" x14ac:dyDescent="0.25">
      <c r="A224" s="61" t="s">
        <v>18</v>
      </c>
      <c r="B224" s="62" t="s">
        <v>81</v>
      </c>
      <c r="C224" s="62">
        <v>18</v>
      </c>
      <c r="D224" s="62">
        <v>35.833333330000002</v>
      </c>
      <c r="E224" s="62">
        <v>0.181886829</v>
      </c>
      <c r="F224" s="62">
        <v>39.166666669999998</v>
      </c>
      <c r="G224" s="62">
        <v>0.121447451</v>
      </c>
      <c r="H224" s="62">
        <v>39</v>
      </c>
      <c r="I224" s="62">
        <v>0.12346937700000001</v>
      </c>
      <c r="J224" s="62">
        <v>49.5</v>
      </c>
      <c r="K224" s="62">
        <v>2.9360453000000002E-2</v>
      </c>
      <c r="L224" s="62">
        <v>33</v>
      </c>
      <c r="M224" s="62">
        <v>0.25724916399999997</v>
      </c>
      <c r="N224" s="62">
        <v>34</v>
      </c>
      <c r="O224" s="62">
        <v>0.22890997099999999</v>
      </c>
      <c r="P224" s="62">
        <v>33</v>
      </c>
      <c r="Q224" s="62">
        <v>0.25724916399999997</v>
      </c>
      <c r="R224" s="62">
        <v>40.333333330000002</v>
      </c>
      <c r="S224" s="64">
        <v>0.103962282</v>
      </c>
    </row>
    <row r="225" spans="1:19" x14ac:dyDescent="0.25">
      <c r="A225" s="61" t="s">
        <v>18</v>
      </c>
      <c r="B225" s="62" t="s">
        <v>82</v>
      </c>
      <c r="C225" s="62">
        <v>801</v>
      </c>
      <c r="D225" s="62">
        <v>782.5</v>
      </c>
      <c r="E225" s="62">
        <v>0.82710651700000004</v>
      </c>
      <c r="F225" s="62">
        <v>801.83333330000005</v>
      </c>
      <c r="G225" s="62">
        <v>0.99223769399999995</v>
      </c>
      <c r="H225" s="62">
        <v>795.66666669999995</v>
      </c>
      <c r="I225" s="62">
        <v>0.94991141499999998</v>
      </c>
      <c r="J225" s="62">
        <v>816.33333330000005</v>
      </c>
      <c r="K225" s="62">
        <v>0.85796637200000003</v>
      </c>
      <c r="L225" s="62">
        <v>818.66666669999995</v>
      </c>
      <c r="M225" s="62">
        <v>0.83819780799999999</v>
      </c>
      <c r="N225" s="62">
        <v>828.83333330000005</v>
      </c>
      <c r="O225" s="62">
        <v>0.74878863600000001</v>
      </c>
      <c r="P225" s="62">
        <v>818.66666669999995</v>
      </c>
      <c r="Q225" s="62">
        <v>0.83819780799999999</v>
      </c>
      <c r="R225" s="62">
        <v>807.5</v>
      </c>
      <c r="S225" s="64">
        <v>0.93955781299999996</v>
      </c>
    </row>
    <row r="226" spans="1:19" x14ac:dyDescent="0.25">
      <c r="A226" s="61" t="s">
        <v>18</v>
      </c>
      <c r="B226" s="62" t="s">
        <v>83</v>
      </c>
      <c r="C226" s="62">
        <v>145.16666670000001</v>
      </c>
      <c r="D226" s="62">
        <v>156</v>
      </c>
      <c r="E226" s="62">
        <v>0.41150461100000002</v>
      </c>
      <c r="F226" s="62">
        <v>153.16666670000001</v>
      </c>
      <c r="G226" s="62">
        <v>0.53385125</v>
      </c>
      <c r="H226" s="62">
        <v>159</v>
      </c>
      <c r="I226" s="62">
        <v>0.30364035</v>
      </c>
      <c r="J226" s="62">
        <v>165</v>
      </c>
      <c r="K226" s="62">
        <v>0.15750129299999999</v>
      </c>
      <c r="L226" s="62">
        <v>153.16666670000001</v>
      </c>
      <c r="M226" s="62">
        <v>0.54727313099999997</v>
      </c>
      <c r="N226" s="62">
        <v>164.5</v>
      </c>
      <c r="O226" s="62">
        <v>0.166300329</v>
      </c>
      <c r="P226" s="62">
        <v>153.16666670000001</v>
      </c>
      <c r="Q226" s="62">
        <v>0.54727313099999997</v>
      </c>
      <c r="R226" s="62">
        <v>157.83333329999999</v>
      </c>
      <c r="S226" s="64">
        <v>0.33716791899999998</v>
      </c>
    </row>
    <row r="227" spans="1:19" x14ac:dyDescent="0.25">
      <c r="A227" s="61" t="s">
        <v>18</v>
      </c>
      <c r="B227" s="62" t="s">
        <v>84</v>
      </c>
      <c r="C227" s="62">
        <v>8.1666666669999994</v>
      </c>
      <c r="D227" s="62">
        <v>7.8333333329999997</v>
      </c>
      <c r="E227" s="62">
        <v>0.69004252200000005</v>
      </c>
      <c r="F227" s="62">
        <v>8.1666666669999994</v>
      </c>
      <c r="G227" s="62">
        <v>1</v>
      </c>
      <c r="H227" s="62">
        <v>9.1666666669999994</v>
      </c>
      <c r="I227" s="62">
        <v>0.30502397999999997</v>
      </c>
      <c r="J227" s="62">
        <v>8.1666666669999994</v>
      </c>
      <c r="K227" s="62">
        <v>1</v>
      </c>
      <c r="L227" s="62">
        <v>8</v>
      </c>
      <c r="M227" s="62">
        <v>0.84570131400000004</v>
      </c>
      <c r="N227" s="62">
        <v>7</v>
      </c>
      <c r="O227" s="62">
        <v>0.19334862899999999</v>
      </c>
      <c r="P227" s="62">
        <v>8</v>
      </c>
      <c r="Q227" s="62">
        <v>0.84570131400000004</v>
      </c>
      <c r="R227" s="62">
        <v>10.33333333</v>
      </c>
      <c r="S227" s="64">
        <v>6.3992239000000006E-2</v>
      </c>
    </row>
    <row r="228" spans="1:19" x14ac:dyDescent="0.25">
      <c r="A228" s="61" t="s">
        <v>18</v>
      </c>
      <c r="B228" s="62" t="s">
        <v>85</v>
      </c>
      <c r="C228" s="62">
        <v>71</v>
      </c>
      <c r="D228" s="62">
        <v>75.833333330000002</v>
      </c>
      <c r="E228" s="62">
        <v>8.0123908999999993E-2</v>
      </c>
      <c r="F228" s="62">
        <v>73.333333330000002</v>
      </c>
      <c r="G228" s="62">
        <v>0.369972525</v>
      </c>
      <c r="H228" s="62">
        <v>77.666666669999998</v>
      </c>
      <c r="I228" s="62">
        <v>2.4747562000000001E-2</v>
      </c>
      <c r="J228" s="62">
        <v>79.333333330000002</v>
      </c>
      <c r="K228" s="62">
        <v>7.3332349999999996E-3</v>
      </c>
      <c r="L228" s="62">
        <v>79.666666669999998</v>
      </c>
      <c r="M228" s="62">
        <v>3.6156510000000001E-3</v>
      </c>
      <c r="N228" s="62">
        <v>80.833333330000002</v>
      </c>
      <c r="O228" s="62">
        <v>1.8083940000000001E-3</v>
      </c>
      <c r="P228" s="62">
        <v>79.666666669999998</v>
      </c>
      <c r="Q228" s="62">
        <v>3.6156510000000001E-3</v>
      </c>
      <c r="R228" s="62">
        <v>82.833333330000002</v>
      </c>
      <c r="S228" s="64">
        <v>4.5837599999999998E-4</v>
      </c>
    </row>
    <row r="229" spans="1:19" x14ac:dyDescent="0.25">
      <c r="A229" s="61" t="s">
        <v>18</v>
      </c>
      <c r="B229" s="62" t="s">
        <v>86</v>
      </c>
      <c r="C229" s="62">
        <v>404</v>
      </c>
      <c r="D229" s="62">
        <v>416</v>
      </c>
      <c r="E229" s="62">
        <v>0.75186214200000001</v>
      </c>
      <c r="F229" s="62">
        <v>412.16666670000001</v>
      </c>
      <c r="G229" s="62">
        <v>0.828038198</v>
      </c>
      <c r="H229" s="62">
        <v>428.5</v>
      </c>
      <c r="I229" s="62">
        <v>0.52793995400000004</v>
      </c>
      <c r="J229" s="62">
        <v>451.5</v>
      </c>
      <c r="K229" s="62">
        <v>0.245439511</v>
      </c>
      <c r="L229" s="62">
        <v>439.5</v>
      </c>
      <c r="M229" s="62">
        <v>0.37328331100000001</v>
      </c>
      <c r="N229" s="62">
        <v>448.16666670000001</v>
      </c>
      <c r="O229" s="62">
        <v>0.27614656999999998</v>
      </c>
      <c r="P229" s="62">
        <v>439.5</v>
      </c>
      <c r="Q229" s="62">
        <v>0.37328331100000001</v>
      </c>
      <c r="R229" s="62">
        <v>445.5</v>
      </c>
      <c r="S229" s="64">
        <v>0.30470360499999999</v>
      </c>
    </row>
    <row r="230" spans="1:19" x14ac:dyDescent="0.25">
      <c r="A230" s="61" t="s">
        <v>18</v>
      </c>
      <c r="B230" s="62" t="s">
        <v>87</v>
      </c>
      <c r="C230" s="62">
        <v>45.5</v>
      </c>
      <c r="D230" s="62">
        <v>43.166666669999998</v>
      </c>
      <c r="E230" s="62">
        <v>0.65365655700000003</v>
      </c>
      <c r="F230" s="62">
        <v>42.333333330000002</v>
      </c>
      <c r="G230" s="62">
        <v>0.55570661700000001</v>
      </c>
      <c r="H230" s="62">
        <v>43.833333330000002</v>
      </c>
      <c r="I230" s="62">
        <v>0.75711076099999997</v>
      </c>
      <c r="J230" s="62">
        <v>41.666666669999998</v>
      </c>
      <c r="K230" s="62">
        <v>0.47171086099999998</v>
      </c>
      <c r="L230" s="62">
        <v>39.666666669999998</v>
      </c>
      <c r="M230" s="62">
        <v>0.274456598</v>
      </c>
      <c r="N230" s="62">
        <v>29.5</v>
      </c>
      <c r="O230" s="62">
        <v>7.2937080000000003E-3</v>
      </c>
      <c r="P230" s="62">
        <v>39.666666669999998</v>
      </c>
      <c r="Q230" s="62">
        <v>0.274456598</v>
      </c>
      <c r="R230" s="62">
        <v>37.166666669999998</v>
      </c>
      <c r="S230" s="64">
        <v>0.12325515200000001</v>
      </c>
    </row>
    <row r="231" spans="1:19" x14ac:dyDescent="0.25">
      <c r="A231" s="61" t="s">
        <v>18</v>
      </c>
      <c r="B231" s="62" t="s">
        <v>88</v>
      </c>
      <c r="C231" s="62">
        <v>46.166666669999998</v>
      </c>
      <c r="D231" s="62">
        <v>45.5</v>
      </c>
      <c r="E231" s="62">
        <v>0.90150458300000003</v>
      </c>
      <c r="F231" s="62">
        <v>43.666666669999998</v>
      </c>
      <c r="G231" s="62">
        <v>0.65726188500000005</v>
      </c>
      <c r="H231" s="62">
        <v>44.333333330000002</v>
      </c>
      <c r="I231" s="62">
        <v>0.76055106500000003</v>
      </c>
      <c r="J231" s="62">
        <v>43.333333330000002</v>
      </c>
      <c r="K231" s="62">
        <v>0.61003626600000005</v>
      </c>
      <c r="L231" s="62">
        <v>41.333333330000002</v>
      </c>
      <c r="M231" s="62">
        <v>0.44817933999999998</v>
      </c>
      <c r="N231" s="62">
        <v>32.333333330000002</v>
      </c>
      <c r="O231" s="62">
        <v>6.8101219000000004E-2</v>
      </c>
      <c r="P231" s="62">
        <v>41.333333330000002</v>
      </c>
      <c r="Q231" s="62">
        <v>0.44817933999999998</v>
      </c>
      <c r="R231" s="62">
        <v>40.833333330000002</v>
      </c>
      <c r="S231" s="64">
        <v>0.45871050299999999</v>
      </c>
    </row>
    <row r="232" spans="1:19" ht="15.75" thickBot="1" x14ac:dyDescent="0.3">
      <c r="A232" s="66" t="s">
        <v>18</v>
      </c>
      <c r="B232" s="67" t="s">
        <v>89</v>
      </c>
      <c r="C232" s="67">
        <v>378.5</v>
      </c>
      <c r="D232" s="67">
        <v>387.16666670000001</v>
      </c>
      <c r="E232" s="67">
        <v>0.80229131799999998</v>
      </c>
      <c r="F232" s="67">
        <v>399.83333329999999</v>
      </c>
      <c r="G232" s="67">
        <v>0.54729901000000003</v>
      </c>
      <c r="H232" s="67">
        <v>409.16666670000001</v>
      </c>
      <c r="I232" s="67">
        <v>0.39681812</v>
      </c>
      <c r="J232" s="67">
        <v>414.83333329999999</v>
      </c>
      <c r="K232" s="67">
        <v>0.32028001099999998</v>
      </c>
      <c r="L232" s="67">
        <v>403.33333329999999</v>
      </c>
      <c r="M232" s="67">
        <v>0.48589436600000002</v>
      </c>
      <c r="N232" s="67">
        <v>425.5</v>
      </c>
      <c r="O232" s="67">
        <v>0.21303370299999999</v>
      </c>
      <c r="P232" s="67">
        <v>403.33333329999999</v>
      </c>
      <c r="Q232" s="67">
        <v>0.48589436600000002</v>
      </c>
      <c r="R232" s="67">
        <v>404.66666670000001</v>
      </c>
      <c r="S232" s="70">
        <v>0.46333706499999999</v>
      </c>
    </row>
  </sheetData>
  <conditionalFormatting sqref="E5:E232 G5:G232 I5:I232 K5:K232 M5:M232 O5:O232 Q5:Q232 S5:S232">
    <cfRule type="cellIs" dxfId="0" priority="1" operator="lessThan">
      <formula>0.0003</formula>
    </cfRule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7"/>
  <sheetViews>
    <sheetView workbookViewId="0"/>
  </sheetViews>
  <sheetFormatPr defaultRowHeight="15" x14ac:dyDescent="0.25"/>
  <cols>
    <col min="1" max="1" width="10.7109375" bestFit="1" customWidth="1"/>
    <col min="2" max="2" width="19.7109375" bestFit="1" customWidth="1"/>
    <col min="3" max="3" width="23.28515625" bestFit="1" customWidth="1"/>
  </cols>
  <sheetData>
    <row r="1" spans="1:3" x14ac:dyDescent="0.25">
      <c r="A1" s="1" t="s">
        <v>370</v>
      </c>
    </row>
    <row r="2" spans="1:3" x14ac:dyDescent="0.25">
      <c r="A2" t="s">
        <v>335</v>
      </c>
    </row>
    <row r="4" spans="1:3" ht="15.75" thickBot="1" x14ac:dyDescent="0.3">
      <c r="A4" s="50" t="s">
        <v>20</v>
      </c>
      <c r="B4" s="36"/>
      <c r="C4" s="36"/>
    </row>
    <row r="5" spans="1:3" x14ac:dyDescent="0.25">
      <c r="A5" s="46" t="s">
        <v>57</v>
      </c>
      <c r="B5" s="38" t="s">
        <v>315</v>
      </c>
      <c r="C5" s="39" t="s">
        <v>316</v>
      </c>
    </row>
    <row r="6" spans="1:3" x14ac:dyDescent="0.25">
      <c r="A6" s="40" t="s">
        <v>319</v>
      </c>
      <c r="B6" s="36">
        <v>38.779299999999999</v>
      </c>
      <c r="C6" s="41">
        <v>4.8122999999999996</v>
      </c>
    </row>
    <row r="7" spans="1:3" x14ac:dyDescent="0.25">
      <c r="A7" s="40" t="s">
        <v>317</v>
      </c>
      <c r="B7" s="36">
        <v>29.9422</v>
      </c>
      <c r="C7" s="41">
        <v>3.8098999999999998</v>
      </c>
    </row>
    <row r="8" spans="1:3" x14ac:dyDescent="0.25">
      <c r="A8" s="40" t="s">
        <v>318</v>
      </c>
      <c r="B8" s="36">
        <v>18.7408</v>
      </c>
      <c r="C8" s="41">
        <v>6.3068</v>
      </c>
    </row>
    <row r="9" spans="1:3" x14ac:dyDescent="0.25">
      <c r="A9" s="40" t="s">
        <v>329</v>
      </c>
      <c r="B9" s="36">
        <v>7.5029000000000003</v>
      </c>
      <c r="C9" s="41">
        <v>75.722899999999996</v>
      </c>
    </row>
    <row r="10" spans="1:3" x14ac:dyDescent="0.25">
      <c r="A10" s="40" t="s">
        <v>320</v>
      </c>
      <c r="B10" s="36">
        <v>2.5186000000000002</v>
      </c>
      <c r="C10" s="41">
        <v>3.8921999999999999</v>
      </c>
    </row>
    <row r="11" spans="1:3" ht="15.75" thickBot="1" x14ac:dyDescent="0.3">
      <c r="A11" s="43" t="s">
        <v>321</v>
      </c>
      <c r="B11" s="44">
        <v>2.5162</v>
      </c>
      <c r="C11" s="45">
        <v>5.4560000000000004</v>
      </c>
    </row>
    <row r="12" spans="1:3" x14ac:dyDescent="0.25">
      <c r="A12" s="36"/>
      <c r="B12" s="36"/>
      <c r="C12" s="36"/>
    </row>
    <row r="13" spans="1:3" ht="15.75" thickBot="1" x14ac:dyDescent="0.3">
      <c r="A13" s="49" t="s">
        <v>23</v>
      </c>
    </row>
    <row r="14" spans="1:3" x14ac:dyDescent="0.25">
      <c r="A14" s="46" t="s">
        <v>57</v>
      </c>
      <c r="B14" s="38" t="s">
        <v>315</v>
      </c>
      <c r="C14" s="39" t="s">
        <v>316</v>
      </c>
    </row>
    <row r="15" spans="1:3" x14ac:dyDescent="0.25">
      <c r="A15" s="40" t="s">
        <v>319</v>
      </c>
      <c r="B15" s="36">
        <v>46.252499999999998</v>
      </c>
      <c r="C15" s="41">
        <v>72.900899999999993</v>
      </c>
    </row>
    <row r="16" spans="1:3" x14ac:dyDescent="0.25">
      <c r="A16" s="40" t="s">
        <v>317</v>
      </c>
      <c r="B16" s="36">
        <v>18.097200000000001</v>
      </c>
      <c r="C16" s="41">
        <v>7.0461999999999998</v>
      </c>
    </row>
    <row r="17" spans="1:3" x14ac:dyDescent="0.25">
      <c r="A17" s="40" t="s">
        <v>320</v>
      </c>
      <c r="B17" s="36">
        <v>16.158999999999999</v>
      </c>
      <c r="C17" s="41">
        <v>4.2786999999999997</v>
      </c>
    </row>
    <row r="18" spans="1:3" x14ac:dyDescent="0.25">
      <c r="A18" s="40" t="s">
        <v>321</v>
      </c>
      <c r="B18" s="36">
        <v>10.8226</v>
      </c>
      <c r="C18" s="41">
        <v>6.7003000000000004</v>
      </c>
    </row>
    <row r="19" spans="1:3" x14ac:dyDescent="0.25">
      <c r="A19" s="40" t="s">
        <v>322</v>
      </c>
      <c r="B19" s="36">
        <v>5.5998999999999999</v>
      </c>
      <c r="C19" s="41">
        <v>1.5299999999999999E-2</v>
      </c>
    </row>
    <row r="20" spans="1:3" x14ac:dyDescent="0.25">
      <c r="A20" s="40" t="s">
        <v>323</v>
      </c>
      <c r="B20" s="36">
        <v>2.4354</v>
      </c>
      <c r="C20" s="41">
        <v>5.6426999999999996</v>
      </c>
    </row>
    <row r="21" spans="1:3" ht="15.75" thickBot="1" x14ac:dyDescent="0.3">
      <c r="A21" s="43" t="s">
        <v>318</v>
      </c>
      <c r="B21" s="44">
        <v>0.63329999999999997</v>
      </c>
      <c r="C21" s="45">
        <v>3.4159000000000002</v>
      </c>
    </row>
    <row r="22" spans="1:3" x14ac:dyDescent="0.25">
      <c r="A22" s="36"/>
      <c r="B22" s="36"/>
      <c r="C22" s="36"/>
    </row>
    <row r="23" spans="1:3" ht="15.75" thickBot="1" x14ac:dyDescent="0.3">
      <c r="A23" s="50" t="s">
        <v>25</v>
      </c>
      <c r="B23" s="36"/>
      <c r="C23" s="36"/>
    </row>
    <row r="24" spans="1:3" x14ac:dyDescent="0.25">
      <c r="A24" s="46" t="s">
        <v>57</v>
      </c>
      <c r="B24" s="38" t="s">
        <v>315</v>
      </c>
      <c r="C24" s="39" t="s">
        <v>316</v>
      </c>
    </row>
    <row r="25" spans="1:3" x14ac:dyDescent="0.25">
      <c r="A25" s="40" t="s">
        <v>319</v>
      </c>
      <c r="B25" s="36">
        <v>47.859299999999998</v>
      </c>
      <c r="C25" s="41">
        <v>18.193000000000001</v>
      </c>
    </row>
    <row r="26" spans="1:3" x14ac:dyDescent="0.25">
      <c r="A26" s="40" t="s">
        <v>332</v>
      </c>
      <c r="B26" s="36">
        <v>18.613700000000001</v>
      </c>
      <c r="C26" s="41">
        <v>18.271699999999999</v>
      </c>
    </row>
    <row r="27" spans="1:3" x14ac:dyDescent="0.25">
      <c r="A27" s="40" t="s">
        <v>329</v>
      </c>
      <c r="B27" s="36">
        <v>16.418500000000002</v>
      </c>
      <c r="C27" s="41">
        <v>45.452300000000001</v>
      </c>
    </row>
    <row r="28" spans="1:3" x14ac:dyDescent="0.25">
      <c r="A28" s="40" t="s">
        <v>318</v>
      </c>
      <c r="B28" s="36">
        <v>10.354799999999999</v>
      </c>
      <c r="C28" s="41">
        <v>8.1339000000000006</v>
      </c>
    </row>
    <row r="29" spans="1:3" x14ac:dyDescent="0.25">
      <c r="A29" s="40" t="s">
        <v>320</v>
      </c>
      <c r="B29" s="36">
        <v>3.4613999999999998</v>
      </c>
      <c r="C29" s="41">
        <v>3.7538999999999998</v>
      </c>
    </row>
    <row r="30" spans="1:3" ht="15.75" thickBot="1" x14ac:dyDescent="0.3">
      <c r="A30" s="43" t="s">
        <v>321</v>
      </c>
      <c r="B30" s="44">
        <v>3.2923</v>
      </c>
      <c r="C30" s="45">
        <v>6.1951000000000001</v>
      </c>
    </row>
    <row r="31" spans="1:3" x14ac:dyDescent="0.25">
      <c r="A31" s="50"/>
      <c r="B31" s="36"/>
      <c r="C31" s="36"/>
    </row>
    <row r="32" spans="1:3" ht="15.75" thickBot="1" x14ac:dyDescent="0.3">
      <c r="A32" s="48" t="s">
        <v>21</v>
      </c>
      <c r="B32" s="36"/>
      <c r="C32" s="36"/>
    </row>
    <row r="33" spans="1:3" x14ac:dyDescent="0.25">
      <c r="A33" s="46" t="s">
        <v>57</v>
      </c>
      <c r="B33" s="38" t="s">
        <v>315</v>
      </c>
      <c r="C33" s="39" t="s">
        <v>316</v>
      </c>
    </row>
    <row r="34" spans="1:3" x14ac:dyDescent="0.25">
      <c r="A34" s="40" t="s">
        <v>330</v>
      </c>
      <c r="B34" s="36">
        <v>27.153700000000001</v>
      </c>
      <c r="C34" s="41">
        <v>27.512899999999998</v>
      </c>
    </row>
    <row r="35" spans="1:3" x14ac:dyDescent="0.25">
      <c r="A35" s="40" t="s">
        <v>339</v>
      </c>
      <c r="B35" s="36">
        <v>25.823899999999998</v>
      </c>
      <c r="C35" s="41">
        <v>11.959199999999999</v>
      </c>
    </row>
    <row r="36" spans="1:3" x14ac:dyDescent="0.25">
      <c r="A36" s="40" t="s">
        <v>323</v>
      </c>
      <c r="B36" s="36">
        <v>25.7715</v>
      </c>
      <c r="C36" s="41">
        <v>24.7331</v>
      </c>
    </row>
    <row r="37" spans="1:3" x14ac:dyDescent="0.25">
      <c r="A37" s="40" t="s">
        <v>327</v>
      </c>
      <c r="B37" s="36">
        <v>20.291699999999999</v>
      </c>
      <c r="C37" s="41">
        <v>26.513000000000002</v>
      </c>
    </row>
    <row r="38" spans="1:3" ht="15.75" thickBot="1" x14ac:dyDescent="0.3">
      <c r="A38" s="43" t="s">
        <v>319</v>
      </c>
      <c r="B38" s="44">
        <v>0.95930000000000004</v>
      </c>
      <c r="C38" s="45">
        <v>9.2819000000000003</v>
      </c>
    </row>
    <row r="39" spans="1:3" x14ac:dyDescent="0.25">
      <c r="A39" s="36"/>
      <c r="B39" s="36"/>
      <c r="C39" s="36"/>
    </row>
    <row r="40" spans="1:3" ht="15.75" thickBot="1" x14ac:dyDescent="0.3">
      <c r="A40" s="49" t="s">
        <v>22</v>
      </c>
    </row>
    <row r="41" spans="1:3" x14ac:dyDescent="0.25">
      <c r="A41" s="46" t="s">
        <v>57</v>
      </c>
      <c r="B41" s="38" t="s">
        <v>315</v>
      </c>
      <c r="C41" s="39" t="s">
        <v>316</v>
      </c>
    </row>
    <row r="42" spans="1:3" x14ac:dyDescent="0.25">
      <c r="A42" s="40" t="s">
        <v>317</v>
      </c>
      <c r="B42" s="36">
        <v>42.979900000000001</v>
      </c>
      <c r="C42" s="41">
        <v>37.1374</v>
      </c>
    </row>
    <row r="43" spans="1:3" x14ac:dyDescent="0.25">
      <c r="A43" s="40" t="s">
        <v>322</v>
      </c>
      <c r="B43" s="36">
        <v>16.9727</v>
      </c>
      <c r="C43" s="41">
        <v>6.5015999999999998</v>
      </c>
    </row>
    <row r="44" spans="1:3" x14ac:dyDescent="0.25">
      <c r="A44" s="40" t="s">
        <v>319</v>
      </c>
      <c r="B44" s="36">
        <v>13.365600000000001</v>
      </c>
      <c r="C44" s="41">
        <v>0.46489999999999998</v>
      </c>
    </row>
    <row r="45" spans="1:3" x14ac:dyDescent="0.25">
      <c r="A45" s="40" t="s">
        <v>318</v>
      </c>
      <c r="B45" s="36">
        <v>8.2225000000000001</v>
      </c>
      <c r="C45" s="41">
        <v>13.241</v>
      </c>
    </row>
    <row r="46" spans="1:3" x14ac:dyDescent="0.25">
      <c r="A46" s="40" t="s">
        <v>320</v>
      </c>
      <c r="B46" s="36">
        <v>6.6871999999999998</v>
      </c>
      <c r="C46" s="41">
        <v>10.7728</v>
      </c>
    </row>
    <row r="47" spans="1:3" x14ac:dyDescent="0.25">
      <c r="A47" s="40" t="s">
        <v>327</v>
      </c>
      <c r="B47" s="36">
        <v>6.5632000000000001</v>
      </c>
      <c r="C47" s="41">
        <v>0</v>
      </c>
    </row>
    <row r="48" spans="1:3" x14ac:dyDescent="0.25">
      <c r="A48" s="40" t="s">
        <v>321</v>
      </c>
      <c r="B48" s="36">
        <v>4.0334000000000003</v>
      </c>
      <c r="C48" s="41">
        <v>30.690200000000001</v>
      </c>
    </row>
    <row r="49" spans="1:3" ht="15.75" thickBot="1" x14ac:dyDescent="0.3">
      <c r="A49" s="43" t="s">
        <v>323</v>
      </c>
      <c r="B49" s="44">
        <v>1.1755</v>
      </c>
      <c r="C49" s="45">
        <v>1.1920999999999999</v>
      </c>
    </row>
    <row r="50" spans="1:3" x14ac:dyDescent="0.25">
      <c r="A50" s="36"/>
      <c r="B50" s="36"/>
      <c r="C50" s="36"/>
    </row>
    <row r="51" spans="1:3" ht="15.75" thickBot="1" x14ac:dyDescent="0.3">
      <c r="A51" s="50" t="s">
        <v>24</v>
      </c>
      <c r="B51" s="36"/>
      <c r="C51" s="36"/>
    </row>
    <row r="52" spans="1:3" x14ac:dyDescent="0.25">
      <c r="A52" s="46" t="s">
        <v>57</v>
      </c>
      <c r="B52" s="38" t="s">
        <v>315</v>
      </c>
      <c r="C52" s="39" t="s">
        <v>316</v>
      </c>
    </row>
    <row r="53" spans="1:3" x14ac:dyDescent="0.25">
      <c r="A53" s="40" t="s">
        <v>317</v>
      </c>
      <c r="B53" s="36">
        <v>53.741700000000002</v>
      </c>
      <c r="C53" s="41">
        <v>30.8079</v>
      </c>
    </row>
    <row r="54" spans="1:3" x14ac:dyDescent="0.25">
      <c r="A54" s="40" t="s">
        <v>319</v>
      </c>
      <c r="B54" s="36">
        <v>19.029699999999998</v>
      </c>
      <c r="C54" s="41">
        <v>0.51900000000000002</v>
      </c>
    </row>
    <row r="55" spans="1:3" x14ac:dyDescent="0.25">
      <c r="A55" s="40" t="s">
        <v>318</v>
      </c>
      <c r="B55" s="36">
        <v>14.947800000000001</v>
      </c>
      <c r="C55" s="41">
        <v>45.952199999999998</v>
      </c>
    </row>
    <row r="56" spans="1:3" x14ac:dyDescent="0.25">
      <c r="A56" s="40" t="s">
        <v>323</v>
      </c>
      <c r="B56" s="36">
        <v>5.6327999999999996</v>
      </c>
      <c r="C56" s="41">
        <v>4.1031000000000004</v>
      </c>
    </row>
    <row r="57" spans="1:3" x14ac:dyDescent="0.25">
      <c r="A57" s="40" t="s">
        <v>321</v>
      </c>
      <c r="B57" s="36">
        <v>4.6954000000000002</v>
      </c>
      <c r="C57" s="41">
        <v>0</v>
      </c>
    </row>
    <row r="58" spans="1:3" x14ac:dyDescent="0.25">
      <c r="A58" s="40" t="s">
        <v>322</v>
      </c>
      <c r="B58" s="36">
        <v>0.85299999999999998</v>
      </c>
      <c r="C58" s="41">
        <v>11.0159</v>
      </c>
    </row>
    <row r="59" spans="1:3" x14ac:dyDescent="0.25">
      <c r="A59" s="40" t="s">
        <v>329</v>
      </c>
      <c r="B59" s="36">
        <v>0.71440000000000003</v>
      </c>
      <c r="C59" s="41">
        <v>2.5004</v>
      </c>
    </row>
    <row r="60" spans="1:3" x14ac:dyDescent="0.25">
      <c r="A60" s="40" t="s">
        <v>330</v>
      </c>
      <c r="B60" s="36">
        <v>0.182</v>
      </c>
      <c r="C60" s="41">
        <v>4.4717000000000002</v>
      </c>
    </row>
    <row r="61" spans="1:3" x14ac:dyDescent="0.25">
      <c r="A61" s="40" t="s">
        <v>328</v>
      </c>
      <c r="B61" s="36">
        <v>0.122</v>
      </c>
      <c r="C61" s="41">
        <v>5.5899999999999998E-2</v>
      </c>
    </row>
    <row r="62" spans="1:3" ht="15.75" thickBot="1" x14ac:dyDescent="0.3">
      <c r="A62" s="43" t="s">
        <v>320</v>
      </c>
      <c r="B62" s="44">
        <v>8.1299999999999997E-2</v>
      </c>
      <c r="C62" s="45">
        <v>0.57399999999999995</v>
      </c>
    </row>
    <row r="63" spans="1:3" x14ac:dyDescent="0.25">
      <c r="A63" s="50"/>
      <c r="B63" s="36"/>
      <c r="C63" s="36"/>
    </row>
    <row r="64" spans="1:3" ht="15.75" thickBot="1" x14ac:dyDescent="0.3">
      <c r="A64" s="50" t="s">
        <v>26</v>
      </c>
      <c r="B64" s="36"/>
      <c r="C64" s="36"/>
    </row>
    <row r="65" spans="1:3" x14ac:dyDescent="0.25">
      <c r="A65" s="46" t="s">
        <v>57</v>
      </c>
      <c r="B65" s="38" t="s">
        <v>315</v>
      </c>
      <c r="C65" s="39" t="s">
        <v>316</v>
      </c>
    </row>
    <row r="66" spans="1:3" x14ac:dyDescent="0.25">
      <c r="A66" s="40" t="s">
        <v>317</v>
      </c>
      <c r="B66" s="36">
        <v>45.703200000000002</v>
      </c>
      <c r="C66" s="41">
        <v>50.195900000000002</v>
      </c>
    </row>
    <row r="67" spans="1:3" x14ac:dyDescent="0.25">
      <c r="A67" s="40" t="s">
        <v>319</v>
      </c>
      <c r="B67" s="36">
        <v>22.832000000000001</v>
      </c>
      <c r="C67" s="41">
        <v>1.3806</v>
      </c>
    </row>
    <row r="68" spans="1:3" x14ac:dyDescent="0.25">
      <c r="A68" s="40" t="s">
        <v>321</v>
      </c>
      <c r="B68" s="36">
        <v>18.2301</v>
      </c>
      <c r="C68" s="41">
        <v>39.0167</v>
      </c>
    </row>
    <row r="69" spans="1:3" x14ac:dyDescent="0.25">
      <c r="A69" s="40" t="s">
        <v>323</v>
      </c>
      <c r="B69" s="36">
        <v>4.5368000000000004</v>
      </c>
      <c r="C69" s="41">
        <v>4.7641999999999998</v>
      </c>
    </row>
    <row r="70" spans="1:3" x14ac:dyDescent="0.25">
      <c r="A70" s="40" t="s">
        <v>318</v>
      </c>
      <c r="B70" s="36">
        <v>2.8355999999999999</v>
      </c>
      <c r="C70" s="41">
        <v>0.62660000000000005</v>
      </c>
    </row>
    <row r="71" spans="1:3" x14ac:dyDescent="0.25">
      <c r="A71" s="40" t="s">
        <v>322</v>
      </c>
      <c r="B71" s="36">
        <v>2.6286</v>
      </c>
      <c r="C71" s="41">
        <v>1.7414000000000001</v>
      </c>
    </row>
    <row r="72" spans="1:3" x14ac:dyDescent="0.25">
      <c r="A72" s="40" t="s">
        <v>329</v>
      </c>
      <c r="B72" s="36">
        <v>1.7016</v>
      </c>
      <c r="C72" s="41">
        <v>7.3899999999999993E-2</v>
      </c>
    </row>
    <row r="73" spans="1:3" x14ac:dyDescent="0.25">
      <c r="A73" s="40" t="s">
        <v>328</v>
      </c>
      <c r="B73" s="36">
        <v>1.0525</v>
      </c>
      <c r="C73" s="41">
        <v>1.0727</v>
      </c>
    </row>
    <row r="74" spans="1:3" ht="15.75" thickBot="1" x14ac:dyDescent="0.3">
      <c r="A74" s="43" t="s">
        <v>320</v>
      </c>
      <c r="B74" s="44">
        <v>0.47960000000000003</v>
      </c>
      <c r="C74" s="45">
        <v>1.1279999999999999</v>
      </c>
    </row>
    <row r="75" spans="1:3" x14ac:dyDescent="0.25">
      <c r="A75" s="36"/>
      <c r="B75" s="36"/>
      <c r="C75" s="36"/>
    </row>
    <row r="76" spans="1:3" ht="15.75" thickBot="1" x14ac:dyDescent="0.3">
      <c r="A76" s="50" t="s">
        <v>27</v>
      </c>
      <c r="B76" s="36"/>
      <c r="C76" s="36"/>
    </row>
    <row r="77" spans="1:3" x14ac:dyDescent="0.25">
      <c r="A77" s="46" t="s">
        <v>57</v>
      </c>
      <c r="B77" s="38" t="s">
        <v>315</v>
      </c>
      <c r="C77" s="39" t="s">
        <v>316</v>
      </c>
    </row>
    <row r="78" spans="1:3" x14ac:dyDescent="0.25">
      <c r="A78" s="40" t="s">
        <v>332</v>
      </c>
      <c r="B78" s="36">
        <v>39.9482</v>
      </c>
      <c r="C78" s="41">
        <v>75.3292</v>
      </c>
    </row>
    <row r="79" spans="1:3" x14ac:dyDescent="0.25">
      <c r="A79" s="40" t="s">
        <v>329</v>
      </c>
      <c r="B79" s="36">
        <v>18.489699999999999</v>
      </c>
      <c r="C79" s="41">
        <v>0.1323</v>
      </c>
    </row>
    <row r="80" spans="1:3" x14ac:dyDescent="0.25">
      <c r="A80" s="40" t="s">
        <v>322</v>
      </c>
      <c r="B80" s="36">
        <v>11.8521</v>
      </c>
      <c r="C80" s="41">
        <v>1.0450999999999999</v>
      </c>
    </row>
    <row r="81" spans="1:3" x14ac:dyDescent="0.25">
      <c r="A81" s="40" t="s">
        <v>321</v>
      </c>
      <c r="B81" s="36">
        <v>9.4162999999999997</v>
      </c>
      <c r="C81" s="41">
        <v>1.7554000000000001</v>
      </c>
    </row>
    <row r="82" spans="1:3" x14ac:dyDescent="0.25">
      <c r="A82" s="40" t="s">
        <v>330</v>
      </c>
      <c r="B82" s="36">
        <v>7.7054</v>
      </c>
      <c r="C82" s="41">
        <v>0.22570000000000001</v>
      </c>
    </row>
    <row r="83" spans="1:3" x14ac:dyDescent="0.25">
      <c r="A83" s="40" t="s">
        <v>319</v>
      </c>
      <c r="B83" s="36">
        <v>2.9159999999999999</v>
      </c>
      <c r="C83" s="41">
        <v>15.481999999999999</v>
      </c>
    </row>
    <row r="84" spans="1:3" x14ac:dyDescent="0.25">
      <c r="A84" s="40" t="s">
        <v>323</v>
      </c>
      <c r="B84" s="36">
        <v>2.6701999999999999</v>
      </c>
      <c r="C84" s="41">
        <v>1.8272999999999999</v>
      </c>
    </row>
    <row r="85" spans="1:3" x14ac:dyDescent="0.25">
      <c r="A85" s="40" t="s">
        <v>318</v>
      </c>
      <c r="B85" s="36">
        <v>2.0139</v>
      </c>
      <c r="C85" s="41">
        <v>0.67720000000000002</v>
      </c>
    </row>
    <row r="86" spans="1:3" x14ac:dyDescent="0.25">
      <c r="A86" s="40" t="s">
        <v>328</v>
      </c>
      <c r="B86" s="36">
        <v>1.9713000000000001</v>
      </c>
      <c r="C86" s="41">
        <v>2.1962999999999999</v>
      </c>
    </row>
    <row r="87" spans="1:3" x14ac:dyDescent="0.25">
      <c r="A87" s="40" t="s">
        <v>331</v>
      </c>
      <c r="B87" s="36">
        <v>1.7485999999999999</v>
      </c>
      <c r="C87" s="41">
        <v>1.2922</v>
      </c>
    </row>
    <row r="88" spans="1:3" ht="15.75" thickBot="1" x14ac:dyDescent="0.3">
      <c r="A88" s="43" t="s">
        <v>320</v>
      </c>
      <c r="B88" s="44">
        <v>1.2684</v>
      </c>
      <c r="C88" s="45">
        <v>3.7400000000000003E-2</v>
      </c>
    </row>
    <row r="89" spans="1:3" x14ac:dyDescent="0.25">
      <c r="A89" s="50"/>
      <c r="B89" s="36"/>
      <c r="C89" s="36"/>
    </row>
    <row r="90" spans="1:3" ht="15.75" thickBot="1" x14ac:dyDescent="0.3">
      <c r="A90" s="49" t="s">
        <v>19</v>
      </c>
    </row>
    <row r="91" spans="1:3" x14ac:dyDescent="0.25">
      <c r="A91" s="46" t="s">
        <v>57</v>
      </c>
      <c r="B91" s="38" t="s">
        <v>315</v>
      </c>
      <c r="C91" s="39" t="s">
        <v>316</v>
      </c>
    </row>
    <row r="92" spans="1:3" x14ac:dyDescent="0.25">
      <c r="A92" s="40" t="s">
        <v>317</v>
      </c>
      <c r="B92" s="36">
        <v>44.846800000000002</v>
      </c>
      <c r="C92" s="41">
        <v>73.900400000000005</v>
      </c>
    </row>
    <row r="93" spans="1:3" x14ac:dyDescent="0.25">
      <c r="A93" s="40" t="s">
        <v>318</v>
      </c>
      <c r="B93" s="36">
        <v>13.0692</v>
      </c>
      <c r="C93" s="41">
        <v>12.254200000000001</v>
      </c>
    </row>
    <row r="94" spans="1:3" x14ac:dyDescent="0.25">
      <c r="A94" s="40" t="s">
        <v>322</v>
      </c>
      <c r="B94" s="36">
        <v>11.6492</v>
      </c>
      <c r="C94" s="41">
        <v>0</v>
      </c>
    </row>
    <row r="95" spans="1:3" x14ac:dyDescent="0.25">
      <c r="A95" s="40" t="s">
        <v>319</v>
      </c>
      <c r="B95" s="36">
        <v>10.868</v>
      </c>
      <c r="C95" s="41">
        <v>5.2855999999999996</v>
      </c>
    </row>
    <row r="96" spans="1:3" x14ac:dyDescent="0.25">
      <c r="A96" s="40" t="s">
        <v>329</v>
      </c>
      <c r="B96" s="36">
        <v>8.1000999999999994</v>
      </c>
      <c r="C96" s="41">
        <v>1.4611000000000001</v>
      </c>
    </row>
    <row r="97" spans="1:3" x14ac:dyDescent="0.25">
      <c r="A97" s="40" t="s">
        <v>320</v>
      </c>
      <c r="B97" s="36">
        <v>6.7582000000000004</v>
      </c>
      <c r="C97" s="41">
        <v>6.2824999999999998</v>
      </c>
    </row>
    <row r="98" spans="1:3" x14ac:dyDescent="0.25">
      <c r="A98" s="40" t="s">
        <v>321</v>
      </c>
      <c r="B98" s="36">
        <v>4.0446999999999997</v>
      </c>
      <c r="C98" s="41">
        <v>0.29370000000000002</v>
      </c>
    </row>
    <row r="99" spans="1:3" x14ac:dyDescent="0.25">
      <c r="A99" s="40" t="s">
        <v>330</v>
      </c>
      <c r="B99" s="36">
        <v>0.66379999999999995</v>
      </c>
      <c r="C99" s="41">
        <v>0.52249999999999996</v>
      </c>
    </row>
    <row r="100" spans="1:3" ht="15.75" thickBot="1" x14ac:dyDescent="0.3">
      <c r="A100" s="43" t="s">
        <v>328</v>
      </c>
      <c r="B100" s="44">
        <v>0</v>
      </c>
      <c r="C100" s="45">
        <v>0</v>
      </c>
    </row>
    <row r="101" spans="1:3" x14ac:dyDescent="0.25">
      <c r="A101" s="36"/>
      <c r="B101" s="36"/>
      <c r="C101" s="36"/>
    </row>
    <row r="102" spans="1:3" ht="15.75" thickBot="1" x14ac:dyDescent="0.3">
      <c r="A102" s="48" t="s">
        <v>56</v>
      </c>
      <c r="B102" s="36"/>
      <c r="C102" s="36"/>
    </row>
    <row r="103" spans="1:3" x14ac:dyDescent="0.25">
      <c r="A103" s="46" t="s">
        <v>57</v>
      </c>
      <c r="B103" s="38" t="s">
        <v>315</v>
      </c>
      <c r="C103" s="39" t="s">
        <v>316</v>
      </c>
    </row>
    <row r="104" spans="1:3" x14ac:dyDescent="0.25">
      <c r="A104" s="40" t="s">
        <v>327</v>
      </c>
      <c r="B104" s="36">
        <v>57.813400000000001</v>
      </c>
      <c r="C104" s="41">
        <v>45.2896</v>
      </c>
    </row>
    <row r="105" spans="1:3" x14ac:dyDescent="0.25">
      <c r="A105" s="40" t="s">
        <v>319</v>
      </c>
      <c r="B105" s="36">
        <v>13.1609</v>
      </c>
      <c r="C105" s="41">
        <v>12.7174</v>
      </c>
    </row>
    <row r="106" spans="1:3" x14ac:dyDescent="0.25">
      <c r="A106" s="40" t="s">
        <v>321</v>
      </c>
      <c r="B106" s="36">
        <v>10.532400000000001</v>
      </c>
      <c r="C106" s="41">
        <v>11.864000000000001</v>
      </c>
    </row>
    <row r="107" spans="1:3" x14ac:dyDescent="0.25">
      <c r="A107" s="40" t="s">
        <v>320</v>
      </c>
      <c r="B107" s="36">
        <v>9.6227</v>
      </c>
      <c r="C107" s="41">
        <v>23.902200000000001</v>
      </c>
    </row>
    <row r="108" spans="1:3" x14ac:dyDescent="0.25">
      <c r="A108" s="40" t="s">
        <v>323</v>
      </c>
      <c r="B108" s="36">
        <v>6.5205000000000002</v>
      </c>
      <c r="C108" s="41">
        <v>0.97699999999999998</v>
      </c>
    </row>
    <row r="109" spans="1:3" ht="15.75" thickBot="1" x14ac:dyDescent="0.3">
      <c r="A109" s="43" t="s">
        <v>322</v>
      </c>
      <c r="B109" s="44">
        <v>2.35</v>
      </c>
      <c r="C109" s="45">
        <v>5.2497999999999996</v>
      </c>
    </row>
    <row r="110" spans="1:3" x14ac:dyDescent="0.25">
      <c r="A110" s="48"/>
      <c r="B110" s="36"/>
      <c r="C110" s="36"/>
    </row>
    <row r="111" spans="1:3" ht="15.75" thickBot="1" x14ac:dyDescent="0.3">
      <c r="A111" s="50" t="s">
        <v>117</v>
      </c>
      <c r="B111" s="36"/>
      <c r="C111" s="36"/>
    </row>
    <row r="112" spans="1:3" x14ac:dyDescent="0.25">
      <c r="A112" s="46" t="s">
        <v>57</v>
      </c>
      <c r="B112" s="38" t="s">
        <v>315</v>
      </c>
      <c r="C112" s="39" t="s">
        <v>316</v>
      </c>
    </row>
    <row r="113" spans="1:3" x14ac:dyDescent="0.25">
      <c r="A113" s="40" t="s">
        <v>327</v>
      </c>
      <c r="B113" s="36">
        <v>29.970600000000001</v>
      </c>
      <c r="C113" s="41">
        <v>14.0502</v>
      </c>
    </row>
    <row r="114" spans="1:3" x14ac:dyDescent="0.25">
      <c r="A114" s="40" t="s">
        <v>326</v>
      </c>
      <c r="B114" s="36">
        <v>25.413900000000002</v>
      </c>
      <c r="C114" s="41">
        <v>23.383800000000001</v>
      </c>
    </row>
    <row r="115" spans="1:3" x14ac:dyDescent="0.25">
      <c r="A115" s="40" t="s">
        <v>340</v>
      </c>
      <c r="B115" s="36">
        <v>11.636799999999999</v>
      </c>
      <c r="C115" s="41">
        <v>4.625</v>
      </c>
    </row>
    <row r="116" spans="1:3" x14ac:dyDescent="0.25">
      <c r="A116" s="40" t="s">
        <v>341</v>
      </c>
      <c r="B116" s="36">
        <v>8.0846999999999998</v>
      </c>
      <c r="C116" s="41">
        <v>18.241299999999999</v>
      </c>
    </row>
    <row r="117" spans="1:3" x14ac:dyDescent="0.25">
      <c r="A117" s="40" t="s">
        <v>323</v>
      </c>
      <c r="B117" s="36">
        <v>7.3535000000000004</v>
      </c>
      <c r="C117" s="41">
        <v>1.3365</v>
      </c>
    </row>
    <row r="118" spans="1:3" x14ac:dyDescent="0.25">
      <c r="A118" s="40" t="s">
        <v>319</v>
      </c>
      <c r="B118" s="36">
        <v>6.8754999999999997</v>
      </c>
      <c r="C118" s="41">
        <v>9.3728999999999996</v>
      </c>
    </row>
    <row r="119" spans="1:3" x14ac:dyDescent="0.25">
      <c r="A119" s="40" t="s">
        <v>321</v>
      </c>
      <c r="B119" s="36">
        <v>3.9100999999999999</v>
      </c>
      <c r="C119" s="41">
        <v>2.8235000000000001</v>
      </c>
    </row>
    <row r="120" spans="1:3" x14ac:dyDescent="0.25">
      <c r="A120" s="40" t="s">
        <v>320</v>
      </c>
      <c r="B120" s="36">
        <v>2.9590000000000001</v>
      </c>
      <c r="C120" s="41">
        <v>12.400700000000001</v>
      </c>
    </row>
    <row r="121" spans="1:3" x14ac:dyDescent="0.25">
      <c r="A121" s="40" t="s">
        <v>331</v>
      </c>
      <c r="B121" s="36">
        <v>2.2730999999999999</v>
      </c>
      <c r="C121" s="41">
        <v>8.4976000000000003</v>
      </c>
    </row>
    <row r="122" spans="1:3" x14ac:dyDescent="0.25">
      <c r="A122" s="40" t="s">
        <v>322</v>
      </c>
      <c r="B122" s="36">
        <v>1.3628</v>
      </c>
      <c r="C122" s="41">
        <v>5.1928999999999998</v>
      </c>
    </row>
    <row r="123" spans="1:3" ht="15.75" thickBot="1" x14ac:dyDescent="0.3">
      <c r="A123" s="43" t="s">
        <v>328</v>
      </c>
      <c r="B123" s="44">
        <v>0.16</v>
      </c>
      <c r="C123" s="45">
        <v>7.5700000000000003E-2</v>
      </c>
    </row>
    <row r="124" spans="1:3" x14ac:dyDescent="0.25">
      <c r="A124" s="36"/>
      <c r="B124" s="36"/>
      <c r="C124" s="36"/>
    </row>
    <row r="125" spans="1:3" ht="15.75" thickBot="1" x14ac:dyDescent="0.3">
      <c r="A125" s="49" t="s">
        <v>18</v>
      </c>
    </row>
    <row r="126" spans="1:3" x14ac:dyDescent="0.25">
      <c r="A126" s="46" t="s">
        <v>57</v>
      </c>
      <c r="B126" s="38" t="s">
        <v>315</v>
      </c>
      <c r="C126" s="39" t="s">
        <v>316</v>
      </c>
    </row>
    <row r="127" spans="1:3" x14ac:dyDescent="0.25">
      <c r="A127" s="40" t="s">
        <v>326</v>
      </c>
      <c r="B127" s="36">
        <v>100</v>
      </c>
      <c r="C127" s="41">
        <v>100</v>
      </c>
    </row>
    <row r="128" spans="1:3" x14ac:dyDescent="0.25">
      <c r="A128" s="40" t="s">
        <v>317</v>
      </c>
      <c r="B128" s="36">
        <v>0</v>
      </c>
      <c r="C128" s="41">
        <v>0</v>
      </c>
    </row>
    <row r="129" spans="1:3" x14ac:dyDescent="0.25">
      <c r="A129" s="40" t="s">
        <v>324</v>
      </c>
      <c r="B129" s="36">
        <v>0</v>
      </c>
      <c r="C129" s="41">
        <v>0</v>
      </c>
    </row>
    <row r="130" spans="1:3" ht="15.75" thickBot="1" x14ac:dyDescent="0.3">
      <c r="A130" s="43" t="s">
        <v>325</v>
      </c>
      <c r="B130" s="44">
        <v>0</v>
      </c>
      <c r="C130" s="45">
        <v>0</v>
      </c>
    </row>
    <row r="131" spans="1:3" x14ac:dyDescent="0.25">
      <c r="A131" s="50"/>
    </row>
    <row r="132" spans="1:3" x14ac:dyDescent="0.25">
      <c r="B132" s="36"/>
      <c r="C132" s="36"/>
    </row>
    <row r="133" spans="1:3" x14ac:dyDescent="0.25">
      <c r="A133" s="36"/>
      <c r="B133" s="36"/>
      <c r="C133" s="36"/>
    </row>
    <row r="134" spans="1:3" x14ac:dyDescent="0.25">
      <c r="B134" s="36"/>
      <c r="C134" s="36"/>
    </row>
    <row r="135" spans="1:3" x14ac:dyDescent="0.25">
      <c r="A135" s="36"/>
      <c r="B135" s="36"/>
      <c r="C135" s="36"/>
    </row>
    <row r="136" spans="1:3" x14ac:dyDescent="0.25">
      <c r="A136" s="36"/>
      <c r="B136" s="36"/>
      <c r="C136" s="36"/>
    </row>
    <row r="137" spans="1:3" x14ac:dyDescent="0.25">
      <c r="A137" s="36"/>
      <c r="B137" s="36"/>
      <c r="C137" s="36"/>
    </row>
  </sheetData>
  <sortState ref="A117:C127">
    <sortCondition descending="1" ref="B117:B127"/>
  </sortState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9"/>
  <sheetViews>
    <sheetView tabSelected="1" workbookViewId="0">
      <selection activeCell="C2" sqref="C2"/>
    </sheetView>
  </sheetViews>
  <sheetFormatPr defaultRowHeight="15" x14ac:dyDescent="0.25"/>
  <cols>
    <col min="1" max="1" width="128" bestFit="1" customWidth="1"/>
  </cols>
  <sheetData>
    <row r="1" spans="1:3" x14ac:dyDescent="0.25">
      <c r="A1" s="1" t="s">
        <v>355</v>
      </c>
      <c r="C1" s="73"/>
    </row>
    <row r="2" spans="1:3" x14ac:dyDescent="0.25">
      <c r="A2" t="s">
        <v>15</v>
      </c>
    </row>
    <row r="4" spans="1:3" x14ac:dyDescent="0.25">
      <c r="A4" t="s">
        <v>118</v>
      </c>
    </row>
    <row r="5" spans="1:3" x14ac:dyDescent="0.25">
      <c r="A5" t="s">
        <v>119</v>
      </c>
    </row>
    <row r="6" spans="1:3" x14ac:dyDescent="0.25">
      <c r="A6" t="s">
        <v>120</v>
      </c>
    </row>
    <row r="7" spans="1:3" x14ac:dyDescent="0.25">
      <c r="A7" t="s">
        <v>121</v>
      </c>
    </row>
    <row r="8" spans="1:3" x14ac:dyDescent="0.25">
      <c r="A8" t="s">
        <v>122</v>
      </c>
    </row>
    <row r="9" spans="1:3" x14ac:dyDescent="0.25">
      <c r="A9" t="s">
        <v>123</v>
      </c>
    </row>
    <row r="10" spans="1:3" x14ac:dyDescent="0.25">
      <c r="A10" t="s">
        <v>124</v>
      </c>
    </row>
    <row r="11" spans="1:3" x14ac:dyDescent="0.25">
      <c r="A11" t="s">
        <v>125</v>
      </c>
    </row>
    <row r="12" spans="1:3" x14ac:dyDescent="0.25">
      <c r="A12" t="s">
        <v>126</v>
      </c>
    </row>
    <row r="13" spans="1:3" x14ac:dyDescent="0.25">
      <c r="A13" t="s">
        <v>127</v>
      </c>
    </row>
    <row r="14" spans="1:3" x14ac:dyDescent="0.25">
      <c r="A14" t="s">
        <v>128</v>
      </c>
    </row>
    <row r="15" spans="1:3" x14ac:dyDescent="0.25">
      <c r="A15" t="s">
        <v>129</v>
      </c>
    </row>
    <row r="16" spans="1:3" x14ac:dyDescent="0.25">
      <c r="A16" t="s">
        <v>130</v>
      </c>
    </row>
    <row r="17" spans="1:1" x14ac:dyDescent="0.25">
      <c r="A17" t="s">
        <v>131</v>
      </c>
    </row>
    <row r="18" spans="1:1" x14ac:dyDescent="0.25">
      <c r="A18" t="s">
        <v>132</v>
      </c>
    </row>
    <row r="19" spans="1:1" x14ac:dyDescent="0.25">
      <c r="A19" t="s">
        <v>133</v>
      </c>
    </row>
    <row r="20" spans="1:1" x14ac:dyDescent="0.25">
      <c r="A20" t="s">
        <v>134</v>
      </c>
    </row>
    <row r="21" spans="1:1" x14ac:dyDescent="0.25">
      <c r="A21" t="s">
        <v>135</v>
      </c>
    </row>
    <row r="22" spans="1:1" x14ac:dyDescent="0.25">
      <c r="A22" t="s">
        <v>136</v>
      </c>
    </row>
    <row r="23" spans="1:1" x14ac:dyDescent="0.25">
      <c r="A23" t="s">
        <v>137</v>
      </c>
    </row>
    <row r="24" spans="1:1" x14ac:dyDescent="0.25">
      <c r="A24" t="s">
        <v>138</v>
      </c>
    </row>
    <row r="25" spans="1:1" x14ac:dyDescent="0.25">
      <c r="A25" t="s">
        <v>138</v>
      </c>
    </row>
    <row r="26" spans="1:1" x14ac:dyDescent="0.25">
      <c r="A26" t="s">
        <v>139</v>
      </c>
    </row>
    <row r="27" spans="1:1" x14ac:dyDescent="0.25">
      <c r="A27" t="s">
        <v>140</v>
      </c>
    </row>
    <row r="28" spans="1:1" x14ac:dyDescent="0.25">
      <c r="A28" t="s">
        <v>141</v>
      </c>
    </row>
    <row r="29" spans="1:1" x14ac:dyDescent="0.25">
      <c r="A29" t="s">
        <v>142</v>
      </c>
    </row>
    <row r="30" spans="1:1" x14ac:dyDescent="0.25">
      <c r="A30" t="s">
        <v>143</v>
      </c>
    </row>
    <row r="31" spans="1:1" x14ac:dyDescent="0.25">
      <c r="A31" t="s">
        <v>144</v>
      </c>
    </row>
    <row r="32" spans="1:1" x14ac:dyDescent="0.25">
      <c r="A32" t="s">
        <v>145</v>
      </c>
    </row>
    <row r="33" spans="1:1" x14ac:dyDescent="0.25">
      <c r="A33" t="s">
        <v>146</v>
      </c>
    </row>
    <row r="34" spans="1:1" x14ac:dyDescent="0.25">
      <c r="A34" t="s">
        <v>147</v>
      </c>
    </row>
    <row r="35" spans="1:1" x14ac:dyDescent="0.25">
      <c r="A35" t="s">
        <v>148</v>
      </c>
    </row>
    <row r="36" spans="1:1" x14ac:dyDescent="0.25">
      <c r="A36" t="s">
        <v>149</v>
      </c>
    </row>
    <row r="37" spans="1:1" x14ac:dyDescent="0.25">
      <c r="A37" t="s">
        <v>150</v>
      </c>
    </row>
    <row r="38" spans="1:1" x14ac:dyDescent="0.25">
      <c r="A38" t="s">
        <v>151</v>
      </c>
    </row>
    <row r="39" spans="1:1" x14ac:dyDescent="0.25">
      <c r="A39" t="s">
        <v>152</v>
      </c>
    </row>
    <row r="40" spans="1:1" x14ac:dyDescent="0.25">
      <c r="A40" t="s">
        <v>153</v>
      </c>
    </row>
    <row r="41" spans="1:1" x14ac:dyDescent="0.25">
      <c r="A41" t="s">
        <v>154</v>
      </c>
    </row>
    <row r="42" spans="1:1" x14ac:dyDescent="0.25">
      <c r="A42" t="s">
        <v>155</v>
      </c>
    </row>
    <row r="43" spans="1:1" x14ac:dyDescent="0.25">
      <c r="A43" t="s">
        <v>156</v>
      </c>
    </row>
    <row r="44" spans="1:1" x14ac:dyDescent="0.25">
      <c r="A44" t="s">
        <v>157</v>
      </c>
    </row>
    <row r="45" spans="1:1" x14ac:dyDescent="0.25">
      <c r="A45" t="s">
        <v>158</v>
      </c>
    </row>
    <row r="46" spans="1:1" x14ac:dyDescent="0.25">
      <c r="A46" t="s">
        <v>159</v>
      </c>
    </row>
    <row r="47" spans="1:1" x14ac:dyDescent="0.25">
      <c r="A47" t="s">
        <v>160</v>
      </c>
    </row>
    <row r="48" spans="1:1" x14ac:dyDescent="0.25">
      <c r="A48" t="s">
        <v>161</v>
      </c>
    </row>
    <row r="49" spans="1:1" x14ac:dyDescent="0.25">
      <c r="A49" t="s">
        <v>162</v>
      </c>
    </row>
    <row r="50" spans="1:1" x14ac:dyDescent="0.25">
      <c r="A50" t="s">
        <v>163</v>
      </c>
    </row>
    <row r="51" spans="1:1" x14ac:dyDescent="0.25">
      <c r="A51" t="s">
        <v>164</v>
      </c>
    </row>
    <row r="52" spans="1:1" x14ac:dyDescent="0.25">
      <c r="A52" t="s">
        <v>165</v>
      </c>
    </row>
    <row r="53" spans="1:1" x14ac:dyDescent="0.25">
      <c r="A53" t="s">
        <v>166</v>
      </c>
    </row>
    <row r="54" spans="1:1" x14ac:dyDescent="0.25">
      <c r="A54" t="s">
        <v>167</v>
      </c>
    </row>
    <row r="55" spans="1:1" x14ac:dyDescent="0.25">
      <c r="A55" t="s">
        <v>168</v>
      </c>
    </row>
    <row r="56" spans="1:1" x14ac:dyDescent="0.25">
      <c r="A56" t="s">
        <v>169</v>
      </c>
    </row>
    <row r="57" spans="1:1" x14ac:dyDescent="0.25">
      <c r="A57" t="s">
        <v>170</v>
      </c>
    </row>
    <row r="58" spans="1:1" x14ac:dyDescent="0.25">
      <c r="A58" t="s">
        <v>171</v>
      </c>
    </row>
    <row r="59" spans="1:1" x14ac:dyDescent="0.25">
      <c r="A59" t="s">
        <v>172</v>
      </c>
    </row>
    <row r="60" spans="1:1" x14ac:dyDescent="0.25">
      <c r="A60" t="s">
        <v>173</v>
      </c>
    </row>
    <row r="61" spans="1:1" x14ac:dyDescent="0.25">
      <c r="A61" t="s">
        <v>174</v>
      </c>
    </row>
    <row r="62" spans="1:1" x14ac:dyDescent="0.25">
      <c r="A62" t="s">
        <v>175</v>
      </c>
    </row>
    <row r="63" spans="1:1" x14ac:dyDescent="0.25">
      <c r="A63" t="s">
        <v>176</v>
      </c>
    </row>
    <row r="64" spans="1:1" x14ac:dyDescent="0.25">
      <c r="A64" t="s">
        <v>177</v>
      </c>
    </row>
    <row r="65" spans="1:1" x14ac:dyDescent="0.25">
      <c r="A65" t="s">
        <v>178</v>
      </c>
    </row>
    <row r="66" spans="1:1" x14ac:dyDescent="0.25">
      <c r="A66" t="s">
        <v>179</v>
      </c>
    </row>
    <row r="67" spans="1:1" x14ac:dyDescent="0.25">
      <c r="A67" t="s">
        <v>180</v>
      </c>
    </row>
    <row r="68" spans="1:1" x14ac:dyDescent="0.25">
      <c r="A68" t="s">
        <v>181</v>
      </c>
    </row>
    <row r="69" spans="1:1" x14ac:dyDescent="0.25">
      <c r="A69" t="s">
        <v>182</v>
      </c>
    </row>
    <row r="70" spans="1:1" x14ac:dyDescent="0.25">
      <c r="A70" t="s">
        <v>183</v>
      </c>
    </row>
    <row r="71" spans="1:1" x14ac:dyDescent="0.25">
      <c r="A71" t="s">
        <v>184</v>
      </c>
    </row>
    <row r="72" spans="1:1" x14ac:dyDescent="0.25">
      <c r="A72" t="s">
        <v>185</v>
      </c>
    </row>
    <row r="73" spans="1:1" x14ac:dyDescent="0.25">
      <c r="A73" t="s">
        <v>186</v>
      </c>
    </row>
    <row r="74" spans="1:1" x14ac:dyDescent="0.25">
      <c r="A74" t="s">
        <v>187</v>
      </c>
    </row>
    <row r="75" spans="1:1" x14ac:dyDescent="0.25">
      <c r="A75" t="s">
        <v>188</v>
      </c>
    </row>
    <row r="76" spans="1:1" x14ac:dyDescent="0.25">
      <c r="A76" t="s">
        <v>189</v>
      </c>
    </row>
    <row r="77" spans="1:1" x14ac:dyDescent="0.25">
      <c r="A77" t="s">
        <v>190</v>
      </c>
    </row>
    <row r="78" spans="1:1" x14ac:dyDescent="0.25">
      <c r="A78" t="s">
        <v>191</v>
      </c>
    </row>
    <row r="79" spans="1:1" x14ac:dyDescent="0.25">
      <c r="A79" t="s">
        <v>192</v>
      </c>
    </row>
    <row r="80" spans="1:1" x14ac:dyDescent="0.25">
      <c r="A80" t="s">
        <v>193</v>
      </c>
    </row>
    <row r="81" spans="1:1" x14ac:dyDescent="0.25">
      <c r="A81" t="s">
        <v>194</v>
      </c>
    </row>
    <row r="82" spans="1:1" x14ac:dyDescent="0.25">
      <c r="A82" t="s">
        <v>195</v>
      </c>
    </row>
    <row r="83" spans="1:1" x14ac:dyDescent="0.25">
      <c r="A83" t="s">
        <v>196</v>
      </c>
    </row>
    <row r="84" spans="1:1" x14ac:dyDescent="0.25">
      <c r="A84" t="s">
        <v>197</v>
      </c>
    </row>
    <row r="85" spans="1:1" x14ac:dyDescent="0.25">
      <c r="A85" t="s">
        <v>198</v>
      </c>
    </row>
    <row r="86" spans="1:1" x14ac:dyDescent="0.25">
      <c r="A86" t="s">
        <v>199</v>
      </c>
    </row>
    <row r="87" spans="1:1" x14ac:dyDescent="0.25">
      <c r="A87" t="s">
        <v>200</v>
      </c>
    </row>
    <row r="88" spans="1:1" x14ac:dyDescent="0.25">
      <c r="A88" t="s">
        <v>201</v>
      </c>
    </row>
    <row r="89" spans="1:1" x14ac:dyDescent="0.25">
      <c r="A89" t="s">
        <v>202</v>
      </c>
    </row>
    <row r="90" spans="1:1" x14ac:dyDescent="0.25">
      <c r="A90" t="s">
        <v>203</v>
      </c>
    </row>
    <row r="91" spans="1:1" x14ac:dyDescent="0.25">
      <c r="A91" t="s">
        <v>204</v>
      </c>
    </row>
    <row r="92" spans="1:1" x14ac:dyDescent="0.25">
      <c r="A92" t="s">
        <v>205</v>
      </c>
    </row>
    <row r="93" spans="1:1" x14ac:dyDescent="0.25">
      <c r="A93" t="s">
        <v>206</v>
      </c>
    </row>
    <row r="94" spans="1:1" x14ac:dyDescent="0.25">
      <c r="A94" t="s">
        <v>207</v>
      </c>
    </row>
    <row r="95" spans="1:1" x14ac:dyDescent="0.25">
      <c r="A95" t="s">
        <v>208</v>
      </c>
    </row>
    <row r="96" spans="1:1" x14ac:dyDescent="0.25">
      <c r="A96" t="s">
        <v>209</v>
      </c>
    </row>
    <row r="97" spans="1:1" x14ac:dyDescent="0.25">
      <c r="A97" t="s">
        <v>210</v>
      </c>
    </row>
    <row r="98" spans="1:1" x14ac:dyDescent="0.25">
      <c r="A98" t="s">
        <v>211</v>
      </c>
    </row>
    <row r="99" spans="1:1" x14ac:dyDescent="0.25">
      <c r="A99" t="s">
        <v>212</v>
      </c>
    </row>
    <row r="100" spans="1:1" x14ac:dyDescent="0.25">
      <c r="A100" t="s">
        <v>213</v>
      </c>
    </row>
    <row r="101" spans="1:1" x14ac:dyDescent="0.25">
      <c r="A101" t="s">
        <v>214</v>
      </c>
    </row>
    <row r="102" spans="1:1" x14ac:dyDescent="0.25">
      <c r="A102" t="s">
        <v>215</v>
      </c>
    </row>
    <row r="103" spans="1:1" x14ac:dyDescent="0.25">
      <c r="A103" t="s">
        <v>216</v>
      </c>
    </row>
    <row r="104" spans="1:1" x14ac:dyDescent="0.25">
      <c r="A104" t="s">
        <v>217</v>
      </c>
    </row>
    <row r="105" spans="1:1" x14ac:dyDescent="0.25">
      <c r="A105" t="s">
        <v>218</v>
      </c>
    </row>
    <row r="106" spans="1:1" x14ac:dyDescent="0.25">
      <c r="A106" t="s">
        <v>219</v>
      </c>
    </row>
    <row r="107" spans="1:1" x14ac:dyDescent="0.25">
      <c r="A107" t="s">
        <v>220</v>
      </c>
    </row>
    <row r="108" spans="1:1" x14ac:dyDescent="0.25">
      <c r="A108" t="s">
        <v>221</v>
      </c>
    </row>
    <row r="109" spans="1:1" x14ac:dyDescent="0.25">
      <c r="A109" t="s">
        <v>222</v>
      </c>
    </row>
    <row r="110" spans="1:1" x14ac:dyDescent="0.25">
      <c r="A110" t="s">
        <v>223</v>
      </c>
    </row>
    <row r="111" spans="1:1" x14ac:dyDescent="0.25">
      <c r="A111" t="s">
        <v>224</v>
      </c>
    </row>
    <row r="112" spans="1:1" x14ac:dyDescent="0.25">
      <c r="A112" t="s">
        <v>225</v>
      </c>
    </row>
    <row r="113" spans="1:1" x14ac:dyDescent="0.25">
      <c r="A113" t="s">
        <v>226</v>
      </c>
    </row>
    <row r="114" spans="1:1" x14ac:dyDescent="0.25">
      <c r="A114" t="s">
        <v>227</v>
      </c>
    </row>
    <row r="115" spans="1:1" x14ac:dyDescent="0.25">
      <c r="A115" t="s">
        <v>228</v>
      </c>
    </row>
    <row r="116" spans="1:1" x14ac:dyDescent="0.25">
      <c r="A116" t="s">
        <v>229</v>
      </c>
    </row>
    <row r="117" spans="1:1" x14ac:dyDescent="0.25">
      <c r="A117" t="s">
        <v>230</v>
      </c>
    </row>
    <row r="118" spans="1:1" x14ac:dyDescent="0.25">
      <c r="A118" t="s">
        <v>231</v>
      </c>
    </row>
    <row r="119" spans="1:1" x14ac:dyDescent="0.25">
      <c r="A119" t="s">
        <v>232</v>
      </c>
    </row>
    <row r="120" spans="1:1" x14ac:dyDescent="0.25">
      <c r="A120" t="s">
        <v>233</v>
      </c>
    </row>
    <row r="121" spans="1:1" x14ac:dyDescent="0.25">
      <c r="A121" t="s">
        <v>234</v>
      </c>
    </row>
    <row r="122" spans="1:1" x14ac:dyDescent="0.25">
      <c r="A122" t="s">
        <v>235</v>
      </c>
    </row>
    <row r="123" spans="1:1" x14ac:dyDescent="0.25">
      <c r="A123" t="s">
        <v>236</v>
      </c>
    </row>
    <row r="124" spans="1:1" x14ac:dyDescent="0.25">
      <c r="A124" t="s">
        <v>237</v>
      </c>
    </row>
    <row r="125" spans="1:1" x14ac:dyDescent="0.25">
      <c r="A125" t="s">
        <v>238</v>
      </c>
    </row>
    <row r="126" spans="1:1" x14ac:dyDescent="0.25">
      <c r="A126" t="s">
        <v>239</v>
      </c>
    </row>
    <row r="127" spans="1:1" x14ac:dyDescent="0.25">
      <c r="A127" t="s">
        <v>240</v>
      </c>
    </row>
    <row r="128" spans="1:1" x14ac:dyDescent="0.25">
      <c r="A128" t="s">
        <v>241</v>
      </c>
    </row>
    <row r="129" spans="1:1" x14ac:dyDescent="0.25">
      <c r="A129" t="s">
        <v>242</v>
      </c>
    </row>
    <row r="130" spans="1:1" x14ac:dyDescent="0.25">
      <c r="A130" t="s">
        <v>243</v>
      </c>
    </row>
    <row r="131" spans="1:1" x14ac:dyDescent="0.25">
      <c r="A131" t="s">
        <v>244</v>
      </c>
    </row>
    <row r="132" spans="1:1" x14ac:dyDescent="0.25">
      <c r="A132" t="s">
        <v>245</v>
      </c>
    </row>
    <row r="133" spans="1:1" x14ac:dyDescent="0.25">
      <c r="A133" t="s">
        <v>246</v>
      </c>
    </row>
    <row r="134" spans="1:1" x14ac:dyDescent="0.25">
      <c r="A134" t="s">
        <v>247</v>
      </c>
    </row>
    <row r="135" spans="1:1" x14ac:dyDescent="0.25">
      <c r="A135" t="s">
        <v>248</v>
      </c>
    </row>
    <row r="136" spans="1:1" x14ac:dyDescent="0.25">
      <c r="A136" t="s">
        <v>249</v>
      </c>
    </row>
    <row r="137" spans="1:1" x14ac:dyDescent="0.25">
      <c r="A137" t="s">
        <v>250</v>
      </c>
    </row>
    <row r="138" spans="1:1" x14ac:dyDescent="0.25">
      <c r="A138" t="s">
        <v>251</v>
      </c>
    </row>
    <row r="139" spans="1:1" x14ac:dyDescent="0.25">
      <c r="A139" t="s">
        <v>252</v>
      </c>
    </row>
    <row r="140" spans="1:1" x14ac:dyDescent="0.25">
      <c r="A140" t="s">
        <v>253</v>
      </c>
    </row>
    <row r="141" spans="1:1" x14ac:dyDescent="0.25">
      <c r="A141" t="s">
        <v>254</v>
      </c>
    </row>
    <row r="142" spans="1:1" x14ac:dyDescent="0.25">
      <c r="A142" t="s">
        <v>255</v>
      </c>
    </row>
    <row r="143" spans="1:1" x14ac:dyDescent="0.25">
      <c r="A143" t="s">
        <v>256</v>
      </c>
    </row>
    <row r="144" spans="1:1" x14ac:dyDescent="0.25">
      <c r="A144" t="s">
        <v>257</v>
      </c>
    </row>
    <row r="145" spans="1:1" x14ac:dyDescent="0.25">
      <c r="A145" t="s">
        <v>258</v>
      </c>
    </row>
    <row r="146" spans="1:1" x14ac:dyDescent="0.25">
      <c r="A146" t="s">
        <v>259</v>
      </c>
    </row>
    <row r="147" spans="1:1" x14ac:dyDescent="0.25">
      <c r="A147" t="s">
        <v>260</v>
      </c>
    </row>
    <row r="148" spans="1:1" x14ac:dyDescent="0.25">
      <c r="A148" t="s">
        <v>261</v>
      </c>
    </row>
    <row r="149" spans="1:1" x14ac:dyDescent="0.25">
      <c r="A149" t="s">
        <v>262</v>
      </c>
    </row>
    <row r="150" spans="1:1" x14ac:dyDescent="0.25">
      <c r="A150" t="s">
        <v>263</v>
      </c>
    </row>
    <row r="151" spans="1:1" x14ac:dyDescent="0.25">
      <c r="A151" t="s">
        <v>264</v>
      </c>
    </row>
    <row r="152" spans="1:1" x14ac:dyDescent="0.25">
      <c r="A152" t="s">
        <v>265</v>
      </c>
    </row>
    <row r="153" spans="1:1" x14ac:dyDescent="0.25">
      <c r="A153" t="s">
        <v>266</v>
      </c>
    </row>
    <row r="154" spans="1:1" x14ac:dyDescent="0.25">
      <c r="A154" t="s">
        <v>267</v>
      </c>
    </row>
    <row r="155" spans="1:1" x14ac:dyDescent="0.25">
      <c r="A155" t="s">
        <v>268</v>
      </c>
    </row>
    <row r="156" spans="1:1" x14ac:dyDescent="0.25">
      <c r="A156" t="s">
        <v>269</v>
      </c>
    </row>
    <row r="157" spans="1:1" x14ac:dyDescent="0.25">
      <c r="A157" t="s">
        <v>270</v>
      </c>
    </row>
    <row r="158" spans="1:1" x14ac:dyDescent="0.25">
      <c r="A158" t="s">
        <v>271</v>
      </c>
    </row>
    <row r="159" spans="1:1" x14ac:dyDescent="0.25">
      <c r="A159" t="s">
        <v>272</v>
      </c>
    </row>
  </sheetData>
  <sortState ref="A4:A159">
    <sortCondition ref="A4:A15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List-of-supp-tables</vt:lpstr>
      <vt:lpstr>S1</vt:lpstr>
      <vt:lpstr>S2</vt:lpstr>
      <vt:lpstr>S3</vt:lpstr>
      <vt:lpstr>S4</vt:lpstr>
      <vt:lpstr>S5</vt:lpstr>
      <vt:lpstr>S6</vt:lpstr>
      <vt:lpstr>S7</vt:lpstr>
      <vt:lpstr>S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Pelletier, Tara</cp:lastModifiedBy>
  <cp:revision/>
  <dcterms:created xsi:type="dcterms:W3CDTF">2020-09-21T14:32:00Z</dcterms:created>
  <dcterms:modified xsi:type="dcterms:W3CDTF">2021-04-05T17:16:04Z</dcterms:modified>
  <cp:category/>
  <cp:contentStatus/>
</cp:coreProperties>
</file>